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unk\Dropbox\PhD\RIC Clinical Trial\RIC immune manuscript\"/>
    </mc:Choice>
  </mc:AlternateContent>
  <xr:revisionPtr revIDLastSave="0" documentId="13_ncr:1_{9C752BAE-49AC-4AE5-924F-CB35B140A14A}" xr6:coauthVersionLast="47" xr6:coauthVersionMax="47" xr10:uidLastSave="{00000000-0000-0000-0000-000000000000}"/>
  <bookViews>
    <workbookView xWindow="-113" yWindow="-113" windowWidth="32281" windowHeight="17531" xr2:uid="{0E93FB17-EB6A-43B0-8478-6FD496FE7948}"/>
  </bookViews>
  <sheets>
    <sheet name="Patient General Data" sheetId="1" r:id="rId1"/>
    <sheet name="Patient Lab Results" sheetId="2" r:id="rId2"/>
    <sheet name="Patient Outcomes" sheetId="3" r:id="rId3"/>
    <sheet name="Feasibility" sheetId="4" r:id="rId4"/>
    <sheet name="Flow Cytometry" sheetId="6" r:id="rId5"/>
    <sheet name="Plasma cytokine, chemokine, MPO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" i="4" l="1"/>
  <c r="P9" i="4"/>
  <c r="P10" i="4"/>
  <c r="P22" i="4"/>
  <c r="O51" i="4"/>
  <c r="O50" i="4"/>
  <c r="L48" i="4"/>
  <c r="O48" i="4"/>
  <c r="O47" i="4"/>
  <c r="O46" i="4"/>
  <c r="O45" i="4"/>
  <c r="O44" i="4"/>
  <c r="N43" i="4"/>
  <c r="O43" i="4"/>
  <c r="O42" i="4"/>
  <c r="O41" i="4"/>
  <c r="O40" i="4"/>
  <c r="O39" i="4"/>
  <c r="O38" i="4"/>
  <c r="L37" i="4"/>
  <c r="O37" i="4"/>
  <c r="O36" i="4"/>
  <c r="O35" i="4"/>
  <c r="O34" i="4"/>
  <c r="O32" i="4"/>
  <c r="O31" i="4"/>
  <c r="O30" i="4"/>
  <c r="O29" i="4"/>
  <c r="O28" i="4"/>
  <c r="L27" i="4"/>
  <c r="O26" i="4"/>
  <c r="L24" i="4"/>
  <c r="O24" i="4"/>
  <c r="L23" i="4"/>
  <c r="O23" i="4"/>
  <c r="O21" i="4"/>
  <c r="O20" i="4"/>
  <c r="O19" i="4"/>
  <c r="O18" i="4"/>
  <c r="O17" i="4"/>
  <c r="L15" i="4"/>
  <c r="O15" i="4"/>
  <c r="L14" i="4"/>
  <c r="O14" i="4"/>
  <c r="O12" i="4"/>
  <c r="L11" i="4"/>
  <c r="O11" i="4"/>
  <c r="O10" i="4"/>
  <c r="O8" i="4"/>
  <c r="O7" i="4"/>
  <c r="O6" i="4"/>
  <c r="O5" i="4"/>
  <c r="O4" i="4"/>
  <c r="L3" i="4"/>
  <c r="O3" i="4"/>
  <c r="H51" i="3"/>
  <c r="H48" i="3"/>
  <c r="F48" i="3"/>
  <c r="D48" i="3"/>
  <c r="F47" i="3"/>
  <c r="D47" i="3"/>
  <c r="H45" i="3"/>
  <c r="F45" i="3"/>
  <c r="D45" i="3"/>
  <c r="H44" i="3"/>
  <c r="F44" i="3"/>
  <c r="D44" i="3"/>
  <c r="F43" i="3"/>
  <c r="D43" i="3"/>
  <c r="H42" i="3"/>
  <c r="F42" i="3"/>
  <c r="D42" i="3"/>
  <c r="H41" i="3"/>
  <c r="F41" i="3"/>
  <c r="D41" i="3"/>
  <c r="H40" i="3"/>
  <c r="F40" i="3"/>
  <c r="D40" i="3"/>
  <c r="H39" i="3"/>
  <c r="F39" i="3"/>
  <c r="D39" i="3"/>
  <c r="H38" i="3"/>
  <c r="F38" i="3"/>
  <c r="D38" i="3"/>
  <c r="H37" i="3"/>
  <c r="F37" i="3"/>
  <c r="D37" i="3"/>
  <c r="H36" i="3"/>
  <c r="F36" i="3"/>
  <c r="D36" i="3"/>
  <c r="H35" i="3"/>
  <c r="F35" i="3"/>
  <c r="D35" i="3"/>
  <c r="H31" i="3"/>
  <c r="F31" i="3"/>
  <c r="D31" i="3"/>
  <c r="H29" i="3"/>
  <c r="F29" i="3"/>
  <c r="D29" i="3"/>
  <c r="F28" i="3"/>
  <c r="D28" i="3"/>
  <c r="H27" i="3"/>
  <c r="F27" i="3"/>
  <c r="D27" i="3"/>
  <c r="H26" i="3"/>
  <c r="F26" i="3"/>
  <c r="D26" i="3"/>
  <c r="H24" i="3"/>
  <c r="F24" i="3"/>
  <c r="D24" i="3"/>
  <c r="D23" i="3"/>
  <c r="H21" i="3"/>
  <c r="F21" i="3"/>
  <c r="D21" i="3"/>
  <c r="H20" i="3"/>
  <c r="F20" i="3"/>
  <c r="D20" i="3"/>
  <c r="H18" i="3"/>
  <c r="F18" i="3"/>
  <c r="D18" i="3"/>
  <c r="H17" i="3"/>
  <c r="F17" i="3"/>
  <c r="D17" i="3"/>
  <c r="H15" i="3"/>
  <c r="F15" i="3"/>
  <c r="D15" i="3"/>
  <c r="H14" i="3"/>
  <c r="F14" i="3"/>
  <c r="D14" i="3"/>
  <c r="H11" i="3"/>
  <c r="F11" i="3"/>
  <c r="D11" i="3"/>
  <c r="H10" i="3"/>
  <c r="F10" i="3"/>
  <c r="D10" i="3"/>
  <c r="H9" i="3"/>
  <c r="F9" i="3"/>
  <c r="D9" i="3"/>
  <c r="H7" i="3"/>
  <c r="F7" i="3"/>
  <c r="D7" i="3"/>
  <c r="H5" i="3"/>
  <c r="F5" i="3"/>
  <c r="D5" i="3"/>
  <c r="H3" i="3"/>
  <c r="F3" i="3"/>
  <c r="D3" i="3"/>
  <c r="H2" i="3"/>
  <c r="F2" i="3"/>
  <c r="D2" i="3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hassan Al Kefeiri</author>
  </authors>
  <commentList>
    <comment ref="AE12" authorId="0" shapeId="0" xr:uid="{75149F3E-196A-496F-86AA-17643B65C846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VENOUS</t>
        </r>
      </text>
    </comment>
    <comment ref="AF12" authorId="0" shapeId="0" xr:uid="{0C3A9F71-D113-4CD4-BE0A-6600B776FC3B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VENOUS</t>
        </r>
      </text>
    </comment>
    <comment ref="AG12" authorId="0" shapeId="0" xr:uid="{1D68379E-65C1-47C1-95ED-83EA6B4E2330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H12" authorId="0" shapeId="0" xr:uid="{60B6ADF6-4670-4FFE-8E2F-3845F7BFC1E1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K14" authorId="0" shapeId="0" xr:uid="{87D97F29-C3B7-4EED-887F-33AFB26CEB6C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L14" authorId="0" shapeId="0" xr:uid="{A277D8C5-9873-4318-B54A-7C79F953827E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E17" authorId="0" shapeId="0" xr:uid="{1BEDDEC7-08A9-45F4-8CDA-8DADF6E74850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VENOUS</t>
        </r>
      </text>
    </comment>
    <comment ref="AF17" authorId="0" shapeId="0" xr:uid="{A719925B-F958-48C7-8B64-11C7471F439E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J17" authorId="0" shapeId="0" xr:uid="{443712FF-5CB3-42B4-AC79-425193492EB5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E18" authorId="0" shapeId="0" xr:uid="{54E018B5-1181-4EE0-94D8-533592C5856D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I18" authorId="0" shapeId="0" xr:uid="{9AEC0434-863B-42CB-8D20-1DAC37DA422A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E19" authorId="0" shapeId="0" xr:uid="{BA7FFFD8-E6DF-4342-A3FE-3F7990EE5E17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VENOUS</t>
        </r>
      </text>
    </comment>
    <comment ref="AG19" authorId="0" shapeId="0" xr:uid="{10AB7FD6-7FFC-4083-BCAF-868FF4FE0CB6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I19" authorId="0" shapeId="0" xr:uid="{3478FE9A-7151-4685-97E6-C781F5962F5C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VENOUS</t>
        </r>
      </text>
    </comment>
    <comment ref="AK19" authorId="0" shapeId="0" xr:uid="{BD7E4302-0A0E-4709-AF47-E30AE3090B28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E20" authorId="0" shapeId="0" xr:uid="{D36DC401-97FF-426A-92D2-030D6278691D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I20" authorId="0" shapeId="0" xr:uid="{1BA0F108-2EB1-4BEA-92B1-BF9C6D7CD991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venous</t>
        </r>
      </text>
    </comment>
    <comment ref="AJ20" authorId="0" shapeId="0" xr:uid="{9F52EBE9-E253-4586-BB37-61D16292E695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ARTERIAL</t>
        </r>
      </text>
    </comment>
    <comment ref="AE21" authorId="0" shapeId="0" xr:uid="{051C941B-5475-4EE7-A014-C7E00CF1779A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VENOUS</t>
        </r>
      </text>
    </comment>
    <comment ref="AI21" authorId="0" shapeId="0" xr:uid="{F9895867-37ED-4BB3-A8EF-87726113325E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VENOU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ung Ho Leung</author>
  </authors>
  <commentList>
    <comment ref="J1" authorId="0" shapeId="0" xr:uid="{CAEC5DC1-34A3-47A8-B833-8554FD06BF8B}">
      <text>
        <r>
          <rPr>
            <b/>
            <sz val="9"/>
            <color indexed="81"/>
            <rFont val="Tahoma"/>
            <family val="2"/>
          </rPr>
          <t>Chung Ho Leung:</t>
        </r>
        <r>
          <rPr>
            <sz val="9"/>
            <color indexed="81"/>
            <rFont val="Tahoma"/>
            <family val="2"/>
          </rPr>
          <t xml:space="preserve">
Y = Yes
N = No</t>
        </r>
      </text>
    </comment>
    <comment ref="K1" authorId="0" shapeId="0" xr:uid="{608AD1DA-091B-4CB6-B96F-DBECDB844C08}">
      <text>
        <r>
          <rPr>
            <b/>
            <sz val="9"/>
            <color indexed="81"/>
            <rFont val="Tahoma"/>
            <family val="2"/>
          </rPr>
          <t>Chung Ho Leung:</t>
        </r>
        <r>
          <rPr>
            <sz val="9"/>
            <color indexed="81"/>
            <rFont val="Tahoma"/>
            <family val="2"/>
          </rPr>
          <t xml:space="preserve">
Y = Yes
N = No</t>
        </r>
      </text>
    </comment>
    <comment ref="L1" authorId="0" shapeId="0" xr:uid="{5EE31DFF-0C2C-4D17-B9F2-8B4707C37198}">
      <text>
        <r>
          <rPr>
            <b/>
            <sz val="9"/>
            <color indexed="81"/>
            <rFont val="Tahoma"/>
            <family val="2"/>
          </rPr>
          <t>Chung Ho Leung:</t>
        </r>
        <r>
          <rPr>
            <sz val="9"/>
            <color indexed="81"/>
            <rFont val="Tahoma"/>
            <family val="2"/>
          </rPr>
          <t xml:space="preserve">
Y = Yes
N = No</t>
        </r>
      </text>
    </comment>
    <comment ref="M1" authorId="0" shapeId="0" xr:uid="{B0E7467E-21F0-417C-89F9-C6126E66B74D}">
      <text>
        <r>
          <rPr>
            <b/>
            <sz val="9"/>
            <color indexed="81"/>
            <rFont val="Tahoma"/>
            <family val="2"/>
          </rPr>
          <t>Chung Ho Leung:</t>
        </r>
        <r>
          <rPr>
            <sz val="9"/>
            <color indexed="81"/>
            <rFont val="Tahoma"/>
            <family val="2"/>
          </rPr>
          <t xml:space="preserve">
Y = Yes
N = No</t>
        </r>
      </text>
    </comment>
    <comment ref="N1" authorId="0" shapeId="0" xr:uid="{9D0C8F3E-47BB-4A4C-A40C-FBC32BDCAFBF}">
      <text>
        <r>
          <rPr>
            <b/>
            <sz val="9"/>
            <color indexed="81"/>
            <rFont val="Tahoma"/>
            <family val="2"/>
          </rPr>
          <t>Chung Ho Leung:</t>
        </r>
        <r>
          <rPr>
            <sz val="9"/>
            <color indexed="81"/>
            <rFont val="Tahoma"/>
            <family val="2"/>
          </rPr>
          <t xml:space="preserve">
Quantity</t>
        </r>
      </text>
    </comment>
    <comment ref="O1" authorId="0" shapeId="0" xr:uid="{16190483-65BE-4E50-84CF-B11CC8A1046C}">
      <text>
        <r>
          <rPr>
            <b/>
            <sz val="9"/>
            <color indexed="81"/>
            <rFont val="Tahoma"/>
            <family val="2"/>
          </rPr>
          <t>Chung Ho Leung:</t>
        </r>
        <r>
          <rPr>
            <sz val="9"/>
            <color indexed="81"/>
            <rFont val="Tahoma"/>
            <family val="2"/>
          </rPr>
          <t xml:space="preserve">
Quantity
</t>
        </r>
      </text>
    </comment>
    <comment ref="P1" authorId="0" shapeId="0" xr:uid="{0495C97D-7E41-45FA-92C0-3554CB9B0493}">
      <text>
        <r>
          <rPr>
            <b/>
            <sz val="9"/>
            <color indexed="81"/>
            <rFont val="Tahoma"/>
            <family val="2"/>
          </rPr>
          <t>Chung Ho Leung:</t>
        </r>
        <r>
          <rPr>
            <sz val="9"/>
            <color indexed="81"/>
            <rFont val="Tahoma"/>
            <family val="2"/>
          </rPr>
          <t xml:space="preserve">
Quantity</t>
        </r>
      </text>
    </comment>
    <comment ref="Q1" authorId="0" shapeId="0" xr:uid="{19673688-FE08-4389-95BA-4749A307FBDC}">
      <text>
        <r>
          <rPr>
            <b/>
            <sz val="9"/>
            <color indexed="81"/>
            <rFont val="Tahoma"/>
            <family val="2"/>
          </rPr>
          <t>Chung Ho Leung:</t>
        </r>
        <r>
          <rPr>
            <sz val="9"/>
            <color indexed="81"/>
            <rFont val="Tahoma"/>
            <family val="2"/>
          </rPr>
          <t xml:space="preserve">
Quantity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ung Ho Leung</author>
    <author>Ghassan Al Kefeiri</author>
  </authors>
  <commentList>
    <comment ref="C1" authorId="0" shapeId="0" xr:uid="{EC54AA74-BCB2-4FC4-817B-170D909A0819}">
      <text>
        <r>
          <rPr>
            <b/>
            <sz val="9"/>
            <color indexed="81"/>
            <rFont val="Tahoma"/>
            <family val="2"/>
          </rPr>
          <t>Chung Ho Leung:</t>
        </r>
        <r>
          <rPr>
            <sz val="9"/>
            <color indexed="81"/>
            <rFont val="Tahoma"/>
            <family val="2"/>
          </rPr>
          <t xml:space="preserve">
Y = Yes
N = No</t>
        </r>
      </text>
    </comment>
    <comment ref="D1" authorId="1" shapeId="0" xr:uid="{EC7AB180-BE65-4343-B4C5-DB0A4EA8E752}">
      <text>
        <r>
          <rPr>
            <b/>
            <sz val="9"/>
            <color indexed="81"/>
            <rFont val="Tahoma"/>
            <family val="2"/>
          </rPr>
          <t>Ghassan Al Kefeiri:</t>
        </r>
        <r>
          <rPr>
            <sz val="9"/>
            <color indexed="81"/>
            <rFont val="Tahoma"/>
            <family val="2"/>
          </rPr>
          <t xml:space="preserve">
Y/N</t>
        </r>
      </text>
    </comment>
    <comment ref="E1" authorId="0" shapeId="0" xr:uid="{714C2922-D35A-452C-B8D4-11FB434FDE6A}">
      <text>
        <r>
          <rPr>
            <b/>
            <sz val="9"/>
            <color indexed="81"/>
            <rFont val="Tahoma"/>
            <family val="2"/>
          </rPr>
          <t>Chung Ho Leung:</t>
        </r>
        <r>
          <rPr>
            <sz val="9"/>
            <color indexed="81"/>
            <rFont val="Tahoma"/>
            <family val="2"/>
          </rPr>
          <t xml:space="preserve">
Y = Yes
N = No</t>
        </r>
      </text>
    </comment>
    <comment ref="F1" authorId="0" shapeId="0" xr:uid="{009A7CB1-528F-40C5-BCE7-4BD78F48B5B8}">
      <text>
        <r>
          <rPr>
            <b/>
            <sz val="9"/>
            <color indexed="81"/>
            <rFont val="Tahoma"/>
            <family val="2"/>
          </rPr>
          <t>Chung Ho Leung:</t>
        </r>
        <r>
          <rPr>
            <sz val="9"/>
            <color indexed="81"/>
            <rFont val="Tahoma"/>
            <family val="2"/>
          </rPr>
          <t xml:space="preserve">
Y = Yes
N = No</t>
        </r>
      </text>
    </comment>
  </commentList>
</comments>
</file>

<file path=xl/sharedStrings.xml><?xml version="1.0" encoding="utf-8"?>
<sst xmlns="http://schemas.openxmlformats.org/spreadsheetml/2006/main" count="1386" uniqueCount="336">
  <si>
    <t>Patient ID</t>
  </si>
  <si>
    <t>Treatment</t>
  </si>
  <si>
    <t>Year of birth</t>
  </si>
  <si>
    <t>Age</t>
  </si>
  <si>
    <t>BP on 
Scene</t>
  </si>
  <si>
    <t>Scene
Systolic</t>
  </si>
  <si>
    <t>Scene
Diastolic</t>
  </si>
  <si>
    <t>Apache II</t>
  </si>
  <si>
    <t>ISS</t>
  </si>
  <si>
    <t>SOFA</t>
  </si>
  <si>
    <t>Drugs</t>
  </si>
  <si>
    <t>Alcohol</t>
  </si>
  <si>
    <t>Mechanical
Ventillation</t>
  </si>
  <si>
    <t>Surgery</t>
  </si>
  <si>
    <t>Propofol</t>
  </si>
  <si>
    <t>M</t>
  </si>
  <si>
    <t>80/50</t>
  </si>
  <si>
    <t>115/80</t>
  </si>
  <si>
    <t>N</t>
  </si>
  <si>
    <t>Y</t>
  </si>
  <si>
    <t>80/59</t>
  </si>
  <si>
    <t>114/63</t>
  </si>
  <si>
    <t>70/40</t>
  </si>
  <si>
    <t>130/75</t>
  </si>
  <si>
    <t>60/40</t>
  </si>
  <si>
    <t>105/59</t>
  </si>
  <si>
    <t>F</t>
  </si>
  <si>
    <t>69/57</t>
  </si>
  <si>
    <t>110/60</t>
  </si>
  <si>
    <t>y</t>
  </si>
  <si>
    <t>108/50</t>
  </si>
  <si>
    <t>102/67</t>
  </si>
  <si>
    <t>162/69</t>
  </si>
  <si>
    <t>101/58</t>
  </si>
  <si>
    <t>89/61</t>
  </si>
  <si>
    <t>53/32</t>
  </si>
  <si>
    <t>110/55</t>
  </si>
  <si>
    <t>138/73</t>
  </si>
  <si>
    <t>99/65</t>
  </si>
  <si>
    <t>77/61</t>
  </si>
  <si>
    <t>92/58</t>
  </si>
  <si>
    <t>88/44</t>
  </si>
  <si>
    <t>69/52</t>
  </si>
  <si>
    <t>72/46</t>
  </si>
  <si>
    <t>92/52</t>
  </si>
  <si>
    <t>127/70</t>
  </si>
  <si>
    <t>130/60</t>
  </si>
  <si>
    <t>90/52</t>
  </si>
  <si>
    <t>110/69</t>
  </si>
  <si>
    <t>105/67</t>
  </si>
  <si>
    <t>82/56</t>
  </si>
  <si>
    <t>159/82</t>
  </si>
  <si>
    <t>182/90</t>
  </si>
  <si>
    <t>63/55</t>
  </si>
  <si>
    <t>104/64</t>
  </si>
  <si>
    <t>120/80</t>
  </si>
  <si>
    <t>116/87</t>
  </si>
  <si>
    <t>140/100</t>
  </si>
  <si>
    <t>111/86</t>
  </si>
  <si>
    <t>80/60</t>
  </si>
  <si>
    <t>89/64</t>
  </si>
  <si>
    <t>90/64</t>
  </si>
  <si>
    <t>90/50</t>
  </si>
  <si>
    <t>146/114</t>
  </si>
  <si>
    <t>83/50</t>
  </si>
  <si>
    <t>105/70</t>
  </si>
  <si>
    <t>85/47</t>
  </si>
  <si>
    <t>114/94</t>
  </si>
  <si>
    <t>85/65</t>
  </si>
  <si>
    <t>115/60</t>
  </si>
  <si>
    <t>80/40</t>
  </si>
  <si>
    <t>140/86</t>
  </si>
  <si>
    <t>78/49</t>
  </si>
  <si>
    <t>106/69</t>
  </si>
  <si>
    <t>83/51</t>
  </si>
  <si>
    <t>119/56</t>
  </si>
  <si>
    <t>119/100</t>
  </si>
  <si>
    <t>121/81</t>
  </si>
  <si>
    <t>57/33</t>
  </si>
  <si>
    <t>72/40</t>
  </si>
  <si>
    <t>75/41</t>
  </si>
  <si>
    <t>70/30</t>
  </si>
  <si>
    <t>160/83</t>
  </si>
  <si>
    <t>154/93</t>
  </si>
  <si>
    <t>78/58</t>
  </si>
  <si>
    <t>65/37</t>
  </si>
  <si>
    <t>70/50</t>
  </si>
  <si>
    <t>106/64</t>
  </si>
  <si>
    <t>175/107</t>
  </si>
  <si>
    <t>123/37</t>
  </si>
  <si>
    <t>120/60</t>
  </si>
  <si>
    <t>85/60</t>
  </si>
  <si>
    <t>135/75</t>
  </si>
  <si>
    <t>65/48</t>
  </si>
  <si>
    <t>81/56</t>
  </si>
  <si>
    <t>95/59</t>
  </si>
  <si>
    <t>100/60</t>
  </si>
  <si>
    <t>130/90</t>
  </si>
  <si>
    <t>110/75</t>
  </si>
  <si>
    <t>164/97</t>
  </si>
  <si>
    <t>NA</t>
  </si>
  <si>
    <t>96/51</t>
  </si>
  <si>
    <t>110/64</t>
  </si>
  <si>
    <t>73/54</t>
  </si>
  <si>
    <t>130/70</t>
  </si>
  <si>
    <t>90/60</t>
  </si>
  <si>
    <t>125/115</t>
  </si>
  <si>
    <t>PTT Highest ADM</t>
  </si>
  <si>
    <t>PTT Lowest ADM</t>
  </si>
  <si>
    <t>INR Highest ADM</t>
  </si>
  <si>
    <t>Fibrinogen Highest ADM</t>
  </si>
  <si>
    <t>Fibrinogen Lowest ADM</t>
  </si>
  <si>
    <t>WBC Highest ADM</t>
  </si>
  <si>
    <t xml:space="preserve">WBC Lowest ADM </t>
  </si>
  <si>
    <t>Platelets Highest ADM</t>
  </si>
  <si>
    <t>Platelets Lowest ADM</t>
  </si>
  <si>
    <t>HCT Highest ADM</t>
  </si>
  <si>
    <t>Hgb Highest ADM</t>
  </si>
  <si>
    <t>Hgb Lowest ADM</t>
  </si>
  <si>
    <t>Hgb lowest Day 1</t>
  </si>
  <si>
    <t>Base Highest ADM</t>
  </si>
  <si>
    <t>Base Lowest ADM</t>
  </si>
  <si>
    <t>V.Lactate Lowest ADM</t>
  </si>
  <si>
    <t>Ventilator days</t>
  </si>
  <si>
    <t>Ventilator
Free
Days</t>
  </si>
  <si>
    <t>Length of stay in ICU (Days)</t>
  </si>
  <si>
    <t>ICU
Free
Days</t>
  </si>
  <si>
    <t>Length of stay In-Hospital (Days)</t>
  </si>
  <si>
    <t>Hospital Free Days</t>
  </si>
  <si>
    <t xml:space="preserve">Adverse
Events </t>
  </si>
  <si>
    <t>24 hour mortality</t>
  </si>
  <si>
    <t>28 Day mortality</t>
  </si>
  <si>
    <t>Nosocomial
Infections</t>
  </si>
  <si>
    <t>Blood products given</t>
  </si>
  <si>
    <t>Total RBCs</t>
  </si>
  <si>
    <t>Total Platelets</t>
  </si>
  <si>
    <t>Total FFP</t>
  </si>
  <si>
    <t>Total Cryoprecipitate</t>
  </si>
  <si>
    <t>Missed
Patient</t>
  </si>
  <si>
    <t>Stop time</t>
  </si>
  <si>
    <t>Restart time</t>
  </si>
  <si>
    <t>Cycles Interupted</t>
  </si>
  <si>
    <t>Time of Injury</t>
  </si>
  <si>
    <t>45</t>
  </si>
  <si>
    <t>12</t>
  </si>
  <si>
    <t>27</t>
  </si>
  <si>
    <t xml:space="preserve">EMS
Transport time (min)
</t>
  </si>
  <si>
    <t>Total  Duration of Intervention (min)</t>
  </si>
  <si>
    <t>Admission Time</t>
  </si>
  <si>
    <t>Admission Systolic</t>
  </si>
  <si>
    <t>Admission Diastolic</t>
  </si>
  <si>
    <t>Scene Temperature</t>
  </si>
  <si>
    <t>Scene GCS</t>
  </si>
  <si>
    <t>Time of EMS Arrival on Scene</t>
  </si>
  <si>
    <t>Scene Pulse (beats/min)</t>
  </si>
  <si>
    <t xml:space="preserve">Scene Respiratory Rate </t>
  </si>
  <si>
    <t>Admission BP</t>
  </si>
  <si>
    <t>Admission Pulse (beats/min)</t>
  </si>
  <si>
    <t xml:space="preserve"> Admission Temp</t>
  </si>
  <si>
    <t xml:space="preserve"> Admission Respiratory Rate</t>
  </si>
  <si>
    <t xml:space="preserve"> Admission GCS</t>
  </si>
  <si>
    <t>Time Intervention started</t>
  </si>
  <si>
    <t>Time Intervention Finished</t>
  </si>
  <si>
    <t>RIC</t>
  </si>
  <si>
    <t>Sham</t>
  </si>
  <si>
    <t>Sex</t>
  </si>
  <si>
    <t>Time after Injury Intervention Started (min)</t>
  </si>
  <si>
    <t>Time after Injury Intervention Finished (min)</t>
  </si>
  <si>
    <t>Time after Admission Intervention Started (min)</t>
  </si>
  <si>
    <t>Intervention</t>
  </si>
  <si>
    <t>Fibrinogen Highest Day 1</t>
  </si>
  <si>
    <t>Fibrinogen Lowest  Day 1</t>
  </si>
  <si>
    <t>PTT Highest Day 1</t>
  </si>
  <si>
    <t>INR Highest Day 1</t>
  </si>
  <si>
    <t>WBC Highest Day 1</t>
  </si>
  <si>
    <t>Platelets Highest Day1</t>
  </si>
  <si>
    <t>Hct Highest Day 1</t>
  </si>
  <si>
    <t>Hgb Highest Day 1</t>
  </si>
  <si>
    <t>Base Highest Day 1</t>
  </si>
  <si>
    <t>V.Lactate Highest ADM</t>
  </si>
  <si>
    <t>V.Lactate Highest Day 1</t>
  </si>
  <si>
    <t>V.Lactate Lowest Day 1</t>
  </si>
  <si>
    <t>Base Lowest Day 1</t>
  </si>
  <si>
    <t>Hct Lowest Day 1</t>
  </si>
  <si>
    <t>Platelets Lowest Day 1</t>
  </si>
  <si>
    <t>WBC Lowest Day 1</t>
  </si>
  <si>
    <t>INR Lowest Day 1</t>
  </si>
  <si>
    <t>INR Lowest ADM</t>
  </si>
  <si>
    <t>PTT Lowest Day 1</t>
  </si>
  <si>
    <t>HCT Lowest ADM</t>
  </si>
  <si>
    <t>Was Intervention started</t>
  </si>
  <si>
    <t>Healthy-Sham</t>
  </si>
  <si>
    <t>Healthy-RIC</t>
  </si>
  <si>
    <t>DHR_ADM
(MFI)</t>
  </si>
  <si>
    <t>DHR_1h
(MFI)</t>
  </si>
  <si>
    <t>DHR_3h
(MFI)</t>
  </si>
  <si>
    <t>DHR_24h
(MFI)</t>
  </si>
  <si>
    <t>DHR_PMA_ADM
(MFI)</t>
  </si>
  <si>
    <t>DHR_PMA_1h
(MFI)</t>
  </si>
  <si>
    <t>DHR_PMA_3h
((MFI)</t>
  </si>
  <si>
    <t>DHR_PMA_24h
(MFI)</t>
  </si>
  <si>
    <t>DHR_fm_1h
(MFI)</t>
  </si>
  <si>
    <t>DHR_fmlp_ADM
(MFI)</t>
  </si>
  <si>
    <t>DHR_fmlp_3h
(MFI)</t>
  </si>
  <si>
    <t>DHR_fmlp_24h
(MFI)</t>
  </si>
  <si>
    <t>CD11b_ADM
(MFI)</t>
  </si>
  <si>
    <t>CD11b_1h
(MFI)</t>
  </si>
  <si>
    <t>CD11b_3h
(MFI)</t>
  </si>
  <si>
    <t>CD11b_24h
(MFI)</t>
  </si>
  <si>
    <t>CD11b_PMA_3h
(MFI)</t>
  </si>
  <si>
    <t>CD11b_PMA_24h
(MFI)</t>
  </si>
  <si>
    <t>CD11b_fmlp_ADM
(MFI)</t>
  </si>
  <si>
    <t>CD11b_fmlp_1h
(MFI)</t>
  </si>
  <si>
    <t>CD11b_fmlp_3h
(MFI)</t>
  </si>
  <si>
    <t>CD11b_fmlp_24h
(MFI)</t>
  </si>
  <si>
    <t>CD62L_ADM
(MFI)</t>
  </si>
  <si>
    <t>CD62L_1h
(MFI)</t>
  </si>
  <si>
    <t>CD62L_3h
(MFI)</t>
  </si>
  <si>
    <t>CD62L_24h
(MFI)</t>
  </si>
  <si>
    <t>CD62L_PMA_ADM
(MFI)</t>
  </si>
  <si>
    <t>CD62L_PMA_1h
(MFI)</t>
  </si>
  <si>
    <t>CD62L_PMA_3h
(MFI)</t>
  </si>
  <si>
    <t>CD62L_PMA_24h
(MFI)</t>
  </si>
  <si>
    <t>CD62L_fmlp_ADM
(MFI)</t>
  </si>
  <si>
    <t>CD62L_fmlp_1h
(MFI)</t>
  </si>
  <si>
    <t>CD62L_fmlp_3h
(MFI)</t>
  </si>
  <si>
    <t>CD62L_fmlp_24h
(MFI)</t>
  </si>
  <si>
    <t xml:space="preserve">CD11b_PMA_ADM
(MFI)
</t>
  </si>
  <si>
    <t xml:space="preserve">CD11b_PMA_1h
(MFI)
</t>
  </si>
  <si>
    <t>IFN-γ_ADM</t>
  </si>
  <si>
    <t>IFN-γ_1h</t>
  </si>
  <si>
    <t>IFN-γ_3h</t>
  </si>
  <si>
    <t>IFN-γ_24h</t>
  </si>
  <si>
    <t>IL-10_ADM</t>
  </si>
  <si>
    <t>IL-10_1h</t>
  </si>
  <si>
    <t>IL-10_3h</t>
  </si>
  <si>
    <t>IL-10_24h</t>
  </si>
  <si>
    <t>IL-1β_ADM</t>
  </si>
  <si>
    <t>IL-1β_1h</t>
  </si>
  <si>
    <t>IL-1β_3h</t>
  </si>
  <si>
    <t>IL-1β_24h</t>
  </si>
  <si>
    <t>IL-2_ADM</t>
  </si>
  <si>
    <t>IL-2_1h</t>
  </si>
  <si>
    <t>IL-2_3h</t>
  </si>
  <si>
    <t>IL-2_24h</t>
  </si>
  <si>
    <t>IL-6_ADM</t>
  </si>
  <si>
    <t>IL-6_1h</t>
  </si>
  <si>
    <t>IL-6_3h</t>
  </si>
  <si>
    <t>IL-6_24h</t>
  </si>
  <si>
    <t>IL-8_ADM</t>
  </si>
  <si>
    <t>IL-8_1h</t>
  </si>
  <si>
    <t>IL-8_3h</t>
  </si>
  <si>
    <t>IL-8_24h</t>
  </si>
  <si>
    <t>TNF-α_ADM</t>
  </si>
  <si>
    <t>TNF-α_1h</t>
  </si>
  <si>
    <t>TNF-α_3h</t>
  </si>
  <si>
    <t>TNF-α_24h</t>
  </si>
  <si>
    <t>Eotaxin_ADM</t>
  </si>
  <si>
    <t>Eotaxin_1h</t>
  </si>
  <si>
    <t>Eotaxin_3h</t>
  </si>
  <si>
    <t>Eotaxin_24h</t>
  </si>
  <si>
    <t>Eotaxin-3_ADM</t>
  </si>
  <si>
    <t>Eotaxin-3_1h</t>
  </si>
  <si>
    <t>Eotaxin-3_3h</t>
  </si>
  <si>
    <t>Eotaxin-3_24h</t>
  </si>
  <si>
    <t>IP-10_ADM</t>
  </si>
  <si>
    <t>IP-10_1h</t>
  </si>
  <si>
    <t>IP-10_3h</t>
  </si>
  <si>
    <t>IP-10_24h</t>
  </si>
  <si>
    <t>MCP-1_ADM</t>
  </si>
  <si>
    <t>MCP-1_1h</t>
  </si>
  <si>
    <t>MCP-1_3h</t>
  </si>
  <si>
    <t>MCP-1_24h</t>
  </si>
  <si>
    <t>MCP-4_ADM</t>
  </si>
  <si>
    <t>MCP-4_1h</t>
  </si>
  <si>
    <t>MCP-4_3h</t>
  </si>
  <si>
    <t>MCP-4_24h</t>
  </si>
  <si>
    <t>MDC_ADM</t>
  </si>
  <si>
    <t>MDC_1h</t>
  </si>
  <si>
    <t>MDC_3h</t>
  </si>
  <si>
    <t>MDC_24h</t>
  </si>
  <si>
    <t>MIP-1α_ADM</t>
  </si>
  <si>
    <t>MIP-1α_1h</t>
  </si>
  <si>
    <t>MIP-1α_3h</t>
  </si>
  <si>
    <t>MIP-1α_24h</t>
  </si>
  <si>
    <t>MIP-1β_ADM</t>
  </si>
  <si>
    <t>MIP-1β_1h</t>
  </si>
  <si>
    <t>MIP-1β_3h</t>
  </si>
  <si>
    <t>MIP-1β_24h</t>
  </si>
  <si>
    <t>TARC_ADM</t>
  </si>
  <si>
    <t>TARC_1h</t>
  </si>
  <si>
    <t>TARC_3h</t>
  </si>
  <si>
    <t>TARC_24h</t>
  </si>
  <si>
    <t>IL-12 p40_ADM</t>
  </si>
  <si>
    <t>IL-12 p40_1h</t>
  </si>
  <si>
    <t>IL-12 p40_3h</t>
  </si>
  <si>
    <t>IL-12 p40_24h</t>
  </si>
  <si>
    <t>IL-15_ADM</t>
  </si>
  <si>
    <t>IL-15_1h</t>
  </si>
  <si>
    <t>IL-15_3h</t>
  </si>
  <si>
    <t>IL-15_24h</t>
  </si>
  <si>
    <t>IL-16_ADM</t>
  </si>
  <si>
    <t>IL-16_1h</t>
  </si>
  <si>
    <t>IL-16_3h</t>
  </si>
  <si>
    <t>IL-16_24h</t>
  </si>
  <si>
    <t>IL-17A_ADM</t>
  </si>
  <si>
    <t>IL-17A_1h</t>
  </si>
  <si>
    <t>IL-17A_3h</t>
  </si>
  <si>
    <t>IL-17A_24h</t>
  </si>
  <si>
    <t>IL-5_ADM</t>
  </si>
  <si>
    <t>IL-5_1h</t>
  </si>
  <si>
    <t>IL-5_3h</t>
  </si>
  <si>
    <t>IL-5_24h</t>
  </si>
  <si>
    <t>IL-7_ADM</t>
  </si>
  <si>
    <t>IL-7_1h</t>
  </si>
  <si>
    <t>IL-7_3h</t>
  </si>
  <si>
    <t>IL-7_24h</t>
  </si>
  <si>
    <t>TNF-b_ADM</t>
  </si>
  <si>
    <t>TNF-b_1h</t>
  </si>
  <si>
    <t>TNF-b_3h</t>
  </si>
  <si>
    <t>TNF-b_24h</t>
  </si>
  <si>
    <t>VEGF_ADM</t>
  </si>
  <si>
    <t>VEGF_1h</t>
  </si>
  <si>
    <t>VEGF_3h</t>
  </si>
  <si>
    <t>VEGF_24h</t>
  </si>
  <si>
    <t>ABOVE FIT CURVE RANGE</t>
  </si>
  <si>
    <t xml:space="preserve">ABOVE FIT CURVE RANGE </t>
  </si>
  <si>
    <t>No sample</t>
  </si>
  <si>
    <t>MPO_ADM</t>
  </si>
  <si>
    <t>MPO_1h</t>
  </si>
  <si>
    <t>MPO_3h</t>
  </si>
  <si>
    <t>MPO_24h</t>
  </si>
  <si>
    <t>Included in Analysis</t>
  </si>
  <si>
    <t>Yes</t>
  </si>
  <si>
    <t>No</t>
  </si>
  <si>
    <t>Cycles of Intervention Comple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h:mm;@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6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</cellStyleXfs>
  <cellXfs count="91">
    <xf numFmtId="0" fontId="0" fillId="0" borderId="0" xfId="0"/>
    <xf numFmtId="0" fontId="0" fillId="0" borderId="2" xfId="0" applyBorder="1"/>
    <xf numFmtId="0" fontId="0" fillId="0" borderId="2" xfId="0" applyBorder="1" applyAlignment="1">
      <alignment horizontal="center"/>
    </xf>
    <xf numFmtId="0" fontId="8" fillId="0" borderId="2" xfId="1" applyNumberFormat="1" applyFont="1" applyFill="1" applyBorder="1" applyAlignment="1">
      <alignment horizontal="center" vertical="center" wrapText="1"/>
    </xf>
    <xf numFmtId="0" fontId="8" fillId="0" borderId="2" xfId="1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8" fillId="0" borderId="2" xfId="1" applyFont="1" applyFill="1" applyBorder="1" applyAlignment="1">
      <alignment horizontal="center"/>
    </xf>
    <xf numFmtId="0" fontId="2" fillId="0" borderId="2" xfId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2" fillId="0" borderId="2" xfId="1" applyFill="1" applyBorder="1" applyAlignment="1">
      <alignment horizontal="center" vertical="center"/>
    </xf>
    <xf numFmtId="0" fontId="0" fillId="0" borderId="2" xfId="0" applyFill="1" applyBorder="1"/>
    <xf numFmtId="0" fontId="7" fillId="0" borderId="2" xfId="7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/>
    </xf>
    <xf numFmtId="0" fontId="11" fillId="0" borderId="2" xfId="4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 wrapText="1"/>
    </xf>
    <xf numFmtId="0" fontId="8" fillId="0" borderId="2" xfId="0" applyFont="1" applyBorder="1"/>
    <xf numFmtId="0" fontId="8" fillId="0" borderId="2" xfId="3" applyFont="1" applyFill="1" applyBorder="1" applyAlignment="1">
      <alignment horizontal="center" vertical="center"/>
    </xf>
    <xf numFmtId="0" fontId="8" fillId="0" borderId="2" xfId="3" applyFont="1" applyFill="1" applyBorder="1" applyAlignment="1">
      <alignment horizontal="center"/>
    </xf>
    <xf numFmtId="0" fontId="8" fillId="0" borderId="2" xfId="1" applyFont="1" applyFill="1" applyBorder="1" applyAlignment="1">
      <alignment horizontal="center" vertical="center"/>
    </xf>
    <xf numFmtId="0" fontId="8" fillId="0" borderId="2" xfId="0" applyFont="1" applyFill="1" applyBorder="1"/>
    <xf numFmtId="0" fontId="8" fillId="0" borderId="2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vertical="center"/>
    </xf>
    <xf numFmtId="0" fontId="8" fillId="0" borderId="2" xfId="1" applyFont="1" applyFill="1" applyBorder="1"/>
    <xf numFmtId="164" fontId="8" fillId="0" borderId="2" xfId="0" applyNumberFormat="1" applyFont="1" applyFill="1" applyBorder="1" applyAlignment="1">
      <alignment horizontal="center"/>
    </xf>
    <xf numFmtId="165" fontId="8" fillId="0" borderId="2" xfId="1" applyNumberFormat="1" applyFont="1" applyFill="1" applyBorder="1" applyAlignment="1">
      <alignment horizontal="center"/>
    </xf>
    <xf numFmtId="0" fontId="13" fillId="0" borderId="2" xfId="0" applyFont="1" applyBorder="1"/>
    <xf numFmtId="0" fontId="12" fillId="0" borderId="2" xfId="0" applyFont="1" applyFill="1" applyBorder="1"/>
    <xf numFmtId="0" fontId="0" fillId="0" borderId="2" xfId="0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165" fontId="0" fillId="0" borderId="2" xfId="0" applyNumberFormat="1" applyFill="1" applyBorder="1" applyAlignment="1">
      <alignment horizontal="center" vertical="center"/>
    </xf>
    <xf numFmtId="164" fontId="1" fillId="0" borderId="2" xfId="5" applyNumberFormat="1" applyFill="1" applyBorder="1" applyAlignment="1">
      <alignment horizontal="center" vertical="center"/>
    </xf>
    <xf numFmtId="164" fontId="1" fillId="0" borderId="2" xfId="7" applyNumberFormat="1" applyFill="1" applyBorder="1" applyAlignment="1">
      <alignment horizontal="center" vertical="center"/>
    </xf>
    <xf numFmtId="164" fontId="2" fillId="0" borderId="2" xfId="1" applyNumberFormat="1" applyFill="1" applyBorder="1" applyAlignment="1">
      <alignment horizontal="center" vertical="center"/>
    </xf>
    <xf numFmtId="2" fontId="2" fillId="0" borderId="2" xfId="1" applyNumberFormat="1" applyFill="1" applyBorder="1" applyAlignment="1">
      <alignment horizontal="center" vertical="center"/>
    </xf>
    <xf numFmtId="165" fontId="2" fillId="0" borderId="2" xfId="1" applyNumberFormat="1" applyFill="1" applyBorder="1" applyAlignment="1">
      <alignment horizontal="center" vertical="center"/>
    </xf>
    <xf numFmtId="164" fontId="2" fillId="0" borderId="0" xfId="1" applyNumberFormat="1" applyFill="1" applyBorder="1" applyAlignment="1">
      <alignment horizontal="center" vertical="center"/>
    </xf>
    <xf numFmtId="164" fontId="2" fillId="0" borderId="2" xfId="1" applyNumberFormat="1" applyFill="1" applyBorder="1" applyAlignment="1">
      <alignment horizontal="center"/>
    </xf>
    <xf numFmtId="2" fontId="2" fillId="0" borderId="2" xfId="1" applyNumberFormat="1" applyFill="1" applyBorder="1" applyAlignment="1">
      <alignment horizontal="center"/>
    </xf>
    <xf numFmtId="165" fontId="2" fillId="0" borderId="2" xfId="1" applyNumberFormat="1" applyFill="1" applyBorder="1" applyAlignment="1">
      <alignment horizontal="center"/>
    </xf>
    <xf numFmtId="164" fontId="1" fillId="0" borderId="2" xfId="5" applyNumberFormat="1" applyFill="1" applyBorder="1" applyAlignment="1">
      <alignment horizontal="center"/>
    </xf>
    <xf numFmtId="164" fontId="1" fillId="0" borderId="2" xfId="7" applyNumberFormat="1" applyFill="1" applyBorder="1" applyAlignment="1">
      <alignment horizontal="center"/>
    </xf>
    <xf numFmtId="0" fontId="1" fillId="0" borderId="2" xfId="5" applyFill="1" applyBorder="1" applyAlignment="1">
      <alignment horizontal="center"/>
    </xf>
    <xf numFmtId="0" fontId="5" fillId="0" borderId="2" xfId="5" applyFont="1" applyFill="1" applyBorder="1" applyAlignment="1">
      <alignment horizontal="center" vertical="center" wrapText="1"/>
    </xf>
    <xf numFmtId="1" fontId="7" fillId="0" borderId="2" xfId="9" applyNumberFormat="1" applyFont="1" applyFill="1" applyBorder="1" applyAlignment="1">
      <alignment horizontal="center" vertical="center" wrapText="1"/>
    </xf>
    <xf numFmtId="0" fontId="7" fillId="0" borderId="2" xfId="9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" fontId="8" fillId="0" borderId="2" xfId="0" applyNumberFormat="1" applyFont="1" applyFill="1" applyBorder="1" applyAlignment="1">
      <alignment horizontal="center" vertical="center" wrapText="1"/>
    </xf>
    <xf numFmtId="1" fontId="8" fillId="0" borderId="2" xfId="1" applyNumberFormat="1" applyFont="1" applyFill="1" applyBorder="1" applyAlignment="1">
      <alignment horizontal="center" vertical="center" wrapText="1"/>
    </xf>
    <xf numFmtId="166" fontId="8" fillId="0" borderId="2" xfId="1" applyNumberFormat="1" applyFont="1" applyFill="1" applyBorder="1" applyAlignment="1">
      <alignment horizontal="center" vertical="center" wrapText="1"/>
    </xf>
    <xf numFmtId="166" fontId="8" fillId="0" borderId="2" xfId="6" applyNumberFormat="1" applyFont="1" applyFill="1" applyBorder="1" applyAlignment="1">
      <alignment horizontal="center" vertical="center" wrapText="1"/>
    </xf>
    <xf numFmtId="166" fontId="0" fillId="0" borderId="2" xfId="0" applyNumberFormat="1" applyFill="1" applyBorder="1" applyAlignment="1">
      <alignment horizontal="center"/>
    </xf>
    <xf numFmtId="20" fontId="0" fillId="0" borderId="2" xfId="0" applyNumberFormat="1" applyFill="1" applyBorder="1" applyAlignment="1">
      <alignment horizontal="center"/>
    </xf>
    <xf numFmtId="166" fontId="0" fillId="0" borderId="2" xfId="0" applyNumberFormat="1" applyFill="1" applyBorder="1" applyAlignment="1">
      <alignment horizontal="center" vertical="center"/>
    </xf>
    <xf numFmtId="20" fontId="0" fillId="0" borderId="2" xfId="0" applyNumberFormat="1" applyFill="1" applyBorder="1" applyAlignment="1">
      <alignment horizontal="center" vertical="center"/>
    </xf>
    <xf numFmtId="166" fontId="2" fillId="0" borderId="2" xfId="1" applyNumberFormat="1" applyFill="1" applyBorder="1" applyAlignment="1">
      <alignment horizontal="center"/>
    </xf>
    <xf numFmtId="166" fontId="8" fillId="0" borderId="2" xfId="0" applyNumberFormat="1" applyFont="1" applyFill="1" applyBorder="1" applyAlignment="1">
      <alignment horizontal="center"/>
    </xf>
    <xf numFmtId="20" fontId="8" fillId="0" borderId="2" xfId="0" applyNumberFormat="1" applyFont="1" applyFill="1" applyBorder="1" applyAlignment="1">
      <alignment horizontal="center"/>
    </xf>
    <xf numFmtId="0" fontId="5" fillId="0" borderId="2" xfId="9" applyFont="1" applyFill="1" applyBorder="1" applyAlignment="1">
      <alignment horizontal="center" vertical="center" wrapText="1"/>
    </xf>
    <xf numFmtId="166" fontId="5" fillId="0" borderId="2" xfId="10" applyNumberFormat="1" applyFont="1" applyFill="1" applyBorder="1" applyAlignment="1">
      <alignment horizontal="center" vertical="center" wrapText="1"/>
    </xf>
    <xf numFmtId="166" fontId="5" fillId="0" borderId="2" xfId="9" applyNumberFormat="1" applyFont="1" applyFill="1" applyBorder="1" applyAlignment="1">
      <alignment horizontal="center" vertical="center" wrapText="1"/>
    </xf>
    <xf numFmtId="49" fontId="5" fillId="0" borderId="2" xfId="9" applyNumberFormat="1" applyFont="1" applyFill="1" applyBorder="1" applyAlignment="1">
      <alignment horizontal="center" vertical="center" wrapText="1"/>
    </xf>
    <xf numFmtId="166" fontId="5" fillId="0" borderId="2" xfId="8" applyNumberFormat="1" applyFont="1" applyFill="1" applyBorder="1" applyAlignment="1">
      <alignment horizontal="center" vertical="center" wrapText="1"/>
    </xf>
    <xf numFmtId="0" fontId="11" fillId="0" borderId="2" xfId="10" applyFont="1" applyFill="1" applyBorder="1" applyAlignment="1">
      <alignment horizontal="center" vertical="center" wrapText="1"/>
    </xf>
    <xf numFmtId="0" fontId="11" fillId="0" borderId="2" xfId="8" applyFont="1" applyFill="1" applyBorder="1" applyAlignment="1">
      <alignment horizontal="center" vertical="center" wrapText="1"/>
    </xf>
    <xf numFmtId="0" fontId="11" fillId="0" borderId="2" xfId="7" applyFont="1" applyFill="1" applyBorder="1" applyAlignment="1">
      <alignment horizontal="center" vertical="center" wrapText="1"/>
    </xf>
    <xf numFmtId="166" fontId="8" fillId="0" borderId="2" xfId="0" applyNumberFormat="1" applyFont="1" applyFill="1" applyBorder="1" applyAlignment="1">
      <alignment horizontal="center" vertical="center"/>
    </xf>
    <xf numFmtId="20" fontId="8" fillId="0" borderId="2" xfId="0" applyNumberFormat="1" applyFont="1" applyFill="1" applyBorder="1" applyAlignment="1">
      <alignment horizontal="center" vertical="center" wrapText="1"/>
    </xf>
    <xf numFmtId="166" fontId="8" fillId="0" borderId="2" xfId="1" applyNumberFormat="1" applyFont="1" applyFill="1" applyBorder="1" applyAlignment="1">
      <alignment horizontal="center"/>
    </xf>
    <xf numFmtId="1" fontId="0" fillId="0" borderId="2" xfId="0" applyNumberFormat="1" applyBorder="1"/>
    <xf numFmtId="0" fontId="11" fillId="0" borderId="2" xfId="0" applyFont="1" applyBorder="1" applyAlignment="1">
      <alignment horizontal="center" vertical="center" wrapText="1"/>
    </xf>
    <xf numFmtId="0" fontId="11" fillId="0" borderId="2" xfId="0" applyFont="1" applyBorder="1"/>
    <xf numFmtId="0" fontId="8" fillId="0" borderId="2" xfId="2" applyNumberFormat="1" applyFont="1" applyFill="1" applyBorder="1" applyAlignment="1"/>
    <xf numFmtId="0" fontId="8" fillId="0" borderId="2" xfId="2" applyNumberFormat="1" applyFont="1" applyFill="1" applyBorder="1"/>
    <xf numFmtId="0" fontId="8" fillId="0" borderId="2" xfId="1" applyNumberFormat="1" applyFont="1" applyFill="1" applyBorder="1"/>
    <xf numFmtId="0" fontId="8" fillId="0" borderId="2" xfId="1" applyNumberFormat="1" applyFont="1" applyFill="1" applyBorder="1" applyAlignment="1"/>
    <xf numFmtId="0" fontId="8" fillId="0" borderId="2" xfId="2" applyFont="1" applyFill="1" applyBorder="1"/>
    <xf numFmtId="2" fontId="14" fillId="0" borderId="2" xfId="0" applyNumberFormat="1" applyFont="1" applyFill="1" applyBorder="1" applyAlignment="1">
      <alignment horizontal="center"/>
    </xf>
    <xf numFmtId="0" fontId="11" fillId="0" borderId="2" xfId="0" applyFont="1" applyFill="1" applyBorder="1"/>
    <xf numFmtId="20" fontId="0" fillId="0" borderId="3" xfId="0" applyNumberFormat="1" applyFill="1" applyBorder="1" applyAlignment="1">
      <alignment horizontal="center"/>
    </xf>
  </cellXfs>
  <cellStyles count="11">
    <cellStyle name="20% - Accent1" xfId="4" builtinId="30"/>
    <cellStyle name="40% - Accent1" xfId="5" builtinId="31"/>
    <cellStyle name="40% - Accent2" xfId="7" builtinId="35"/>
    <cellStyle name="40% - Accent3" xfId="8" builtinId="39"/>
    <cellStyle name="40% - Accent5" xfId="9" builtinId="47"/>
    <cellStyle name="40% - Accent6" xfId="10" builtinId="51"/>
    <cellStyle name="Accent2" xfId="6" builtinId="33"/>
    <cellStyle name="Bad" xfId="1" builtinId="27"/>
    <cellStyle name="Input" xfId="3" builtinId="20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E647B-3797-40F1-9EFC-ED93EE674C4D}">
  <dimension ref="A1:AD61"/>
  <sheetViews>
    <sheetView tabSelected="1" topLeftCell="A38" zoomScaleNormal="100" workbookViewId="0">
      <selection activeCell="F52" sqref="F52:F61"/>
    </sheetView>
  </sheetViews>
  <sheetFormatPr defaultRowHeight="15.05" x14ac:dyDescent="0.3"/>
  <cols>
    <col min="1" max="1" width="9.44140625" customWidth="1"/>
    <col min="2" max="2" width="13.44140625" customWidth="1"/>
    <col min="3" max="3" width="10.21875" customWidth="1"/>
    <col min="11" max="11" width="12.109375" customWidth="1"/>
    <col min="13" max="13" width="11.33203125" customWidth="1"/>
    <col min="14" max="14" width="10.5546875" customWidth="1"/>
    <col min="15" max="16" width="10.33203125" customWidth="1"/>
    <col min="17" max="17" width="9.5546875" customWidth="1"/>
    <col min="18" max="18" width="10" customWidth="1"/>
    <col min="19" max="19" width="11.33203125" customWidth="1"/>
    <col min="20" max="20" width="10.21875" customWidth="1"/>
    <col min="21" max="21" width="10.5546875" customWidth="1"/>
    <col min="22" max="22" width="10.88671875" customWidth="1"/>
    <col min="23" max="23" width="9.77734375" customWidth="1"/>
    <col min="28" max="28" width="10.6640625" customWidth="1"/>
  </cols>
  <sheetData>
    <row r="1" spans="1:30" ht="60.1" x14ac:dyDescent="0.3">
      <c r="A1" s="14" t="s">
        <v>0</v>
      </c>
      <c r="B1" s="14" t="s">
        <v>169</v>
      </c>
      <c r="C1" s="16" t="s">
        <v>332</v>
      </c>
      <c r="D1" s="15" t="s">
        <v>165</v>
      </c>
      <c r="E1" s="74" t="s">
        <v>2</v>
      </c>
      <c r="F1" s="74" t="s">
        <v>3</v>
      </c>
      <c r="G1" s="73" t="s">
        <v>153</v>
      </c>
      <c r="H1" s="16" t="s">
        <v>4</v>
      </c>
      <c r="I1" s="16" t="s">
        <v>5</v>
      </c>
      <c r="J1" s="16" t="s">
        <v>6</v>
      </c>
      <c r="K1" s="75" t="s">
        <v>151</v>
      </c>
      <c r="L1" s="75" t="s">
        <v>152</v>
      </c>
      <c r="M1" s="75" t="s">
        <v>154</v>
      </c>
      <c r="N1" s="75" t="s">
        <v>155</v>
      </c>
      <c r="O1" s="70" t="s">
        <v>148</v>
      </c>
      <c r="P1" s="16" t="s">
        <v>156</v>
      </c>
      <c r="Q1" s="16" t="s">
        <v>149</v>
      </c>
      <c r="R1" s="16" t="s">
        <v>150</v>
      </c>
      <c r="S1" s="74" t="s">
        <v>157</v>
      </c>
      <c r="T1" s="74" t="s">
        <v>158</v>
      </c>
      <c r="U1" s="74" t="s">
        <v>159</v>
      </c>
      <c r="V1" s="74" t="s">
        <v>160</v>
      </c>
      <c r="W1" s="76" t="s">
        <v>7</v>
      </c>
      <c r="X1" s="76" t="s">
        <v>8</v>
      </c>
      <c r="Y1" s="76" t="s">
        <v>9</v>
      </c>
      <c r="Z1" s="16" t="s">
        <v>10</v>
      </c>
      <c r="AA1" s="14" t="s">
        <v>11</v>
      </c>
      <c r="AB1" s="16" t="s">
        <v>12</v>
      </c>
      <c r="AC1" s="16" t="s">
        <v>13</v>
      </c>
      <c r="AD1" s="14" t="s">
        <v>14</v>
      </c>
    </row>
    <row r="2" spans="1:30" x14ac:dyDescent="0.3">
      <c r="A2" s="21">
        <v>1</v>
      </c>
      <c r="B2" s="22" t="s">
        <v>163</v>
      </c>
      <c r="C2" s="22" t="s">
        <v>334</v>
      </c>
      <c r="D2" s="18" t="s">
        <v>15</v>
      </c>
      <c r="E2" s="22">
        <v>1991</v>
      </c>
      <c r="F2" s="22">
        <f>2018-E2</f>
        <v>27</v>
      </c>
      <c r="G2" s="63">
        <v>0.95486111111111116</v>
      </c>
      <c r="H2" s="22" t="s">
        <v>16</v>
      </c>
      <c r="I2" s="22">
        <v>80</v>
      </c>
      <c r="J2" s="22">
        <v>50</v>
      </c>
      <c r="K2" s="22">
        <v>36.1</v>
      </c>
      <c r="L2" s="22">
        <v>15</v>
      </c>
      <c r="M2" s="22">
        <v>100</v>
      </c>
      <c r="N2" s="22">
        <v>20</v>
      </c>
      <c r="O2" s="62">
        <v>0.96666666666666667</v>
      </c>
      <c r="P2" s="22" t="s">
        <v>17</v>
      </c>
      <c r="Q2" s="22">
        <v>115</v>
      </c>
      <c r="R2" s="22">
        <v>80</v>
      </c>
      <c r="S2" s="22">
        <v>91</v>
      </c>
      <c r="T2" s="22">
        <v>34.799999999999997</v>
      </c>
      <c r="U2" s="22">
        <v>20</v>
      </c>
      <c r="V2" s="22">
        <v>15</v>
      </c>
      <c r="W2" s="23">
        <v>10</v>
      </c>
      <c r="X2" s="3">
        <v>16</v>
      </c>
      <c r="Y2" s="23">
        <v>8</v>
      </c>
      <c r="Z2" s="22" t="s">
        <v>18</v>
      </c>
      <c r="AA2" s="22">
        <v>0</v>
      </c>
      <c r="AB2" s="22" t="s">
        <v>19</v>
      </c>
      <c r="AC2" s="23" t="s">
        <v>19</v>
      </c>
      <c r="AD2" s="22" t="s">
        <v>18</v>
      </c>
    </row>
    <row r="3" spans="1:30" x14ac:dyDescent="0.3">
      <c r="A3" s="21">
        <v>2</v>
      </c>
      <c r="B3" s="22" t="s">
        <v>163</v>
      </c>
      <c r="C3" s="22" t="s">
        <v>333</v>
      </c>
      <c r="D3" s="18" t="s">
        <v>15</v>
      </c>
      <c r="E3" s="22">
        <v>1963</v>
      </c>
      <c r="F3" s="22">
        <f t="shared" ref="F3:F51" si="0">2018-E3</f>
        <v>55</v>
      </c>
      <c r="G3" s="63">
        <v>3.888888888888889E-2</v>
      </c>
      <c r="H3" s="22" t="s">
        <v>20</v>
      </c>
      <c r="I3" s="22">
        <v>80</v>
      </c>
      <c r="J3" s="22">
        <v>59</v>
      </c>
      <c r="K3" s="22">
        <v>37.1</v>
      </c>
      <c r="L3" s="22">
        <v>15</v>
      </c>
      <c r="M3" s="22">
        <v>79</v>
      </c>
      <c r="N3" s="22">
        <v>20</v>
      </c>
      <c r="O3" s="62">
        <v>4.9999999999999996E-2</v>
      </c>
      <c r="P3" s="22" t="s">
        <v>21</v>
      </c>
      <c r="Q3" s="22">
        <v>114</v>
      </c>
      <c r="R3" s="22">
        <v>63</v>
      </c>
      <c r="S3" s="22">
        <v>71</v>
      </c>
      <c r="T3" s="22">
        <v>36.1</v>
      </c>
      <c r="U3" s="22">
        <v>28</v>
      </c>
      <c r="V3" s="22">
        <v>15</v>
      </c>
      <c r="W3" s="23">
        <v>7</v>
      </c>
      <c r="X3" s="23">
        <v>9</v>
      </c>
      <c r="Y3" s="23">
        <v>7</v>
      </c>
      <c r="Z3" s="22" t="s">
        <v>19</v>
      </c>
      <c r="AA3" s="22">
        <v>0</v>
      </c>
      <c r="AB3" s="22" t="s">
        <v>19</v>
      </c>
      <c r="AC3" s="23" t="s">
        <v>19</v>
      </c>
      <c r="AD3" s="22" t="s">
        <v>18</v>
      </c>
    </row>
    <row r="4" spans="1:30" x14ac:dyDescent="0.3">
      <c r="A4" s="21">
        <v>3</v>
      </c>
      <c r="B4" s="22" t="s">
        <v>164</v>
      </c>
      <c r="C4" s="22" t="s">
        <v>333</v>
      </c>
      <c r="D4" s="18" t="s">
        <v>15</v>
      </c>
      <c r="E4" s="22">
        <v>1965</v>
      </c>
      <c r="F4" s="22">
        <f t="shared" si="0"/>
        <v>53</v>
      </c>
      <c r="G4" s="63">
        <v>0.57638888888888895</v>
      </c>
      <c r="H4" s="22" t="s">
        <v>22</v>
      </c>
      <c r="I4" s="22">
        <v>70</v>
      </c>
      <c r="J4" s="22">
        <v>40</v>
      </c>
      <c r="K4" s="22"/>
      <c r="L4" s="22">
        <v>14</v>
      </c>
      <c r="M4" s="22">
        <v>80</v>
      </c>
      <c r="N4" s="22">
        <v>16</v>
      </c>
      <c r="O4" s="62">
        <v>0.58263888888888882</v>
      </c>
      <c r="P4" s="22" t="s">
        <v>23</v>
      </c>
      <c r="Q4" s="22">
        <v>130</v>
      </c>
      <c r="R4" s="22">
        <v>75</v>
      </c>
      <c r="S4" s="22">
        <v>74</v>
      </c>
      <c r="T4" s="22">
        <v>35.6</v>
      </c>
      <c r="U4" s="22">
        <v>18</v>
      </c>
      <c r="V4" s="22">
        <v>14</v>
      </c>
      <c r="W4" s="4">
        <v>4</v>
      </c>
      <c r="X4" s="3">
        <v>14</v>
      </c>
      <c r="Y4" s="4">
        <v>3</v>
      </c>
      <c r="Z4" s="22" t="s">
        <v>19</v>
      </c>
      <c r="AA4" s="22">
        <v>0</v>
      </c>
      <c r="AB4" s="22" t="s">
        <v>18</v>
      </c>
      <c r="AC4" s="4" t="s">
        <v>19</v>
      </c>
      <c r="AD4" s="22" t="s">
        <v>19</v>
      </c>
    </row>
    <row r="5" spans="1:30" x14ac:dyDescent="0.3">
      <c r="A5" s="21">
        <v>4</v>
      </c>
      <c r="B5" s="22" t="s">
        <v>164</v>
      </c>
      <c r="C5" s="22" t="s">
        <v>333</v>
      </c>
      <c r="D5" s="18" t="s">
        <v>15</v>
      </c>
      <c r="E5" s="22">
        <v>1969</v>
      </c>
      <c r="F5" s="22">
        <f t="shared" si="0"/>
        <v>49</v>
      </c>
      <c r="G5" s="63">
        <v>0.95138888888888884</v>
      </c>
      <c r="H5" s="22" t="s">
        <v>24</v>
      </c>
      <c r="I5" s="22">
        <v>60</v>
      </c>
      <c r="J5" s="22">
        <v>40</v>
      </c>
      <c r="K5" s="22"/>
      <c r="L5" s="22">
        <v>14</v>
      </c>
      <c r="M5" s="22">
        <v>70</v>
      </c>
      <c r="N5" s="22">
        <v>16</v>
      </c>
      <c r="O5" s="62">
        <v>0.98263888888888884</v>
      </c>
      <c r="P5" s="22" t="s">
        <v>25</v>
      </c>
      <c r="Q5" s="22">
        <v>105</v>
      </c>
      <c r="R5" s="22">
        <v>59</v>
      </c>
      <c r="S5" s="22">
        <v>80</v>
      </c>
      <c r="T5" s="22">
        <v>35.9</v>
      </c>
      <c r="U5" s="22">
        <v>16</v>
      </c>
      <c r="V5" s="22">
        <v>15</v>
      </c>
      <c r="W5" s="23">
        <v>6</v>
      </c>
      <c r="X5" s="23">
        <v>10</v>
      </c>
      <c r="Y5" s="23">
        <v>7</v>
      </c>
      <c r="Z5" s="22" t="s">
        <v>18</v>
      </c>
      <c r="AA5" s="22">
        <v>40.299999999999997</v>
      </c>
      <c r="AB5" s="22" t="s">
        <v>18</v>
      </c>
      <c r="AC5" s="23" t="s">
        <v>18</v>
      </c>
      <c r="AD5" s="22" t="s">
        <v>18</v>
      </c>
    </row>
    <row r="6" spans="1:30" x14ac:dyDescent="0.3">
      <c r="A6" s="21">
        <v>5</v>
      </c>
      <c r="B6" s="22" t="s">
        <v>163</v>
      </c>
      <c r="C6" s="22" t="s">
        <v>333</v>
      </c>
      <c r="D6" s="18" t="s">
        <v>26</v>
      </c>
      <c r="E6" s="22">
        <v>1991</v>
      </c>
      <c r="F6" s="22">
        <f t="shared" si="0"/>
        <v>27</v>
      </c>
      <c r="G6" s="63">
        <v>0.90486111111111101</v>
      </c>
      <c r="H6" s="22" t="s">
        <v>27</v>
      </c>
      <c r="I6" s="22">
        <v>69</v>
      </c>
      <c r="J6" s="22">
        <v>57</v>
      </c>
      <c r="K6" s="22"/>
      <c r="L6" s="22">
        <v>6</v>
      </c>
      <c r="M6" s="22">
        <v>68</v>
      </c>
      <c r="N6" s="22">
        <v>16</v>
      </c>
      <c r="O6" s="62">
        <v>0.91319444444444453</v>
      </c>
      <c r="P6" s="22" t="s">
        <v>28</v>
      </c>
      <c r="Q6" s="22">
        <v>110</v>
      </c>
      <c r="R6" s="22">
        <v>60</v>
      </c>
      <c r="S6" s="22">
        <v>81</v>
      </c>
      <c r="T6" s="22">
        <v>35</v>
      </c>
      <c r="U6" s="22">
        <v>28</v>
      </c>
      <c r="V6" s="22">
        <v>6</v>
      </c>
      <c r="W6" s="23">
        <v>12</v>
      </c>
      <c r="X6" s="23">
        <v>21</v>
      </c>
      <c r="Y6" s="23">
        <v>3</v>
      </c>
      <c r="Z6" s="22" t="s">
        <v>18</v>
      </c>
      <c r="AA6" s="22">
        <v>0</v>
      </c>
      <c r="AB6" s="22" t="s">
        <v>29</v>
      </c>
      <c r="AC6" s="4" t="s">
        <v>19</v>
      </c>
      <c r="AD6" s="22" t="s">
        <v>19</v>
      </c>
    </row>
    <row r="7" spans="1:30" x14ac:dyDescent="0.3">
      <c r="A7" s="21">
        <v>6</v>
      </c>
      <c r="B7" s="22" t="s">
        <v>164</v>
      </c>
      <c r="C7" s="22" t="s">
        <v>333</v>
      </c>
      <c r="D7" s="18" t="s">
        <v>15</v>
      </c>
      <c r="E7" s="22">
        <v>1991</v>
      </c>
      <c r="F7" s="22">
        <f t="shared" si="0"/>
        <v>27</v>
      </c>
      <c r="G7" s="63">
        <v>0.79722222222222217</v>
      </c>
      <c r="H7" s="22" t="s">
        <v>17</v>
      </c>
      <c r="I7" s="22">
        <v>115</v>
      </c>
      <c r="J7" s="22">
        <v>80</v>
      </c>
      <c r="K7" s="22">
        <v>34.1</v>
      </c>
      <c r="L7" s="22">
        <v>15</v>
      </c>
      <c r="M7" s="22">
        <v>74</v>
      </c>
      <c r="N7" s="22">
        <v>18</v>
      </c>
      <c r="O7" s="62">
        <v>0.81597222222222221</v>
      </c>
      <c r="P7" s="22" t="s">
        <v>30</v>
      </c>
      <c r="Q7" s="22">
        <v>108</v>
      </c>
      <c r="R7" s="22">
        <v>50</v>
      </c>
      <c r="S7" s="22">
        <v>73</v>
      </c>
      <c r="T7" s="22">
        <v>34.700000000000003</v>
      </c>
      <c r="U7" s="22">
        <v>18</v>
      </c>
      <c r="V7" s="22">
        <v>15</v>
      </c>
      <c r="W7" s="23">
        <v>9</v>
      </c>
      <c r="X7" s="23">
        <v>9</v>
      </c>
      <c r="Y7" s="23">
        <v>2</v>
      </c>
      <c r="Z7" s="22" t="s">
        <v>18</v>
      </c>
      <c r="AA7" s="22">
        <v>30.3</v>
      </c>
      <c r="AB7" s="22" t="s">
        <v>18</v>
      </c>
      <c r="AC7" s="23" t="s">
        <v>18</v>
      </c>
      <c r="AD7" s="22" t="s">
        <v>18</v>
      </c>
    </row>
    <row r="8" spans="1:30" x14ac:dyDescent="0.3">
      <c r="A8" s="21">
        <v>7</v>
      </c>
      <c r="B8" s="22" t="s">
        <v>164</v>
      </c>
      <c r="C8" s="22" t="s">
        <v>333</v>
      </c>
      <c r="D8" s="18" t="s">
        <v>15</v>
      </c>
      <c r="E8" s="22">
        <v>1992</v>
      </c>
      <c r="F8" s="22">
        <f t="shared" si="0"/>
        <v>26</v>
      </c>
      <c r="G8" s="63">
        <v>0.1451388888888889</v>
      </c>
      <c r="H8" s="22" t="s">
        <v>31</v>
      </c>
      <c r="I8" s="22">
        <v>102</v>
      </c>
      <c r="J8" s="22">
        <v>67</v>
      </c>
      <c r="K8" s="22"/>
      <c r="L8" s="22">
        <v>15</v>
      </c>
      <c r="M8" s="22">
        <v>100</v>
      </c>
      <c r="N8" s="22">
        <v>20</v>
      </c>
      <c r="O8" s="62">
        <v>0.15416666666666667</v>
      </c>
      <c r="P8" s="22" t="s">
        <v>32</v>
      </c>
      <c r="Q8" s="22">
        <v>162</v>
      </c>
      <c r="R8" s="22">
        <v>69</v>
      </c>
      <c r="S8" s="22">
        <v>89</v>
      </c>
      <c r="T8" s="22">
        <v>34.700000000000003</v>
      </c>
      <c r="U8" s="22">
        <v>20</v>
      </c>
      <c r="V8" s="22">
        <v>15</v>
      </c>
      <c r="W8" s="23">
        <v>9</v>
      </c>
      <c r="X8" s="23">
        <v>20</v>
      </c>
      <c r="Y8" s="23">
        <v>2</v>
      </c>
      <c r="Z8" s="22" t="s">
        <v>18</v>
      </c>
      <c r="AA8" s="22">
        <v>16.399999999999999</v>
      </c>
      <c r="AB8" s="22" t="s">
        <v>18</v>
      </c>
      <c r="AC8" s="4" t="s">
        <v>19</v>
      </c>
      <c r="AD8" s="22" t="s">
        <v>18</v>
      </c>
    </row>
    <row r="9" spans="1:30" x14ac:dyDescent="0.3">
      <c r="A9" s="21">
        <v>8</v>
      </c>
      <c r="B9" s="22" t="s">
        <v>163</v>
      </c>
      <c r="C9" s="22" t="s">
        <v>334</v>
      </c>
      <c r="D9" s="18" t="s">
        <v>15</v>
      </c>
      <c r="E9" s="22">
        <v>1968</v>
      </c>
      <c r="F9" s="22">
        <f t="shared" si="0"/>
        <v>50</v>
      </c>
      <c r="G9" s="63">
        <v>0.22500000000000001</v>
      </c>
      <c r="H9" s="22" t="s">
        <v>33</v>
      </c>
      <c r="I9" s="22">
        <v>101</v>
      </c>
      <c r="J9" s="22">
        <v>58</v>
      </c>
      <c r="K9" s="22"/>
      <c r="L9" s="22">
        <v>15</v>
      </c>
      <c r="M9" s="22">
        <v>101</v>
      </c>
      <c r="N9" s="22">
        <v>20</v>
      </c>
      <c r="O9" s="62">
        <v>0.23263888888888887</v>
      </c>
      <c r="P9" s="22" t="s">
        <v>34</v>
      </c>
      <c r="Q9" s="22">
        <v>89</v>
      </c>
      <c r="R9" s="22">
        <v>61</v>
      </c>
      <c r="S9" s="22">
        <v>95</v>
      </c>
      <c r="T9" s="22">
        <v>36</v>
      </c>
      <c r="U9" s="22">
        <v>20</v>
      </c>
      <c r="V9" s="22">
        <v>13</v>
      </c>
      <c r="W9" s="23">
        <v>13</v>
      </c>
      <c r="X9" s="23">
        <v>1</v>
      </c>
      <c r="Y9" s="23">
        <v>9</v>
      </c>
      <c r="Z9" s="22" t="s">
        <v>19</v>
      </c>
      <c r="AA9" s="22">
        <v>0</v>
      </c>
      <c r="AB9" s="22" t="s">
        <v>18</v>
      </c>
      <c r="AC9" s="23" t="s">
        <v>18</v>
      </c>
      <c r="AD9" s="22" t="s">
        <v>18</v>
      </c>
    </row>
    <row r="10" spans="1:30" x14ac:dyDescent="0.3">
      <c r="A10" s="21">
        <v>9</v>
      </c>
      <c r="B10" s="22" t="s">
        <v>164</v>
      </c>
      <c r="C10" s="22" t="s">
        <v>333</v>
      </c>
      <c r="D10" s="18" t="s">
        <v>15</v>
      </c>
      <c r="E10" s="22">
        <v>1992</v>
      </c>
      <c r="F10" s="22">
        <f t="shared" si="0"/>
        <v>26</v>
      </c>
      <c r="G10" s="63">
        <v>0.98611111111111116</v>
      </c>
      <c r="H10" s="22" t="s">
        <v>35</v>
      </c>
      <c r="I10" s="22">
        <v>53</v>
      </c>
      <c r="J10" s="22">
        <v>32</v>
      </c>
      <c r="K10" s="22">
        <v>36.5</v>
      </c>
      <c r="L10" s="22">
        <v>15</v>
      </c>
      <c r="M10" s="22">
        <v>132</v>
      </c>
      <c r="N10" s="22">
        <v>20</v>
      </c>
      <c r="O10" s="62">
        <v>0.99861111111111101</v>
      </c>
      <c r="P10" s="22" t="s">
        <v>36</v>
      </c>
      <c r="Q10" s="22">
        <v>110</v>
      </c>
      <c r="R10" s="22">
        <v>55</v>
      </c>
      <c r="S10" s="22">
        <v>108</v>
      </c>
      <c r="T10" s="22">
        <v>36.5</v>
      </c>
      <c r="U10" s="22">
        <v>20</v>
      </c>
      <c r="V10" s="22">
        <v>15</v>
      </c>
      <c r="W10" s="23">
        <v>3</v>
      </c>
      <c r="X10" s="23">
        <v>1</v>
      </c>
      <c r="Y10" s="23">
        <v>7</v>
      </c>
      <c r="Z10" s="22" t="s">
        <v>18</v>
      </c>
      <c r="AA10" s="22">
        <v>0</v>
      </c>
      <c r="AB10" s="22" t="s">
        <v>18</v>
      </c>
      <c r="AC10" s="23" t="s">
        <v>18</v>
      </c>
      <c r="AD10" s="22" t="s">
        <v>19</v>
      </c>
    </row>
    <row r="11" spans="1:30" x14ac:dyDescent="0.3">
      <c r="A11" s="21">
        <v>10</v>
      </c>
      <c r="B11" s="24" t="s">
        <v>164</v>
      </c>
      <c r="C11" s="22" t="s">
        <v>334</v>
      </c>
      <c r="D11" s="18" t="s">
        <v>15</v>
      </c>
      <c r="E11" s="24">
        <v>1947</v>
      </c>
      <c r="F11" s="22">
        <f t="shared" si="0"/>
        <v>71</v>
      </c>
      <c r="G11" s="65">
        <v>0.25</v>
      </c>
      <c r="H11" s="24" t="s">
        <v>37</v>
      </c>
      <c r="I11" s="24">
        <v>138</v>
      </c>
      <c r="J11" s="24">
        <v>73</v>
      </c>
      <c r="K11" s="25"/>
      <c r="L11" s="24">
        <v>14</v>
      </c>
      <c r="M11" s="24">
        <v>126</v>
      </c>
      <c r="N11" s="24">
        <v>24</v>
      </c>
      <c r="O11" s="64">
        <v>0.33958333333333335</v>
      </c>
      <c r="P11" s="24" t="s">
        <v>38</v>
      </c>
      <c r="Q11" s="24">
        <v>99</v>
      </c>
      <c r="R11" s="24">
        <v>65</v>
      </c>
      <c r="S11" s="24">
        <v>120</v>
      </c>
      <c r="T11" s="24">
        <v>35.799999999999997</v>
      </c>
      <c r="U11" s="24">
        <v>20</v>
      </c>
      <c r="V11" s="24">
        <v>15</v>
      </c>
      <c r="W11" s="23">
        <v>13</v>
      </c>
      <c r="X11" s="23">
        <v>29</v>
      </c>
      <c r="Y11" s="23">
        <v>1</v>
      </c>
      <c r="Z11" s="24" t="s">
        <v>18</v>
      </c>
      <c r="AA11" s="24">
        <v>0</v>
      </c>
      <c r="AB11" s="24" t="s">
        <v>19</v>
      </c>
      <c r="AC11" s="23" t="s">
        <v>18</v>
      </c>
      <c r="AD11" s="22" t="s">
        <v>19</v>
      </c>
    </row>
    <row r="12" spans="1:30" x14ac:dyDescent="0.3">
      <c r="A12" s="21">
        <v>11</v>
      </c>
      <c r="B12" s="24" t="s">
        <v>163</v>
      </c>
      <c r="C12" s="22" t="s">
        <v>333</v>
      </c>
      <c r="D12" s="18" t="s">
        <v>26</v>
      </c>
      <c r="E12" s="24">
        <v>1965</v>
      </c>
      <c r="F12" s="22">
        <f t="shared" si="0"/>
        <v>53</v>
      </c>
      <c r="G12" s="65">
        <v>0.90555555555555556</v>
      </c>
      <c r="H12" s="24" t="s">
        <v>39</v>
      </c>
      <c r="I12" s="24">
        <v>77</v>
      </c>
      <c r="J12" s="24">
        <v>61</v>
      </c>
      <c r="K12" s="24"/>
      <c r="L12" s="24">
        <v>15</v>
      </c>
      <c r="M12" s="24">
        <v>110</v>
      </c>
      <c r="N12" s="24">
        <v>22</v>
      </c>
      <c r="O12" s="64">
        <v>0.91666666666666663</v>
      </c>
      <c r="P12" s="24" t="s">
        <v>40</v>
      </c>
      <c r="Q12" s="24">
        <v>92</v>
      </c>
      <c r="R12" s="24">
        <v>58</v>
      </c>
      <c r="S12" s="24">
        <v>109</v>
      </c>
      <c r="T12" s="24">
        <v>35</v>
      </c>
      <c r="U12" s="24">
        <v>20</v>
      </c>
      <c r="V12" s="24">
        <v>15</v>
      </c>
      <c r="W12" s="23">
        <v>11</v>
      </c>
      <c r="X12" s="23">
        <v>10</v>
      </c>
      <c r="Y12" s="23">
        <v>4</v>
      </c>
      <c r="Z12" s="24" t="s">
        <v>18</v>
      </c>
      <c r="AA12" s="24">
        <v>7.4</v>
      </c>
      <c r="AB12" s="24" t="s">
        <v>19</v>
      </c>
      <c r="AC12" s="4" t="s">
        <v>19</v>
      </c>
      <c r="AD12" s="22" t="s">
        <v>19</v>
      </c>
    </row>
    <row r="13" spans="1:30" x14ac:dyDescent="0.3">
      <c r="A13" s="21">
        <v>12</v>
      </c>
      <c r="B13" s="24" t="s">
        <v>163</v>
      </c>
      <c r="C13" s="22" t="s">
        <v>334</v>
      </c>
      <c r="D13" s="18" t="s">
        <v>15</v>
      </c>
      <c r="E13" s="24">
        <v>1964</v>
      </c>
      <c r="F13" s="22">
        <f t="shared" si="0"/>
        <v>54</v>
      </c>
      <c r="G13" s="35"/>
      <c r="H13" s="24"/>
      <c r="I13" s="24"/>
      <c r="J13" s="24"/>
      <c r="K13" s="24"/>
      <c r="L13" s="24"/>
      <c r="M13" s="24"/>
      <c r="N13" s="24"/>
      <c r="O13" s="64">
        <v>0.66666666666666663</v>
      </c>
      <c r="P13" s="24" t="s">
        <v>41</v>
      </c>
      <c r="Q13" s="24">
        <v>88</v>
      </c>
      <c r="R13" s="24">
        <v>44</v>
      </c>
      <c r="S13" s="24">
        <v>84</v>
      </c>
      <c r="T13" s="24">
        <v>35.799999999999997</v>
      </c>
      <c r="U13" s="24">
        <v>26</v>
      </c>
      <c r="V13" s="24">
        <v>15</v>
      </c>
      <c r="W13" s="4"/>
      <c r="X13" s="3"/>
      <c r="Y13" s="4"/>
      <c r="Z13" s="24" t="s">
        <v>18</v>
      </c>
      <c r="AA13" s="24">
        <v>0</v>
      </c>
      <c r="AB13" s="24" t="s">
        <v>18</v>
      </c>
      <c r="AC13" s="4"/>
      <c r="AD13" s="6"/>
    </row>
    <row r="14" spans="1:30" x14ac:dyDescent="0.3">
      <c r="A14" s="21">
        <v>13</v>
      </c>
      <c r="B14" s="24" t="s">
        <v>164</v>
      </c>
      <c r="C14" s="22" t="s">
        <v>333</v>
      </c>
      <c r="D14" s="18" t="s">
        <v>26</v>
      </c>
      <c r="E14" s="24">
        <v>1985</v>
      </c>
      <c r="F14" s="22">
        <f t="shared" si="0"/>
        <v>33</v>
      </c>
      <c r="G14" s="65">
        <v>0.92638888888888893</v>
      </c>
      <c r="H14" s="24" t="s">
        <v>42</v>
      </c>
      <c r="I14" s="24">
        <v>69</v>
      </c>
      <c r="J14" s="24">
        <v>52</v>
      </c>
      <c r="K14" s="24"/>
      <c r="L14" s="24">
        <v>14</v>
      </c>
      <c r="M14" s="24">
        <v>150</v>
      </c>
      <c r="N14" s="24">
        <v>28</v>
      </c>
      <c r="O14" s="64">
        <v>0.93055555555555547</v>
      </c>
      <c r="P14" s="24" t="s">
        <v>43</v>
      </c>
      <c r="Q14" s="24">
        <v>72</v>
      </c>
      <c r="R14" s="24">
        <v>46</v>
      </c>
      <c r="S14" s="24">
        <v>142</v>
      </c>
      <c r="T14" s="24">
        <v>35.200000000000003</v>
      </c>
      <c r="U14" s="24">
        <v>98</v>
      </c>
      <c r="V14" s="24">
        <v>15</v>
      </c>
      <c r="W14" s="23">
        <v>19</v>
      </c>
      <c r="X14" s="23">
        <v>18</v>
      </c>
      <c r="Y14" s="23">
        <v>11</v>
      </c>
      <c r="Z14" s="24" t="s">
        <v>18</v>
      </c>
      <c r="AA14" s="24">
        <v>10.5</v>
      </c>
      <c r="AB14" s="24" t="s">
        <v>19</v>
      </c>
      <c r="AC14" s="23" t="s">
        <v>19</v>
      </c>
      <c r="AD14" s="22" t="s">
        <v>18</v>
      </c>
    </row>
    <row r="15" spans="1:30" x14ac:dyDescent="0.3">
      <c r="A15" s="21">
        <v>14</v>
      </c>
      <c r="B15" s="22" t="s">
        <v>164</v>
      </c>
      <c r="C15" s="22" t="s">
        <v>333</v>
      </c>
      <c r="D15" s="18" t="s">
        <v>15</v>
      </c>
      <c r="E15" s="22">
        <v>1980</v>
      </c>
      <c r="F15" s="22">
        <f t="shared" si="0"/>
        <v>38</v>
      </c>
      <c r="G15" s="63">
        <v>0.72916666666666663</v>
      </c>
      <c r="H15" s="22" t="s">
        <v>24</v>
      </c>
      <c r="I15" s="22">
        <v>60</v>
      </c>
      <c r="J15" s="22">
        <v>40</v>
      </c>
      <c r="K15" s="22">
        <v>36.799999999999997</v>
      </c>
      <c r="L15" s="22">
        <v>15</v>
      </c>
      <c r="M15" s="22">
        <v>124</v>
      </c>
      <c r="N15" s="22">
        <v>40</v>
      </c>
      <c r="O15" s="62">
        <v>0.75416666666666676</v>
      </c>
      <c r="P15" s="22" t="s">
        <v>44</v>
      </c>
      <c r="Q15" s="22">
        <v>92</v>
      </c>
      <c r="R15" s="22">
        <v>52</v>
      </c>
      <c r="S15" s="22">
        <v>88</v>
      </c>
      <c r="T15" s="22">
        <v>33.799999999999997</v>
      </c>
      <c r="U15" s="22">
        <v>22</v>
      </c>
      <c r="V15" s="22">
        <v>15</v>
      </c>
      <c r="W15" s="23">
        <v>15</v>
      </c>
      <c r="X15" s="23">
        <v>26</v>
      </c>
      <c r="Y15" s="23">
        <v>9</v>
      </c>
      <c r="Z15" s="22" t="s">
        <v>18</v>
      </c>
      <c r="AA15" s="22">
        <v>0</v>
      </c>
      <c r="AB15" s="22" t="s">
        <v>18</v>
      </c>
      <c r="AC15" s="23" t="s">
        <v>19</v>
      </c>
      <c r="AD15" s="22" t="s">
        <v>18</v>
      </c>
    </row>
    <row r="16" spans="1:30" x14ac:dyDescent="0.3">
      <c r="A16" s="21">
        <v>15</v>
      </c>
      <c r="B16" s="22" t="s">
        <v>163</v>
      </c>
      <c r="C16" s="22" t="s">
        <v>334</v>
      </c>
      <c r="D16" s="18" t="s">
        <v>15</v>
      </c>
      <c r="E16" s="22">
        <v>1996</v>
      </c>
      <c r="F16" s="22">
        <f t="shared" si="0"/>
        <v>22</v>
      </c>
      <c r="G16" s="63">
        <v>0.20833333333333334</v>
      </c>
      <c r="H16" s="22" t="s">
        <v>45</v>
      </c>
      <c r="I16" s="22">
        <v>127</v>
      </c>
      <c r="J16" s="22">
        <v>70</v>
      </c>
      <c r="K16" s="22"/>
      <c r="L16" s="22">
        <v>8</v>
      </c>
      <c r="M16" s="22">
        <v>120</v>
      </c>
      <c r="N16" s="22">
        <v>18</v>
      </c>
      <c r="O16" s="62">
        <v>0.24583333333333335</v>
      </c>
      <c r="P16" s="22" t="s">
        <v>46</v>
      </c>
      <c r="Q16" s="22">
        <v>130</v>
      </c>
      <c r="R16" s="22">
        <v>60</v>
      </c>
      <c r="S16" s="22">
        <v>120</v>
      </c>
      <c r="T16" s="22">
        <v>33.799999999999997</v>
      </c>
      <c r="U16" s="22">
        <v>18</v>
      </c>
      <c r="V16" s="22">
        <v>8</v>
      </c>
      <c r="W16" s="4"/>
      <c r="X16" s="3"/>
      <c r="Y16" s="4"/>
      <c r="Z16" s="22" t="s">
        <v>18</v>
      </c>
      <c r="AA16" s="22">
        <v>0</v>
      </c>
      <c r="AB16" s="22" t="s">
        <v>19</v>
      </c>
      <c r="AC16" s="4"/>
      <c r="AD16" s="6"/>
    </row>
    <row r="17" spans="1:30" x14ac:dyDescent="0.3">
      <c r="A17" s="21">
        <v>16</v>
      </c>
      <c r="B17" s="22" t="s">
        <v>163</v>
      </c>
      <c r="C17" s="22" t="s">
        <v>333</v>
      </c>
      <c r="D17" s="18" t="s">
        <v>26</v>
      </c>
      <c r="E17" s="22">
        <v>1990</v>
      </c>
      <c r="F17" s="22">
        <f t="shared" si="0"/>
        <v>28</v>
      </c>
      <c r="G17" s="63">
        <v>0.4916666666666667</v>
      </c>
      <c r="H17" s="22" t="s">
        <v>47</v>
      </c>
      <c r="I17" s="22">
        <v>90</v>
      </c>
      <c r="J17" s="22">
        <v>52</v>
      </c>
      <c r="K17" s="22"/>
      <c r="L17" s="22">
        <v>8</v>
      </c>
      <c r="M17" s="22">
        <v>66</v>
      </c>
      <c r="N17" s="22">
        <v>16</v>
      </c>
      <c r="O17" s="62">
        <v>0.50902777777777775</v>
      </c>
      <c r="P17" s="22" t="s">
        <v>48</v>
      </c>
      <c r="Q17" s="22">
        <v>110</v>
      </c>
      <c r="R17" s="22">
        <v>69</v>
      </c>
      <c r="S17" s="22">
        <v>59</v>
      </c>
      <c r="T17" s="22">
        <v>34</v>
      </c>
      <c r="U17" s="22">
        <v>14</v>
      </c>
      <c r="V17" s="22">
        <v>5</v>
      </c>
      <c r="W17" s="23">
        <v>20</v>
      </c>
      <c r="X17" s="23">
        <v>24</v>
      </c>
      <c r="Y17" s="23">
        <v>10</v>
      </c>
      <c r="Z17" s="22" t="s">
        <v>18</v>
      </c>
      <c r="AA17" s="22">
        <v>0</v>
      </c>
      <c r="AB17" s="22" t="s">
        <v>19</v>
      </c>
      <c r="AC17" s="23" t="s">
        <v>19</v>
      </c>
      <c r="AD17" s="22" t="s">
        <v>18</v>
      </c>
    </row>
    <row r="18" spans="1:30" x14ac:dyDescent="0.3">
      <c r="A18" s="21">
        <v>17</v>
      </c>
      <c r="B18" s="22" t="s">
        <v>164</v>
      </c>
      <c r="C18" s="22" t="s">
        <v>333</v>
      </c>
      <c r="D18" s="18" t="s">
        <v>15</v>
      </c>
      <c r="E18" s="22">
        <v>1952</v>
      </c>
      <c r="F18" s="22">
        <f t="shared" si="0"/>
        <v>66</v>
      </c>
      <c r="G18" s="63">
        <v>0.10902777777777778</v>
      </c>
      <c r="H18" s="22" t="s">
        <v>49</v>
      </c>
      <c r="I18" s="22">
        <v>105</v>
      </c>
      <c r="J18" s="22">
        <v>67</v>
      </c>
      <c r="K18" s="22">
        <v>36.200000000000003</v>
      </c>
      <c r="L18" s="22">
        <v>15</v>
      </c>
      <c r="M18" s="22">
        <v>114</v>
      </c>
      <c r="N18" s="22">
        <v>24</v>
      </c>
      <c r="O18" s="62">
        <v>0.13194444444444445</v>
      </c>
      <c r="P18" s="22" t="s">
        <v>50</v>
      </c>
      <c r="Q18" s="22">
        <v>82</v>
      </c>
      <c r="R18" s="22">
        <v>56</v>
      </c>
      <c r="S18" s="22">
        <v>110</v>
      </c>
      <c r="T18" s="22">
        <v>34.9</v>
      </c>
      <c r="U18" s="22">
        <v>16</v>
      </c>
      <c r="V18" s="22">
        <v>13</v>
      </c>
      <c r="W18" s="23">
        <v>16</v>
      </c>
      <c r="X18" s="23">
        <v>1</v>
      </c>
      <c r="Y18" s="23">
        <v>9</v>
      </c>
      <c r="Z18" s="22" t="s">
        <v>18</v>
      </c>
      <c r="AA18" s="22">
        <v>44.7</v>
      </c>
      <c r="AB18" s="22" t="s">
        <v>19</v>
      </c>
      <c r="AC18" s="23" t="s">
        <v>19</v>
      </c>
      <c r="AD18" s="22" t="s">
        <v>18</v>
      </c>
    </row>
    <row r="19" spans="1:30" x14ac:dyDescent="0.3">
      <c r="A19" s="21">
        <v>18</v>
      </c>
      <c r="B19" s="22" t="s">
        <v>163</v>
      </c>
      <c r="C19" s="22" t="s">
        <v>333</v>
      </c>
      <c r="D19" s="18" t="s">
        <v>15</v>
      </c>
      <c r="E19" s="22">
        <v>1963</v>
      </c>
      <c r="F19" s="22">
        <f t="shared" si="0"/>
        <v>55</v>
      </c>
      <c r="G19" s="63">
        <v>0.9243055555555556</v>
      </c>
      <c r="H19" s="22" t="s">
        <v>51</v>
      </c>
      <c r="I19" s="22">
        <v>159</v>
      </c>
      <c r="J19" s="22">
        <v>82</v>
      </c>
      <c r="K19" s="22"/>
      <c r="L19" s="6">
        <v>7</v>
      </c>
      <c r="M19" s="22">
        <v>93</v>
      </c>
      <c r="N19" s="22">
        <v>24</v>
      </c>
      <c r="O19" s="62">
        <v>0.93888888888888899</v>
      </c>
      <c r="P19" s="22" t="s">
        <v>52</v>
      </c>
      <c r="Q19" s="22">
        <v>182</v>
      </c>
      <c r="R19" s="22">
        <v>90</v>
      </c>
      <c r="S19" s="22">
        <v>110</v>
      </c>
      <c r="T19" s="22">
        <v>34.799999999999997</v>
      </c>
      <c r="U19" s="22">
        <v>12</v>
      </c>
      <c r="V19" s="22">
        <v>3</v>
      </c>
      <c r="W19" s="23">
        <v>24</v>
      </c>
      <c r="X19" s="23">
        <v>33</v>
      </c>
      <c r="Y19" s="23">
        <v>15</v>
      </c>
      <c r="Z19" s="22" t="s">
        <v>18</v>
      </c>
      <c r="AA19" s="22">
        <v>76.2</v>
      </c>
      <c r="AB19" s="22" t="s">
        <v>19</v>
      </c>
      <c r="AC19" s="23" t="s">
        <v>19</v>
      </c>
      <c r="AD19" s="22" t="s">
        <v>18</v>
      </c>
    </row>
    <row r="20" spans="1:30" x14ac:dyDescent="0.3">
      <c r="A20" s="21">
        <v>19</v>
      </c>
      <c r="B20" s="22" t="s">
        <v>163</v>
      </c>
      <c r="C20" s="22" t="s">
        <v>333</v>
      </c>
      <c r="D20" s="18" t="s">
        <v>26</v>
      </c>
      <c r="E20" s="22">
        <v>1955</v>
      </c>
      <c r="F20" s="22">
        <f t="shared" si="0"/>
        <v>63</v>
      </c>
      <c r="G20" s="63">
        <v>7.4999999999999997E-2</v>
      </c>
      <c r="H20" s="22" t="s">
        <v>53</v>
      </c>
      <c r="I20" s="22">
        <v>63</v>
      </c>
      <c r="J20" s="22">
        <v>55</v>
      </c>
      <c r="K20" s="22"/>
      <c r="L20" s="22">
        <v>15</v>
      </c>
      <c r="M20" s="22">
        <v>100</v>
      </c>
      <c r="N20" s="22">
        <v>20</v>
      </c>
      <c r="O20" s="62">
        <v>9.375E-2</v>
      </c>
      <c r="P20" s="22" t="s">
        <v>54</v>
      </c>
      <c r="Q20" s="22">
        <v>104</v>
      </c>
      <c r="R20" s="22">
        <v>64</v>
      </c>
      <c r="S20" s="22">
        <v>87</v>
      </c>
      <c r="T20" s="22">
        <v>35.5</v>
      </c>
      <c r="U20" s="22">
        <v>20</v>
      </c>
      <c r="V20" s="22">
        <v>15</v>
      </c>
      <c r="W20" s="23">
        <v>10</v>
      </c>
      <c r="X20" s="23">
        <v>5</v>
      </c>
      <c r="Y20" s="23">
        <v>7</v>
      </c>
      <c r="Z20" s="22" t="s">
        <v>18</v>
      </c>
      <c r="AA20" s="22">
        <v>0</v>
      </c>
      <c r="AB20" s="22" t="s">
        <v>19</v>
      </c>
      <c r="AC20" s="23" t="s">
        <v>19</v>
      </c>
      <c r="AD20" s="22" t="s">
        <v>19</v>
      </c>
    </row>
    <row r="21" spans="1:30" x14ac:dyDescent="0.3">
      <c r="A21" s="21">
        <v>20</v>
      </c>
      <c r="B21" s="22" t="s">
        <v>164</v>
      </c>
      <c r="C21" s="22" t="s">
        <v>333</v>
      </c>
      <c r="D21" s="18" t="s">
        <v>15</v>
      </c>
      <c r="E21" s="22">
        <v>1956</v>
      </c>
      <c r="F21" s="22">
        <f t="shared" si="0"/>
        <v>62</v>
      </c>
      <c r="G21" s="63">
        <v>0.72569444444444453</v>
      </c>
      <c r="H21" s="22" t="s">
        <v>55</v>
      </c>
      <c r="I21" s="22">
        <v>120</v>
      </c>
      <c r="J21" s="22">
        <v>80</v>
      </c>
      <c r="K21" s="22">
        <v>36.1</v>
      </c>
      <c r="L21" s="22">
        <v>10</v>
      </c>
      <c r="M21" s="22">
        <v>110</v>
      </c>
      <c r="N21" s="22">
        <v>20</v>
      </c>
      <c r="O21" s="62">
        <v>0.74652777777777779</v>
      </c>
      <c r="P21" s="22" t="s">
        <v>56</v>
      </c>
      <c r="Q21" s="22">
        <v>116</v>
      </c>
      <c r="R21" s="22">
        <v>87</v>
      </c>
      <c r="S21" s="22">
        <v>150</v>
      </c>
      <c r="T21" s="22">
        <v>35.4</v>
      </c>
      <c r="U21" s="22">
        <v>20</v>
      </c>
      <c r="V21" s="22">
        <v>10</v>
      </c>
      <c r="W21" s="23">
        <v>19</v>
      </c>
      <c r="X21" s="3">
        <v>1</v>
      </c>
      <c r="Y21" s="23">
        <v>9</v>
      </c>
      <c r="Z21" s="22" t="s">
        <v>18</v>
      </c>
      <c r="AA21" s="22">
        <v>93.2</v>
      </c>
      <c r="AB21" s="22" t="s">
        <v>18</v>
      </c>
      <c r="AC21" s="23" t="s">
        <v>18</v>
      </c>
      <c r="AD21" s="22" t="s">
        <v>18</v>
      </c>
    </row>
    <row r="22" spans="1:30" x14ac:dyDescent="0.3">
      <c r="A22" s="21">
        <v>21</v>
      </c>
      <c r="B22" s="22" t="s">
        <v>164</v>
      </c>
      <c r="C22" s="22" t="s">
        <v>334</v>
      </c>
      <c r="D22" s="18" t="s">
        <v>15</v>
      </c>
      <c r="E22" s="22">
        <v>1986</v>
      </c>
      <c r="F22" s="22">
        <f t="shared" si="0"/>
        <v>32</v>
      </c>
      <c r="G22" s="63">
        <v>0.71527777777777779</v>
      </c>
      <c r="H22" s="22" t="s">
        <v>57</v>
      </c>
      <c r="I22" s="22">
        <v>140</v>
      </c>
      <c r="J22" s="22">
        <v>100</v>
      </c>
      <c r="K22" s="22"/>
      <c r="L22" s="22">
        <v>3</v>
      </c>
      <c r="M22" s="22">
        <v>109</v>
      </c>
      <c r="N22" s="22">
        <v>10</v>
      </c>
      <c r="O22" s="62">
        <v>0.82291666666666663</v>
      </c>
      <c r="P22" s="22" t="s">
        <v>58</v>
      </c>
      <c r="Q22" s="22">
        <v>111</v>
      </c>
      <c r="R22" s="22">
        <v>86</v>
      </c>
      <c r="S22" s="22">
        <v>90</v>
      </c>
      <c r="T22" s="22">
        <v>34.4</v>
      </c>
      <c r="U22" s="22">
        <v>16</v>
      </c>
      <c r="V22" s="22">
        <v>3</v>
      </c>
      <c r="W22" s="23">
        <v>20</v>
      </c>
      <c r="X22" s="23">
        <v>13</v>
      </c>
      <c r="Y22" s="23">
        <v>9</v>
      </c>
      <c r="Z22" s="22" t="s">
        <v>18</v>
      </c>
      <c r="AA22" s="22">
        <v>0</v>
      </c>
      <c r="AB22" s="22" t="s">
        <v>19</v>
      </c>
      <c r="AC22" s="23" t="s">
        <v>19</v>
      </c>
      <c r="AD22" s="22" t="s">
        <v>18</v>
      </c>
    </row>
    <row r="23" spans="1:30" x14ac:dyDescent="0.3">
      <c r="A23" s="21">
        <v>22</v>
      </c>
      <c r="B23" s="22" t="s">
        <v>163</v>
      </c>
      <c r="C23" s="22" t="s">
        <v>333</v>
      </c>
      <c r="D23" s="18" t="s">
        <v>15</v>
      </c>
      <c r="E23" s="22">
        <v>1974</v>
      </c>
      <c r="F23" s="22">
        <f t="shared" si="0"/>
        <v>44</v>
      </c>
      <c r="G23" s="63">
        <v>0.57291666666666663</v>
      </c>
      <c r="H23" s="22" t="s">
        <v>59</v>
      </c>
      <c r="I23" s="22">
        <v>80</v>
      </c>
      <c r="J23" s="22">
        <v>60</v>
      </c>
      <c r="K23" s="22"/>
      <c r="L23" s="22">
        <v>9</v>
      </c>
      <c r="M23" s="22">
        <v>155</v>
      </c>
      <c r="N23" s="22">
        <v>14</v>
      </c>
      <c r="O23" s="63">
        <v>0.60069444444444442</v>
      </c>
      <c r="P23" s="22" t="s">
        <v>60</v>
      </c>
      <c r="Q23" s="22">
        <v>89</v>
      </c>
      <c r="R23" s="22">
        <v>64</v>
      </c>
      <c r="S23" s="22">
        <v>86</v>
      </c>
      <c r="T23" s="22">
        <v>33.299999999999997</v>
      </c>
      <c r="U23" s="22">
        <v>16</v>
      </c>
      <c r="V23" s="22">
        <v>15</v>
      </c>
      <c r="W23" s="23">
        <v>12</v>
      </c>
      <c r="X23" s="3">
        <v>50</v>
      </c>
      <c r="Y23" s="23">
        <v>6</v>
      </c>
      <c r="Z23" s="22" t="s">
        <v>18</v>
      </c>
      <c r="AA23" s="22">
        <v>0</v>
      </c>
      <c r="AB23" s="22" t="s">
        <v>19</v>
      </c>
      <c r="AC23" s="23" t="s">
        <v>19</v>
      </c>
      <c r="AD23" s="22" t="s">
        <v>19</v>
      </c>
    </row>
    <row r="24" spans="1:30" x14ac:dyDescent="0.3">
      <c r="A24" s="21">
        <v>23</v>
      </c>
      <c r="B24" s="22" t="s">
        <v>164</v>
      </c>
      <c r="C24" s="22" t="s">
        <v>333</v>
      </c>
      <c r="D24" s="18" t="s">
        <v>15</v>
      </c>
      <c r="E24" s="22">
        <v>1984</v>
      </c>
      <c r="F24" s="22">
        <f t="shared" si="0"/>
        <v>34</v>
      </c>
      <c r="G24" s="63">
        <v>0.53472222222222221</v>
      </c>
      <c r="H24" s="22" t="s">
        <v>61</v>
      </c>
      <c r="I24" s="22">
        <v>90</v>
      </c>
      <c r="J24" s="22">
        <v>64</v>
      </c>
      <c r="K24" s="22">
        <v>35</v>
      </c>
      <c r="L24" s="22">
        <v>15</v>
      </c>
      <c r="M24" s="22">
        <v>110</v>
      </c>
      <c r="N24" s="22">
        <v>24</v>
      </c>
      <c r="O24" s="62">
        <v>4.7916666666666663E-2</v>
      </c>
      <c r="P24" s="22" t="s">
        <v>62</v>
      </c>
      <c r="Q24" s="22">
        <v>90</v>
      </c>
      <c r="R24" s="22">
        <v>50</v>
      </c>
      <c r="S24" s="22">
        <v>110</v>
      </c>
      <c r="T24" s="22">
        <v>35</v>
      </c>
      <c r="U24" s="22">
        <v>28</v>
      </c>
      <c r="V24" s="22">
        <v>15</v>
      </c>
      <c r="W24" s="23">
        <v>26</v>
      </c>
      <c r="X24" s="3">
        <v>9</v>
      </c>
      <c r="Y24" s="23">
        <v>9</v>
      </c>
      <c r="Z24" s="22" t="s">
        <v>18</v>
      </c>
      <c r="AA24" s="22">
        <v>7.4</v>
      </c>
      <c r="AB24" s="22" t="s">
        <v>19</v>
      </c>
      <c r="AC24" s="23" t="s">
        <v>19</v>
      </c>
      <c r="AD24" s="22" t="s">
        <v>19</v>
      </c>
    </row>
    <row r="25" spans="1:30" x14ac:dyDescent="0.3">
      <c r="A25" s="21">
        <v>24</v>
      </c>
      <c r="B25" s="22" t="s">
        <v>164</v>
      </c>
      <c r="C25" s="22" t="s">
        <v>333</v>
      </c>
      <c r="D25" s="18" t="s">
        <v>26</v>
      </c>
      <c r="E25" s="22">
        <v>1937</v>
      </c>
      <c r="F25" s="22">
        <f t="shared" si="0"/>
        <v>81</v>
      </c>
      <c r="G25" s="63">
        <v>0.85138888888888886</v>
      </c>
      <c r="H25" s="22" t="s">
        <v>63</v>
      </c>
      <c r="I25" s="22">
        <v>146</v>
      </c>
      <c r="J25" s="22">
        <v>114</v>
      </c>
      <c r="K25" s="22">
        <v>37</v>
      </c>
      <c r="L25" s="22">
        <v>3</v>
      </c>
      <c r="M25" s="22">
        <v>110</v>
      </c>
      <c r="N25" s="22">
        <v>6</v>
      </c>
      <c r="O25" s="62">
        <v>0.875</v>
      </c>
      <c r="P25" s="22" t="s">
        <v>64</v>
      </c>
      <c r="Q25" s="22">
        <v>83</v>
      </c>
      <c r="R25" s="22">
        <v>50</v>
      </c>
      <c r="S25" s="22">
        <v>112</v>
      </c>
      <c r="T25" s="22"/>
      <c r="U25" s="22">
        <v>6</v>
      </c>
      <c r="V25" s="22">
        <v>3</v>
      </c>
      <c r="W25" s="23">
        <v>28</v>
      </c>
      <c r="X25" s="3">
        <v>50</v>
      </c>
      <c r="Y25" s="23">
        <v>12</v>
      </c>
      <c r="Z25" s="22" t="s">
        <v>18</v>
      </c>
      <c r="AA25" s="22">
        <v>0</v>
      </c>
      <c r="AB25" s="22" t="s">
        <v>19</v>
      </c>
      <c r="AC25" s="23" t="s">
        <v>19</v>
      </c>
      <c r="AD25" s="22" t="s">
        <v>18</v>
      </c>
    </row>
    <row r="26" spans="1:30" x14ac:dyDescent="0.3">
      <c r="A26" s="21">
        <v>25</v>
      </c>
      <c r="B26" s="22" t="s">
        <v>163</v>
      </c>
      <c r="C26" s="22" t="s">
        <v>333</v>
      </c>
      <c r="D26" s="18" t="s">
        <v>15</v>
      </c>
      <c r="E26" s="22">
        <v>1996</v>
      </c>
      <c r="F26" s="22">
        <f t="shared" si="0"/>
        <v>22</v>
      </c>
      <c r="G26" s="63">
        <v>0.81180555555555556</v>
      </c>
      <c r="H26" s="22" t="s">
        <v>65</v>
      </c>
      <c r="I26" s="22">
        <v>105</v>
      </c>
      <c r="J26" s="22">
        <v>70</v>
      </c>
      <c r="K26" s="22"/>
      <c r="L26" s="22">
        <v>14</v>
      </c>
      <c r="M26" s="22">
        <v>119</v>
      </c>
      <c r="N26" s="22">
        <v>20</v>
      </c>
      <c r="O26" s="62">
        <v>0.82291666666666663</v>
      </c>
      <c r="P26" s="22" t="s">
        <v>66</v>
      </c>
      <c r="Q26" s="22">
        <v>85</v>
      </c>
      <c r="R26" s="22">
        <v>47</v>
      </c>
      <c r="S26" s="22">
        <v>120</v>
      </c>
      <c r="T26" s="22">
        <v>36.200000000000003</v>
      </c>
      <c r="U26" s="22">
        <v>22</v>
      </c>
      <c r="V26" s="22">
        <v>15</v>
      </c>
      <c r="W26" s="23">
        <v>5</v>
      </c>
      <c r="X26" s="3">
        <v>16</v>
      </c>
      <c r="Y26" s="23">
        <v>4</v>
      </c>
      <c r="Z26" s="22" t="s">
        <v>19</v>
      </c>
      <c r="AA26" s="22">
        <v>0</v>
      </c>
      <c r="AB26" s="22" t="s">
        <v>19</v>
      </c>
      <c r="AC26" s="23" t="s">
        <v>19</v>
      </c>
      <c r="AD26" s="22" t="s">
        <v>18</v>
      </c>
    </row>
    <row r="27" spans="1:30" x14ac:dyDescent="0.3">
      <c r="A27" s="21">
        <v>26</v>
      </c>
      <c r="B27" s="22" t="s">
        <v>163</v>
      </c>
      <c r="C27" s="22" t="s">
        <v>333</v>
      </c>
      <c r="D27" s="18" t="s">
        <v>15</v>
      </c>
      <c r="E27" s="22">
        <v>1996</v>
      </c>
      <c r="F27" s="22">
        <f t="shared" si="0"/>
        <v>22</v>
      </c>
      <c r="G27" s="63">
        <v>0.95833333333333337</v>
      </c>
      <c r="H27" s="22" t="s">
        <v>59</v>
      </c>
      <c r="I27" s="22">
        <v>80</v>
      </c>
      <c r="J27" s="22">
        <v>60</v>
      </c>
      <c r="K27" s="22"/>
      <c r="L27" s="22">
        <v>14</v>
      </c>
      <c r="M27" s="22">
        <v>92</v>
      </c>
      <c r="N27" s="22">
        <v>16</v>
      </c>
      <c r="O27" s="62">
        <v>0.96875</v>
      </c>
      <c r="P27" s="22" t="s">
        <v>59</v>
      </c>
      <c r="Q27" s="22">
        <v>80</v>
      </c>
      <c r="R27" s="22">
        <v>60</v>
      </c>
      <c r="S27" s="22">
        <v>90</v>
      </c>
      <c r="T27" s="21"/>
      <c r="U27" s="22">
        <v>23</v>
      </c>
      <c r="V27" s="22">
        <v>14</v>
      </c>
      <c r="W27" s="23">
        <v>3</v>
      </c>
      <c r="X27" s="3">
        <v>17</v>
      </c>
      <c r="Y27" s="23">
        <v>4</v>
      </c>
      <c r="Z27" s="22" t="s">
        <v>18</v>
      </c>
      <c r="AA27" s="22">
        <v>14.4</v>
      </c>
      <c r="AB27" s="22" t="s">
        <v>18</v>
      </c>
      <c r="AC27" s="23" t="s">
        <v>19</v>
      </c>
      <c r="AD27" s="22" t="s">
        <v>18</v>
      </c>
    </row>
    <row r="28" spans="1:30" x14ac:dyDescent="0.3">
      <c r="A28" s="21">
        <v>27</v>
      </c>
      <c r="B28" s="22" t="s">
        <v>164</v>
      </c>
      <c r="C28" s="22" t="s">
        <v>333</v>
      </c>
      <c r="D28" s="18" t="s">
        <v>15</v>
      </c>
      <c r="E28" s="22">
        <v>1994</v>
      </c>
      <c r="F28" s="22">
        <f t="shared" si="0"/>
        <v>24</v>
      </c>
      <c r="G28" s="63">
        <v>0.11458333333333333</v>
      </c>
      <c r="H28" s="22" t="s">
        <v>67</v>
      </c>
      <c r="I28" s="22">
        <v>114</v>
      </c>
      <c r="J28" s="22">
        <v>94</v>
      </c>
      <c r="K28" s="22">
        <v>36.700000000000003</v>
      </c>
      <c r="L28" s="22">
        <v>13</v>
      </c>
      <c r="M28" s="22">
        <v>111</v>
      </c>
      <c r="N28" s="22">
        <v>16</v>
      </c>
      <c r="O28" s="62">
        <v>0.12847222222222224</v>
      </c>
      <c r="P28" s="22" t="s">
        <v>16</v>
      </c>
      <c r="Q28" s="22">
        <v>80</v>
      </c>
      <c r="R28" s="22">
        <v>50</v>
      </c>
      <c r="S28" s="22">
        <v>140</v>
      </c>
      <c r="T28" s="22">
        <v>35.299999999999997</v>
      </c>
      <c r="U28" s="22">
        <v>18</v>
      </c>
      <c r="V28" s="22">
        <v>15</v>
      </c>
      <c r="W28" s="23">
        <v>15</v>
      </c>
      <c r="X28" s="3">
        <v>32</v>
      </c>
      <c r="Y28" s="23">
        <v>9</v>
      </c>
      <c r="Z28" s="22" t="s">
        <v>18</v>
      </c>
      <c r="AA28" s="22">
        <v>32.799999999999997</v>
      </c>
      <c r="AB28" s="22" t="s">
        <v>19</v>
      </c>
      <c r="AC28" s="23" t="s">
        <v>19</v>
      </c>
      <c r="AD28" s="22" t="s">
        <v>19</v>
      </c>
    </row>
    <row r="29" spans="1:30" x14ac:dyDescent="0.3">
      <c r="A29" s="21">
        <v>28</v>
      </c>
      <c r="B29" s="22" t="s">
        <v>163</v>
      </c>
      <c r="C29" s="22" t="s">
        <v>333</v>
      </c>
      <c r="D29" s="18" t="s">
        <v>15</v>
      </c>
      <c r="E29" s="22">
        <v>1984</v>
      </c>
      <c r="F29" s="22">
        <f t="shared" si="0"/>
        <v>34</v>
      </c>
      <c r="G29" s="63">
        <v>0.82638888888888884</v>
      </c>
      <c r="H29" s="22" t="s">
        <v>68</v>
      </c>
      <c r="I29" s="22">
        <v>85</v>
      </c>
      <c r="J29" s="22">
        <v>65</v>
      </c>
      <c r="K29" s="22">
        <v>36.5</v>
      </c>
      <c r="L29" s="22">
        <v>15</v>
      </c>
      <c r="M29" s="22">
        <v>115</v>
      </c>
      <c r="N29" s="22">
        <v>20</v>
      </c>
      <c r="O29" s="62">
        <v>0.83472222222222225</v>
      </c>
      <c r="P29" s="22" t="s">
        <v>69</v>
      </c>
      <c r="Q29" s="22">
        <v>115</v>
      </c>
      <c r="R29" s="22">
        <v>60</v>
      </c>
      <c r="S29" s="22">
        <v>112</v>
      </c>
      <c r="T29" s="22">
        <v>36.5</v>
      </c>
      <c r="U29" s="22">
        <v>22</v>
      </c>
      <c r="V29" s="22">
        <v>15</v>
      </c>
      <c r="W29" s="23">
        <v>6</v>
      </c>
      <c r="X29" s="3">
        <v>4</v>
      </c>
      <c r="Y29" s="23">
        <v>6</v>
      </c>
      <c r="Z29" s="22" t="s">
        <v>18</v>
      </c>
      <c r="AA29" s="22">
        <v>0</v>
      </c>
      <c r="AB29" s="22" t="s">
        <v>19</v>
      </c>
      <c r="AC29" s="23" t="s">
        <v>19</v>
      </c>
      <c r="AD29" s="22" t="s">
        <v>19</v>
      </c>
    </row>
    <row r="30" spans="1:30" x14ac:dyDescent="0.3">
      <c r="A30" s="21">
        <v>29</v>
      </c>
      <c r="B30" s="22" t="s">
        <v>164</v>
      </c>
      <c r="C30" s="22" t="s">
        <v>333</v>
      </c>
      <c r="D30" s="18" t="s">
        <v>15</v>
      </c>
      <c r="E30" s="22">
        <v>1995</v>
      </c>
      <c r="F30" s="22">
        <f t="shared" si="0"/>
        <v>23</v>
      </c>
      <c r="G30" s="63">
        <v>0.51458333333333328</v>
      </c>
      <c r="H30" s="22" t="s">
        <v>70</v>
      </c>
      <c r="I30" s="22">
        <v>80</v>
      </c>
      <c r="J30" s="22">
        <v>40</v>
      </c>
      <c r="K30" s="22"/>
      <c r="L30" s="22"/>
      <c r="M30" s="22">
        <v>96</v>
      </c>
      <c r="N30" s="22"/>
      <c r="O30" s="62">
        <v>0.53819444444444442</v>
      </c>
      <c r="P30" s="22" t="s">
        <v>71</v>
      </c>
      <c r="Q30" s="22">
        <v>140</v>
      </c>
      <c r="R30" s="22">
        <v>86</v>
      </c>
      <c r="S30" s="22">
        <v>140</v>
      </c>
      <c r="T30" s="22">
        <v>36.700000000000003</v>
      </c>
      <c r="U30" s="22">
        <v>24</v>
      </c>
      <c r="V30" s="22">
        <v>3</v>
      </c>
      <c r="W30" s="23">
        <v>18</v>
      </c>
      <c r="X30" s="3">
        <v>45</v>
      </c>
      <c r="Y30" s="23">
        <v>16</v>
      </c>
      <c r="Z30" s="22" t="s">
        <v>18</v>
      </c>
      <c r="AA30" s="22">
        <v>5.5</v>
      </c>
      <c r="AB30" s="22" t="s">
        <v>19</v>
      </c>
      <c r="AC30" s="4" t="s">
        <v>19</v>
      </c>
      <c r="AD30" s="22" t="s">
        <v>19</v>
      </c>
    </row>
    <row r="31" spans="1:30" x14ac:dyDescent="0.3">
      <c r="A31" s="21">
        <v>30</v>
      </c>
      <c r="B31" s="22" t="s">
        <v>164</v>
      </c>
      <c r="C31" s="22" t="s">
        <v>333</v>
      </c>
      <c r="D31" s="18" t="s">
        <v>15</v>
      </c>
      <c r="E31" s="22">
        <v>1985</v>
      </c>
      <c r="F31" s="22">
        <f t="shared" si="0"/>
        <v>33</v>
      </c>
      <c r="G31" s="63">
        <v>0.19652777777777777</v>
      </c>
      <c r="H31" s="22" t="s">
        <v>72</v>
      </c>
      <c r="I31" s="22">
        <v>78</v>
      </c>
      <c r="J31" s="22">
        <v>49</v>
      </c>
      <c r="K31" s="22">
        <v>37</v>
      </c>
      <c r="L31" s="22">
        <v>15</v>
      </c>
      <c r="M31" s="22">
        <v>77</v>
      </c>
      <c r="N31" s="22">
        <v>18</v>
      </c>
      <c r="O31" s="62">
        <v>0.20277777777777781</v>
      </c>
      <c r="P31" s="22" t="s">
        <v>73</v>
      </c>
      <c r="Q31" s="22">
        <v>106</v>
      </c>
      <c r="R31" s="22">
        <v>69</v>
      </c>
      <c r="S31" s="22">
        <v>74</v>
      </c>
      <c r="T31" s="22">
        <v>35.200000000000003</v>
      </c>
      <c r="U31" s="22">
        <v>18</v>
      </c>
      <c r="V31" s="22">
        <v>15</v>
      </c>
      <c r="W31" s="23">
        <v>6</v>
      </c>
      <c r="X31" s="3">
        <v>16</v>
      </c>
      <c r="Y31" s="23">
        <v>5</v>
      </c>
      <c r="Z31" s="22" t="s">
        <v>18</v>
      </c>
      <c r="AA31" s="22">
        <v>40.200000000000003</v>
      </c>
      <c r="AB31" s="22" t="s">
        <v>19</v>
      </c>
      <c r="AC31" s="23" t="s">
        <v>19</v>
      </c>
      <c r="AD31" s="22" t="s">
        <v>19</v>
      </c>
    </row>
    <row r="32" spans="1:30" x14ac:dyDescent="0.3">
      <c r="A32" s="21">
        <v>31</v>
      </c>
      <c r="B32" s="22" t="s">
        <v>163</v>
      </c>
      <c r="C32" s="22" t="s">
        <v>334</v>
      </c>
      <c r="D32" s="18" t="s">
        <v>15</v>
      </c>
      <c r="E32" s="22">
        <v>1984</v>
      </c>
      <c r="F32" s="22">
        <f t="shared" si="0"/>
        <v>34</v>
      </c>
      <c r="G32" s="63">
        <v>0.73263888888888884</v>
      </c>
      <c r="H32" s="22" t="s">
        <v>74</v>
      </c>
      <c r="I32" s="22">
        <v>83</v>
      </c>
      <c r="J32" s="22">
        <v>51</v>
      </c>
      <c r="K32" s="22"/>
      <c r="L32" s="22">
        <v>3</v>
      </c>
      <c r="M32" s="22">
        <v>99</v>
      </c>
      <c r="N32" s="22">
        <v>12</v>
      </c>
      <c r="O32" s="62">
        <v>0.79166666666666663</v>
      </c>
      <c r="P32" s="22" t="s">
        <v>75</v>
      </c>
      <c r="Q32" s="22">
        <v>119</v>
      </c>
      <c r="R32" s="22">
        <v>56</v>
      </c>
      <c r="S32" s="22">
        <v>100</v>
      </c>
      <c r="T32" s="22">
        <v>34.200000000000003</v>
      </c>
      <c r="U32" s="22">
        <v>14</v>
      </c>
      <c r="V32" s="22">
        <v>3</v>
      </c>
      <c r="W32" s="23">
        <v>19</v>
      </c>
      <c r="X32" s="3">
        <v>50</v>
      </c>
      <c r="Y32" s="23">
        <v>6</v>
      </c>
      <c r="Z32" s="22" t="s">
        <v>18</v>
      </c>
      <c r="AA32" s="22">
        <v>0</v>
      </c>
      <c r="AB32" s="22" t="s">
        <v>19</v>
      </c>
      <c r="AC32" s="23" t="s">
        <v>19</v>
      </c>
      <c r="AD32" s="22" t="s">
        <v>18</v>
      </c>
    </row>
    <row r="33" spans="1:30" x14ac:dyDescent="0.3">
      <c r="A33" s="21">
        <v>32</v>
      </c>
      <c r="B33" s="6" t="s">
        <v>163</v>
      </c>
      <c r="C33" s="22" t="s">
        <v>334</v>
      </c>
      <c r="D33" s="6" t="s">
        <v>15</v>
      </c>
      <c r="E33" s="6"/>
      <c r="F33" s="6"/>
      <c r="G33" s="7"/>
      <c r="H33" s="6"/>
      <c r="I33" s="6"/>
      <c r="J33" s="6"/>
      <c r="K33" s="6"/>
      <c r="L33" s="6"/>
      <c r="M33" s="6"/>
      <c r="N33" s="6"/>
      <c r="O33" s="66"/>
      <c r="P33" s="6"/>
      <c r="Q33" s="6"/>
      <c r="R33" s="6"/>
      <c r="S33" s="6"/>
      <c r="T33" s="6"/>
      <c r="U33" s="6"/>
      <c r="V33" s="6"/>
      <c r="W33" s="4"/>
      <c r="X33" s="3"/>
      <c r="Y33" s="4"/>
      <c r="Z33" s="6"/>
      <c r="AA33" s="6"/>
      <c r="AB33" s="6"/>
      <c r="AC33" s="4"/>
      <c r="AD33" s="26"/>
    </row>
    <row r="34" spans="1:30" x14ac:dyDescent="0.3">
      <c r="A34" s="21">
        <v>33</v>
      </c>
      <c r="B34" s="22" t="s">
        <v>164</v>
      </c>
      <c r="C34" s="22" t="s">
        <v>333</v>
      </c>
      <c r="D34" s="18" t="s">
        <v>15</v>
      </c>
      <c r="E34" s="22">
        <v>1977</v>
      </c>
      <c r="F34" s="22">
        <f t="shared" si="0"/>
        <v>41</v>
      </c>
      <c r="G34" s="63">
        <v>0.77847222222222223</v>
      </c>
      <c r="H34" s="22" t="s">
        <v>76</v>
      </c>
      <c r="I34" s="22">
        <v>119</v>
      </c>
      <c r="J34" s="22">
        <v>100</v>
      </c>
      <c r="K34" s="22"/>
      <c r="L34" s="22">
        <v>14</v>
      </c>
      <c r="M34" s="22">
        <v>143</v>
      </c>
      <c r="N34" s="22">
        <v>28</v>
      </c>
      <c r="O34" s="62">
        <v>0.80069444444444438</v>
      </c>
      <c r="P34" s="22" t="s">
        <v>77</v>
      </c>
      <c r="Q34" s="22">
        <v>121</v>
      </c>
      <c r="R34" s="22">
        <v>81</v>
      </c>
      <c r="S34" s="22">
        <v>138</v>
      </c>
      <c r="T34" s="22">
        <v>37</v>
      </c>
      <c r="U34" s="22">
        <v>25</v>
      </c>
      <c r="V34" s="22">
        <v>15</v>
      </c>
      <c r="W34" s="23">
        <v>14</v>
      </c>
      <c r="X34" s="3">
        <v>16</v>
      </c>
      <c r="Y34" s="23">
        <v>8</v>
      </c>
      <c r="Z34" s="22" t="s">
        <v>18</v>
      </c>
      <c r="AA34" s="22">
        <v>24.1</v>
      </c>
      <c r="AB34" s="22" t="s">
        <v>18</v>
      </c>
      <c r="AC34" s="4" t="s">
        <v>19</v>
      </c>
      <c r="AD34" s="22" t="s">
        <v>18</v>
      </c>
    </row>
    <row r="35" spans="1:30" x14ac:dyDescent="0.3">
      <c r="A35" s="21">
        <v>34</v>
      </c>
      <c r="B35" s="22" t="s">
        <v>163</v>
      </c>
      <c r="C35" s="22" t="s">
        <v>333</v>
      </c>
      <c r="D35" s="18" t="s">
        <v>15</v>
      </c>
      <c r="E35" s="22">
        <v>1964</v>
      </c>
      <c r="F35" s="22">
        <f t="shared" si="0"/>
        <v>54</v>
      </c>
      <c r="G35" s="63">
        <v>0.49305555555555558</v>
      </c>
      <c r="H35" s="22" t="s">
        <v>78</v>
      </c>
      <c r="I35" s="22">
        <v>57</v>
      </c>
      <c r="J35" s="22">
        <v>33</v>
      </c>
      <c r="K35" s="22"/>
      <c r="L35" s="22">
        <v>15</v>
      </c>
      <c r="M35" s="22">
        <v>48</v>
      </c>
      <c r="N35" s="22">
        <v>10</v>
      </c>
      <c r="O35" s="62">
        <v>0.51388888888888895</v>
      </c>
      <c r="P35" s="22" t="s">
        <v>79</v>
      </c>
      <c r="Q35" s="22">
        <v>72</v>
      </c>
      <c r="R35" s="22">
        <v>40</v>
      </c>
      <c r="S35" s="22">
        <v>75</v>
      </c>
      <c r="T35" s="22">
        <v>36.1</v>
      </c>
      <c r="U35" s="22">
        <v>14</v>
      </c>
      <c r="V35" s="22">
        <v>15</v>
      </c>
      <c r="W35" s="23">
        <v>6</v>
      </c>
      <c r="X35" s="3">
        <v>16</v>
      </c>
      <c r="Y35" s="23">
        <v>8</v>
      </c>
      <c r="Z35" s="22" t="s">
        <v>19</v>
      </c>
      <c r="AA35" s="22">
        <v>5.8</v>
      </c>
      <c r="AB35" s="22" t="s">
        <v>18</v>
      </c>
      <c r="AC35" s="23" t="s">
        <v>19</v>
      </c>
      <c r="AD35" s="22" t="s">
        <v>18</v>
      </c>
    </row>
    <row r="36" spans="1:30" x14ac:dyDescent="0.3">
      <c r="A36" s="21">
        <v>35</v>
      </c>
      <c r="B36" s="22" t="s">
        <v>164</v>
      </c>
      <c r="C36" s="22" t="s">
        <v>333</v>
      </c>
      <c r="D36" s="18" t="s">
        <v>26</v>
      </c>
      <c r="E36" s="22">
        <v>1987</v>
      </c>
      <c r="F36" s="22">
        <f t="shared" si="0"/>
        <v>31</v>
      </c>
      <c r="G36" s="68">
        <v>0.22222222222222221</v>
      </c>
      <c r="H36" s="22" t="s">
        <v>59</v>
      </c>
      <c r="I36" s="22">
        <v>80</v>
      </c>
      <c r="J36" s="22">
        <v>60</v>
      </c>
      <c r="K36" s="22"/>
      <c r="L36" s="22">
        <v>15</v>
      </c>
      <c r="M36" s="22">
        <v>91</v>
      </c>
      <c r="N36" s="22">
        <v>16</v>
      </c>
      <c r="O36" s="67">
        <v>0.23263888888888887</v>
      </c>
      <c r="P36" s="22" t="s">
        <v>80</v>
      </c>
      <c r="Q36" s="22">
        <v>75</v>
      </c>
      <c r="R36" s="22">
        <v>41</v>
      </c>
      <c r="S36" s="22">
        <v>80</v>
      </c>
      <c r="T36" s="22">
        <v>35.799999999999997</v>
      </c>
      <c r="U36" s="22">
        <v>16</v>
      </c>
      <c r="V36" s="22">
        <v>15</v>
      </c>
      <c r="W36" s="23">
        <v>5</v>
      </c>
      <c r="X36" s="3">
        <v>1</v>
      </c>
      <c r="Y36" s="23">
        <v>5</v>
      </c>
      <c r="Z36" s="22" t="s">
        <v>18</v>
      </c>
      <c r="AA36" s="27">
        <v>16</v>
      </c>
      <c r="AB36" s="22" t="s">
        <v>19</v>
      </c>
      <c r="AC36" s="23" t="s">
        <v>19</v>
      </c>
      <c r="AD36" s="22" t="s">
        <v>19</v>
      </c>
    </row>
    <row r="37" spans="1:30" x14ac:dyDescent="0.3">
      <c r="A37" s="21">
        <v>36</v>
      </c>
      <c r="B37" s="22" t="s">
        <v>163</v>
      </c>
      <c r="C37" s="22" t="s">
        <v>333</v>
      </c>
      <c r="D37" s="18" t="s">
        <v>15</v>
      </c>
      <c r="E37" s="22">
        <v>1988</v>
      </c>
      <c r="F37" s="22">
        <f t="shared" si="0"/>
        <v>30</v>
      </c>
      <c r="G37" s="63">
        <v>0.14444444444444446</v>
      </c>
      <c r="H37" s="22" t="s">
        <v>81</v>
      </c>
      <c r="I37" s="22">
        <v>70</v>
      </c>
      <c r="J37" s="22">
        <v>30</v>
      </c>
      <c r="K37" s="22">
        <v>36</v>
      </c>
      <c r="L37" s="22">
        <v>15</v>
      </c>
      <c r="M37" s="22">
        <v>115</v>
      </c>
      <c r="N37" s="22">
        <v>18</v>
      </c>
      <c r="O37" s="62">
        <v>0.16805555555555554</v>
      </c>
      <c r="P37" s="22" t="s">
        <v>82</v>
      </c>
      <c r="Q37" s="22">
        <v>160</v>
      </c>
      <c r="R37" s="22">
        <v>83</v>
      </c>
      <c r="S37" s="22">
        <v>85</v>
      </c>
      <c r="T37" s="22">
        <v>36</v>
      </c>
      <c r="U37" s="22">
        <v>16</v>
      </c>
      <c r="V37" s="22">
        <v>15</v>
      </c>
      <c r="W37" s="23">
        <v>7</v>
      </c>
      <c r="X37" s="3">
        <v>17</v>
      </c>
      <c r="Y37" s="23">
        <v>4</v>
      </c>
      <c r="Z37" s="22" t="s">
        <v>18</v>
      </c>
      <c r="AA37" s="22">
        <v>15.9</v>
      </c>
      <c r="AB37" s="22" t="s">
        <v>18</v>
      </c>
      <c r="AC37" s="23" t="s">
        <v>19</v>
      </c>
      <c r="AD37" s="22" t="s">
        <v>19</v>
      </c>
    </row>
    <row r="38" spans="1:30" x14ac:dyDescent="0.3">
      <c r="A38" s="21">
        <v>37</v>
      </c>
      <c r="B38" s="22" t="s">
        <v>164</v>
      </c>
      <c r="C38" s="22" t="s">
        <v>333</v>
      </c>
      <c r="D38" s="18" t="s">
        <v>15</v>
      </c>
      <c r="E38" s="22">
        <v>1978</v>
      </c>
      <c r="F38" s="22">
        <f t="shared" si="0"/>
        <v>40</v>
      </c>
      <c r="G38" s="63">
        <v>0.27083333333333331</v>
      </c>
      <c r="H38" s="22" t="s">
        <v>83</v>
      </c>
      <c r="I38" s="22">
        <v>154</v>
      </c>
      <c r="J38" s="22">
        <v>93</v>
      </c>
      <c r="K38" s="22"/>
      <c r="L38" s="22">
        <v>15</v>
      </c>
      <c r="M38" s="22">
        <v>74</v>
      </c>
      <c r="N38" s="22">
        <v>18</v>
      </c>
      <c r="O38" s="62">
        <v>0.30624999999999997</v>
      </c>
      <c r="P38" s="22" t="s">
        <v>84</v>
      </c>
      <c r="Q38" s="22">
        <v>78</v>
      </c>
      <c r="R38" s="22">
        <v>58</v>
      </c>
      <c r="S38" s="22">
        <v>80</v>
      </c>
      <c r="T38" s="22">
        <v>34.9</v>
      </c>
      <c r="U38" s="22">
        <v>16</v>
      </c>
      <c r="V38" s="22">
        <v>15</v>
      </c>
      <c r="W38" s="23">
        <v>10</v>
      </c>
      <c r="X38" s="3">
        <v>16</v>
      </c>
      <c r="Y38" s="23">
        <v>8</v>
      </c>
      <c r="Z38" s="22" t="s">
        <v>18</v>
      </c>
      <c r="AA38" s="22">
        <v>0</v>
      </c>
      <c r="AB38" s="22" t="s">
        <v>18</v>
      </c>
      <c r="AC38" s="23" t="s">
        <v>19</v>
      </c>
      <c r="AD38" s="22" t="s">
        <v>19</v>
      </c>
    </row>
    <row r="39" spans="1:30" x14ac:dyDescent="0.3">
      <c r="A39" s="21">
        <v>38</v>
      </c>
      <c r="B39" s="22" t="s">
        <v>163</v>
      </c>
      <c r="C39" s="22" t="s">
        <v>333</v>
      </c>
      <c r="D39" s="19" t="s">
        <v>15</v>
      </c>
      <c r="E39" s="22">
        <v>1938</v>
      </c>
      <c r="F39" s="22">
        <f t="shared" si="0"/>
        <v>80</v>
      </c>
      <c r="G39" s="63">
        <v>0.43888888888888888</v>
      </c>
      <c r="H39" s="22" t="s">
        <v>85</v>
      </c>
      <c r="I39" s="22">
        <v>65</v>
      </c>
      <c r="J39" s="22">
        <v>37</v>
      </c>
      <c r="K39" s="22"/>
      <c r="L39" s="22">
        <v>3</v>
      </c>
      <c r="M39" s="22">
        <v>98</v>
      </c>
      <c r="N39" s="22">
        <v>15</v>
      </c>
      <c r="O39" s="62">
        <v>0.49791666666666662</v>
      </c>
      <c r="P39" s="22" t="s">
        <v>86</v>
      </c>
      <c r="Q39" s="22">
        <v>70</v>
      </c>
      <c r="R39" s="22">
        <v>50</v>
      </c>
      <c r="S39" s="22">
        <v>110</v>
      </c>
      <c r="T39" s="22">
        <v>33.799999999999997</v>
      </c>
      <c r="U39" s="22">
        <v>18</v>
      </c>
      <c r="V39" s="22">
        <v>3</v>
      </c>
      <c r="W39" s="23">
        <v>33</v>
      </c>
      <c r="X39" s="3">
        <v>34</v>
      </c>
      <c r="Y39" s="23">
        <v>13</v>
      </c>
      <c r="Z39" s="22" t="s">
        <v>18</v>
      </c>
      <c r="AA39" s="22">
        <v>0</v>
      </c>
      <c r="AB39" s="22" t="s">
        <v>19</v>
      </c>
      <c r="AC39" s="23" t="s">
        <v>19</v>
      </c>
      <c r="AD39" s="22" t="s">
        <v>19</v>
      </c>
    </row>
    <row r="40" spans="1:30" x14ac:dyDescent="0.3">
      <c r="A40" s="21">
        <v>39</v>
      </c>
      <c r="B40" s="22" t="s">
        <v>163</v>
      </c>
      <c r="C40" s="22" t="s">
        <v>333</v>
      </c>
      <c r="D40" s="18" t="s">
        <v>15</v>
      </c>
      <c r="E40" s="22">
        <v>1990</v>
      </c>
      <c r="F40" s="22">
        <f t="shared" si="0"/>
        <v>28</v>
      </c>
      <c r="G40" s="63">
        <v>0.78888888888888886</v>
      </c>
      <c r="H40" s="22" t="s">
        <v>87</v>
      </c>
      <c r="I40" s="22">
        <v>106</v>
      </c>
      <c r="J40" s="22">
        <v>64</v>
      </c>
      <c r="K40" s="22"/>
      <c r="L40" s="22">
        <v>15</v>
      </c>
      <c r="M40" s="22">
        <v>100</v>
      </c>
      <c r="N40" s="22">
        <v>24</v>
      </c>
      <c r="O40" s="62">
        <v>0.83124999999999993</v>
      </c>
      <c r="P40" s="22" t="s">
        <v>88</v>
      </c>
      <c r="Q40" s="22">
        <v>175</v>
      </c>
      <c r="R40" s="22">
        <v>107</v>
      </c>
      <c r="S40" s="22">
        <v>100</v>
      </c>
      <c r="T40" s="22">
        <v>36.5</v>
      </c>
      <c r="U40" s="22">
        <v>16</v>
      </c>
      <c r="V40" s="22">
        <v>9</v>
      </c>
      <c r="W40" s="23">
        <v>16</v>
      </c>
      <c r="X40" s="3">
        <v>29</v>
      </c>
      <c r="Y40" s="23">
        <v>7</v>
      </c>
      <c r="Z40" s="22" t="s">
        <v>19</v>
      </c>
      <c r="AA40" s="22">
        <v>0</v>
      </c>
      <c r="AB40" s="22" t="s">
        <v>19</v>
      </c>
      <c r="AC40" s="23" t="s">
        <v>19</v>
      </c>
      <c r="AD40" s="22" t="s">
        <v>18</v>
      </c>
    </row>
    <row r="41" spans="1:30" x14ac:dyDescent="0.3">
      <c r="A41" s="21">
        <v>40</v>
      </c>
      <c r="B41" s="22" t="s">
        <v>164</v>
      </c>
      <c r="C41" s="22" t="s">
        <v>333</v>
      </c>
      <c r="D41" s="18" t="s">
        <v>15</v>
      </c>
      <c r="E41" s="22">
        <v>1980</v>
      </c>
      <c r="F41" s="22">
        <f t="shared" si="0"/>
        <v>38</v>
      </c>
      <c r="G41" s="68">
        <v>0.21805555555555556</v>
      </c>
      <c r="H41" s="22" t="s">
        <v>89</v>
      </c>
      <c r="I41" s="22">
        <v>123</v>
      </c>
      <c r="J41" s="22">
        <v>87</v>
      </c>
      <c r="K41" s="22">
        <v>36.799999999999997</v>
      </c>
      <c r="L41" s="22">
        <v>15</v>
      </c>
      <c r="M41" s="22">
        <v>145</v>
      </c>
      <c r="N41" s="22">
        <v>20</v>
      </c>
      <c r="O41" s="67">
        <v>0.23333333333333331</v>
      </c>
      <c r="P41" s="22" t="s">
        <v>90</v>
      </c>
      <c r="Q41" s="22">
        <v>120</v>
      </c>
      <c r="R41" s="22">
        <v>60</v>
      </c>
      <c r="S41" s="22">
        <v>130</v>
      </c>
      <c r="T41" s="22">
        <v>36.6</v>
      </c>
      <c r="U41" s="22">
        <v>18</v>
      </c>
      <c r="V41" s="22">
        <v>15</v>
      </c>
      <c r="W41" s="23">
        <v>8</v>
      </c>
      <c r="X41" s="3">
        <v>2</v>
      </c>
      <c r="Y41" s="23">
        <v>4</v>
      </c>
      <c r="Z41" s="22" t="s">
        <v>18</v>
      </c>
      <c r="AA41" s="22">
        <v>0</v>
      </c>
      <c r="AB41" s="22" t="s">
        <v>18</v>
      </c>
      <c r="AC41" s="23" t="s">
        <v>18</v>
      </c>
      <c r="AD41" s="22" t="s">
        <v>18</v>
      </c>
    </row>
    <row r="42" spans="1:30" x14ac:dyDescent="0.3">
      <c r="A42" s="21">
        <v>41</v>
      </c>
      <c r="B42" s="22" t="s">
        <v>164</v>
      </c>
      <c r="C42" s="22" t="s">
        <v>333</v>
      </c>
      <c r="D42" s="18" t="s">
        <v>26</v>
      </c>
      <c r="E42" s="22">
        <v>1992</v>
      </c>
      <c r="F42" s="22">
        <f t="shared" si="0"/>
        <v>26</v>
      </c>
      <c r="G42" s="68">
        <v>0.59791666666666665</v>
      </c>
      <c r="H42" s="22" t="s">
        <v>91</v>
      </c>
      <c r="I42" s="22">
        <v>85</v>
      </c>
      <c r="J42" s="22">
        <v>60</v>
      </c>
      <c r="K42" s="22"/>
      <c r="L42" s="22">
        <v>13</v>
      </c>
      <c r="M42" s="22">
        <v>145</v>
      </c>
      <c r="N42" s="22">
        <v>20</v>
      </c>
      <c r="O42" s="67">
        <v>0.61805555555555558</v>
      </c>
      <c r="P42" s="22" t="s">
        <v>92</v>
      </c>
      <c r="Q42" s="22">
        <v>135</v>
      </c>
      <c r="R42" s="22">
        <v>75</v>
      </c>
      <c r="S42" s="22">
        <v>150</v>
      </c>
      <c r="T42" s="22">
        <v>35</v>
      </c>
      <c r="U42" s="22">
        <v>20</v>
      </c>
      <c r="V42" s="22">
        <v>14</v>
      </c>
      <c r="W42" s="23">
        <v>9</v>
      </c>
      <c r="X42" s="3">
        <v>22</v>
      </c>
      <c r="Y42" s="23">
        <v>6</v>
      </c>
      <c r="Z42" s="22" t="s">
        <v>19</v>
      </c>
      <c r="AA42" s="22">
        <v>0</v>
      </c>
      <c r="AB42" s="22" t="s">
        <v>19</v>
      </c>
      <c r="AC42" s="23" t="s">
        <v>19</v>
      </c>
      <c r="AD42" s="22" t="s">
        <v>18</v>
      </c>
    </row>
    <row r="43" spans="1:30" x14ac:dyDescent="0.3">
      <c r="A43" s="21">
        <v>42</v>
      </c>
      <c r="B43" s="22" t="s">
        <v>163</v>
      </c>
      <c r="C43" s="22" t="s">
        <v>334</v>
      </c>
      <c r="D43" s="18" t="s">
        <v>15</v>
      </c>
      <c r="E43" s="22">
        <v>1969</v>
      </c>
      <c r="F43" s="22">
        <f t="shared" si="0"/>
        <v>49</v>
      </c>
      <c r="G43" s="7"/>
      <c r="H43" s="6"/>
      <c r="I43" s="6"/>
      <c r="J43" s="6"/>
      <c r="K43" s="6"/>
      <c r="L43" s="6"/>
      <c r="M43" s="6"/>
      <c r="N43" s="6"/>
      <c r="O43" s="67">
        <v>0.11388888888888889</v>
      </c>
      <c r="P43" s="22" t="s">
        <v>93</v>
      </c>
      <c r="Q43" s="22">
        <v>65</v>
      </c>
      <c r="R43" s="22">
        <v>48</v>
      </c>
      <c r="S43" s="22">
        <v>100</v>
      </c>
      <c r="T43" s="22">
        <v>34.6</v>
      </c>
      <c r="U43" s="22">
        <v>20</v>
      </c>
      <c r="V43" s="22">
        <v>3</v>
      </c>
      <c r="W43" s="23">
        <v>24</v>
      </c>
      <c r="X43" s="3">
        <v>29</v>
      </c>
      <c r="Y43" s="23">
        <v>9</v>
      </c>
      <c r="Z43" s="22" t="s">
        <v>18</v>
      </c>
      <c r="AA43" s="22">
        <v>0</v>
      </c>
      <c r="AB43" s="22" t="s">
        <v>19</v>
      </c>
      <c r="AC43" s="23" t="s">
        <v>19</v>
      </c>
      <c r="AD43" s="22" t="s">
        <v>19</v>
      </c>
    </row>
    <row r="44" spans="1:30" x14ac:dyDescent="0.3">
      <c r="A44" s="21">
        <v>43</v>
      </c>
      <c r="B44" s="22" t="s">
        <v>163</v>
      </c>
      <c r="C44" s="22" t="s">
        <v>333</v>
      </c>
      <c r="D44" s="18" t="s">
        <v>15</v>
      </c>
      <c r="E44" s="22">
        <v>1969</v>
      </c>
      <c r="F44" s="22">
        <f t="shared" si="0"/>
        <v>49</v>
      </c>
      <c r="G44" s="68">
        <v>0.98125000000000007</v>
      </c>
      <c r="H44" s="22" t="s">
        <v>94</v>
      </c>
      <c r="I44" s="22">
        <v>81</v>
      </c>
      <c r="J44" s="22">
        <v>56</v>
      </c>
      <c r="K44" s="22">
        <v>36.6</v>
      </c>
      <c r="L44" s="22">
        <v>15</v>
      </c>
      <c r="M44" s="22">
        <v>100</v>
      </c>
      <c r="N44" s="22">
        <v>24</v>
      </c>
      <c r="O44" s="67">
        <v>0.99930555555555556</v>
      </c>
      <c r="P44" s="22" t="s">
        <v>95</v>
      </c>
      <c r="Q44" s="22">
        <v>95</v>
      </c>
      <c r="R44" s="22">
        <v>59</v>
      </c>
      <c r="S44" s="22">
        <v>80</v>
      </c>
      <c r="T44" s="22">
        <v>35.299999999999997</v>
      </c>
      <c r="U44" s="22">
        <v>20</v>
      </c>
      <c r="V44" s="22">
        <v>15</v>
      </c>
      <c r="W44" s="23">
        <v>9</v>
      </c>
      <c r="X44" s="3">
        <v>9</v>
      </c>
      <c r="Y44" s="23">
        <v>5</v>
      </c>
      <c r="Z44" s="22" t="s">
        <v>19</v>
      </c>
      <c r="AA44" s="22">
        <v>0</v>
      </c>
      <c r="AB44" s="22" t="s">
        <v>18</v>
      </c>
      <c r="AC44" s="23" t="s">
        <v>19</v>
      </c>
      <c r="AD44" s="22" t="s">
        <v>18</v>
      </c>
    </row>
    <row r="45" spans="1:30" x14ac:dyDescent="0.3">
      <c r="A45" s="21">
        <v>44</v>
      </c>
      <c r="B45" s="22" t="s">
        <v>164</v>
      </c>
      <c r="C45" s="22" t="s">
        <v>333</v>
      </c>
      <c r="D45" s="18" t="s">
        <v>15</v>
      </c>
      <c r="E45" s="22">
        <v>1952</v>
      </c>
      <c r="F45" s="22">
        <f t="shared" si="0"/>
        <v>66</v>
      </c>
      <c r="G45" s="68">
        <v>0.875</v>
      </c>
      <c r="H45" s="22"/>
      <c r="I45" s="22"/>
      <c r="J45" s="22"/>
      <c r="K45" s="22"/>
      <c r="L45" s="22"/>
      <c r="M45" s="22"/>
      <c r="N45" s="22"/>
      <c r="O45" s="67">
        <v>0.92361111111111116</v>
      </c>
      <c r="P45" s="22" t="s">
        <v>96</v>
      </c>
      <c r="Q45" s="22">
        <v>100</v>
      </c>
      <c r="R45" s="22">
        <v>60</v>
      </c>
      <c r="S45" s="22">
        <v>130</v>
      </c>
      <c r="T45" s="22">
        <v>36.799999999999997</v>
      </c>
      <c r="U45" s="22">
        <v>28</v>
      </c>
      <c r="V45" s="22">
        <v>3</v>
      </c>
      <c r="W45" s="23">
        <v>25</v>
      </c>
      <c r="X45" s="3">
        <v>33</v>
      </c>
      <c r="Y45" s="23">
        <v>14</v>
      </c>
      <c r="Z45" s="22" t="s">
        <v>19</v>
      </c>
      <c r="AA45" s="22">
        <v>6.3</v>
      </c>
      <c r="AB45" s="22" t="s">
        <v>19</v>
      </c>
      <c r="AC45" s="23" t="s">
        <v>19</v>
      </c>
      <c r="AD45" s="22" t="s">
        <v>18</v>
      </c>
    </row>
    <row r="46" spans="1:30" x14ac:dyDescent="0.3">
      <c r="A46" s="21">
        <v>45</v>
      </c>
      <c r="B46" s="22" t="s">
        <v>164</v>
      </c>
      <c r="C46" s="22" t="s">
        <v>333</v>
      </c>
      <c r="D46" s="18" t="s">
        <v>26</v>
      </c>
      <c r="E46" s="22">
        <v>1998</v>
      </c>
      <c r="F46" s="22">
        <f t="shared" si="0"/>
        <v>20</v>
      </c>
      <c r="G46" s="63">
        <v>0.86805555555555547</v>
      </c>
      <c r="H46" s="22" t="s">
        <v>16</v>
      </c>
      <c r="I46" s="22">
        <v>80</v>
      </c>
      <c r="J46" s="22">
        <v>50</v>
      </c>
      <c r="K46" s="22"/>
      <c r="L46" s="22">
        <v>15</v>
      </c>
      <c r="M46" s="22">
        <v>62</v>
      </c>
      <c r="N46" s="22">
        <v>18</v>
      </c>
      <c r="O46" s="62">
        <v>0.88541666666666663</v>
      </c>
      <c r="P46" s="22" t="s">
        <v>97</v>
      </c>
      <c r="Q46" s="22">
        <v>130</v>
      </c>
      <c r="R46" s="22">
        <v>90</v>
      </c>
      <c r="S46" s="22">
        <v>100</v>
      </c>
      <c r="T46" s="22">
        <v>36</v>
      </c>
      <c r="U46" s="22">
        <v>22</v>
      </c>
      <c r="V46" s="22">
        <v>15</v>
      </c>
      <c r="W46" s="23">
        <v>5</v>
      </c>
      <c r="X46" s="3">
        <v>25</v>
      </c>
      <c r="Y46" s="23">
        <v>4</v>
      </c>
      <c r="Z46" s="22" t="s">
        <v>18</v>
      </c>
      <c r="AA46" s="22">
        <v>0</v>
      </c>
      <c r="AB46" s="22" t="s">
        <v>18</v>
      </c>
      <c r="AC46" s="4" t="s">
        <v>19</v>
      </c>
      <c r="AD46" s="22" t="s">
        <v>19</v>
      </c>
    </row>
    <row r="47" spans="1:30" x14ac:dyDescent="0.3">
      <c r="A47" s="21">
        <v>46</v>
      </c>
      <c r="B47" s="22" t="s">
        <v>163</v>
      </c>
      <c r="C47" s="22" t="s">
        <v>333</v>
      </c>
      <c r="D47" s="18" t="s">
        <v>15</v>
      </c>
      <c r="E47" s="22">
        <v>1984</v>
      </c>
      <c r="F47" s="22">
        <f t="shared" si="0"/>
        <v>34</v>
      </c>
      <c r="G47" s="63">
        <v>7.6388888888888895E-2</v>
      </c>
      <c r="H47" s="22" t="s">
        <v>24</v>
      </c>
      <c r="I47" s="22">
        <v>60</v>
      </c>
      <c r="J47" s="22">
        <v>40</v>
      </c>
      <c r="K47" s="22"/>
      <c r="L47" s="22">
        <v>7</v>
      </c>
      <c r="M47" s="22">
        <v>128</v>
      </c>
      <c r="N47" s="22">
        <v>26</v>
      </c>
      <c r="O47" s="62">
        <v>0.12847222222222224</v>
      </c>
      <c r="P47" s="22" t="s">
        <v>98</v>
      </c>
      <c r="Q47" s="22">
        <v>110</v>
      </c>
      <c r="R47" s="22">
        <v>75</v>
      </c>
      <c r="S47" s="22">
        <v>120</v>
      </c>
      <c r="T47" s="22">
        <v>35.5</v>
      </c>
      <c r="U47" s="22">
        <v>24</v>
      </c>
      <c r="V47" s="22">
        <v>7</v>
      </c>
      <c r="W47" s="23">
        <v>16</v>
      </c>
      <c r="X47" s="3">
        <v>22</v>
      </c>
      <c r="Y47" s="23">
        <v>8</v>
      </c>
      <c r="Z47" s="22" t="s">
        <v>19</v>
      </c>
      <c r="AA47" s="22">
        <v>0</v>
      </c>
      <c r="AB47" s="22" t="s">
        <v>19</v>
      </c>
      <c r="AC47" s="23" t="s">
        <v>19</v>
      </c>
      <c r="AD47" s="22" t="s">
        <v>19</v>
      </c>
    </row>
    <row r="48" spans="1:30" x14ac:dyDescent="0.3">
      <c r="A48" s="21">
        <v>47</v>
      </c>
      <c r="B48" s="22" t="s">
        <v>163</v>
      </c>
      <c r="C48" s="22" t="s">
        <v>333</v>
      </c>
      <c r="D48" s="18" t="s">
        <v>15</v>
      </c>
      <c r="E48" s="22">
        <v>1999</v>
      </c>
      <c r="F48" s="22">
        <f t="shared" si="0"/>
        <v>19</v>
      </c>
      <c r="G48" s="63">
        <v>0.99861111111111101</v>
      </c>
      <c r="H48" s="22" t="s">
        <v>99</v>
      </c>
      <c r="I48" s="22">
        <v>164</v>
      </c>
      <c r="J48" s="22">
        <v>97</v>
      </c>
      <c r="K48" s="22"/>
      <c r="L48" s="22">
        <v>15</v>
      </c>
      <c r="M48" s="22">
        <v>57</v>
      </c>
      <c r="N48" s="22" t="s">
        <v>100</v>
      </c>
      <c r="O48" s="62">
        <v>2.7777777777777779E-3</v>
      </c>
      <c r="P48" s="22" t="s">
        <v>101</v>
      </c>
      <c r="Q48" s="22">
        <v>96</v>
      </c>
      <c r="R48" s="22">
        <v>51</v>
      </c>
      <c r="S48" s="22">
        <v>80</v>
      </c>
      <c r="T48" s="22">
        <v>36.4</v>
      </c>
      <c r="U48" s="22">
        <v>14</v>
      </c>
      <c r="V48" s="22">
        <v>15</v>
      </c>
      <c r="W48" s="23">
        <v>8</v>
      </c>
      <c r="X48" s="3">
        <v>17</v>
      </c>
      <c r="Y48" s="23">
        <v>6</v>
      </c>
      <c r="Z48" s="22" t="s">
        <v>18</v>
      </c>
      <c r="AA48" s="22">
        <v>0</v>
      </c>
      <c r="AB48" s="22" t="s">
        <v>19</v>
      </c>
      <c r="AC48" s="23" t="s">
        <v>19</v>
      </c>
      <c r="AD48" s="22" t="s">
        <v>19</v>
      </c>
    </row>
    <row r="49" spans="1:30" x14ac:dyDescent="0.3">
      <c r="A49" s="21">
        <v>48</v>
      </c>
      <c r="B49" s="22" t="s">
        <v>164</v>
      </c>
      <c r="C49" s="22" t="s">
        <v>334</v>
      </c>
      <c r="D49" s="20"/>
      <c r="E49" s="22">
        <v>1975</v>
      </c>
      <c r="F49" s="22">
        <f t="shared" si="0"/>
        <v>43</v>
      </c>
      <c r="G49" s="63">
        <v>0.56944444444444442</v>
      </c>
      <c r="H49" s="22" t="s">
        <v>102</v>
      </c>
      <c r="I49" s="22">
        <v>110</v>
      </c>
      <c r="J49" s="22">
        <v>64</v>
      </c>
      <c r="K49" s="22"/>
      <c r="L49" s="22">
        <v>15</v>
      </c>
      <c r="M49" s="22">
        <v>110</v>
      </c>
      <c r="N49" s="22">
        <v>28</v>
      </c>
      <c r="O49" s="63">
        <v>0.6972222222222223</v>
      </c>
      <c r="P49" s="22" t="s">
        <v>103</v>
      </c>
      <c r="Q49" s="22">
        <v>73</v>
      </c>
      <c r="R49" s="22">
        <v>54</v>
      </c>
      <c r="S49" s="22">
        <v>130</v>
      </c>
      <c r="T49" s="22">
        <v>36.799999999999997</v>
      </c>
      <c r="U49" s="22">
        <v>20</v>
      </c>
      <c r="V49" s="22">
        <v>15</v>
      </c>
      <c r="W49" s="4"/>
      <c r="X49" s="4"/>
      <c r="Y49" s="4"/>
      <c r="Z49" s="22" t="s">
        <v>18</v>
      </c>
      <c r="AA49" s="6">
        <v>0</v>
      </c>
      <c r="AB49" s="6"/>
      <c r="AC49" s="4"/>
      <c r="AD49" s="6"/>
    </row>
    <row r="50" spans="1:30" x14ac:dyDescent="0.3">
      <c r="A50" s="21">
        <v>49</v>
      </c>
      <c r="B50" s="22" t="s">
        <v>164</v>
      </c>
      <c r="C50" s="22" t="s">
        <v>334</v>
      </c>
      <c r="D50" s="18" t="s">
        <v>15</v>
      </c>
      <c r="E50" s="22">
        <v>1988</v>
      </c>
      <c r="F50" s="22">
        <f t="shared" si="0"/>
        <v>30</v>
      </c>
      <c r="G50" s="63">
        <v>0.76041666666666663</v>
      </c>
      <c r="H50" s="22" t="s">
        <v>28</v>
      </c>
      <c r="I50" s="22">
        <v>110</v>
      </c>
      <c r="J50" s="22">
        <v>60</v>
      </c>
      <c r="K50" s="22"/>
      <c r="L50" s="22">
        <v>15</v>
      </c>
      <c r="M50" s="22">
        <v>110</v>
      </c>
      <c r="N50" s="22">
        <v>20</v>
      </c>
      <c r="O50" s="63">
        <v>0.79722222222222217</v>
      </c>
      <c r="P50" s="22" t="s">
        <v>104</v>
      </c>
      <c r="Q50" s="22">
        <v>130</v>
      </c>
      <c r="R50" s="22">
        <v>70</v>
      </c>
      <c r="S50" s="22">
        <v>110</v>
      </c>
      <c r="T50" s="22">
        <v>36.200000000000003</v>
      </c>
      <c r="U50" s="22">
        <v>24</v>
      </c>
      <c r="V50" s="22">
        <v>15</v>
      </c>
      <c r="W50" s="23">
        <v>12</v>
      </c>
      <c r="X50" s="23">
        <v>17</v>
      </c>
      <c r="Y50" s="23">
        <v>5</v>
      </c>
      <c r="Z50" s="22" t="s">
        <v>18</v>
      </c>
      <c r="AA50" s="22">
        <v>0</v>
      </c>
      <c r="AB50" s="22" t="s">
        <v>18</v>
      </c>
      <c r="AC50" s="4" t="s">
        <v>19</v>
      </c>
      <c r="AD50" s="22" t="s">
        <v>18</v>
      </c>
    </row>
    <row r="51" spans="1:30" x14ac:dyDescent="0.3">
      <c r="A51" s="21">
        <v>50</v>
      </c>
      <c r="B51" s="22" t="s">
        <v>163</v>
      </c>
      <c r="C51" s="22" t="s">
        <v>333</v>
      </c>
      <c r="D51" s="18" t="s">
        <v>15</v>
      </c>
      <c r="E51" s="22">
        <v>1955</v>
      </c>
      <c r="F51" s="22">
        <f t="shared" si="0"/>
        <v>63</v>
      </c>
      <c r="G51" s="90">
        <v>0.94236111111111109</v>
      </c>
      <c r="H51" s="22" t="s">
        <v>105</v>
      </c>
      <c r="I51" s="22">
        <v>90</v>
      </c>
      <c r="J51" s="22">
        <v>60</v>
      </c>
      <c r="K51" s="22">
        <v>36.299999999999997</v>
      </c>
      <c r="L51" s="22">
        <v>15</v>
      </c>
      <c r="M51" s="22">
        <v>77</v>
      </c>
      <c r="N51" s="22">
        <v>20</v>
      </c>
      <c r="O51" s="63">
        <v>0.95972222222222225</v>
      </c>
      <c r="P51" s="22" t="s">
        <v>106</v>
      </c>
      <c r="Q51" s="22">
        <v>125</v>
      </c>
      <c r="R51" s="22">
        <v>115</v>
      </c>
      <c r="S51" s="22">
        <v>70</v>
      </c>
      <c r="T51" s="22">
        <v>37.299999999999997</v>
      </c>
      <c r="U51" s="22">
        <v>24</v>
      </c>
      <c r="V51" s="22">
        <v>15</v>
      </c>
      <c r="W51" s="23">
        <v>6</v>
      </c>
      <c r="X51" s="23">
        <v>18</v>
      </c>
      <c r="Y51" s="23"/>
      <c r="Z51" s="22" t="s">
        <v>19</v>
      </c>
      <c r="AA51" s="23">
        <v>0</v>
      </c>
      <c r="AB51" s="22" t="s">
        <v>18</v>
      </c>
      <c r="AC51" s="22" t="s">
        <v>19</v>
      </c>
      <c r="AD51" s="22" t="s">
        <v>18</v>
      </c>
    </row>
    <row r="52" spans="1:30" x14ac:dyDescent="0.3">
      <c r="A52" s="21">
        <v>51</v>
      </c>
      <c r="B52" s="2" t="s">
        <v>191</v>
      </c>
      <c r="C52" s="22" t="s">
        <v>333</v>
      </c>
      <c r="D52" s="2" t="s">
        <v>26</v>
      </c>
      <c r="E52" s="2">
        <v>1989</v>
      </c>
      <c r="F52" s="2">
        <v>27</v>
      </c>
    </row>
    <row r="53" spans="1:30" x14ac:dyDescent="0.3">
      <c r="A53" s="21">
        <v>52</v>
      </c>
      <c r="B53" s="2" t="s">
        <v>192</v>
      </c>
      <c r="C53" s="22" t="s">
        <v>333</v>
      </c>
      <c r="D53" s="5" t="s">
        <v>15</v>
      </c>
      <c r="E53" s="5">
        <v>1993</v>
      </c>
      <c r="F53" s="2">
        <v>24</v>
      </c>
    </row>
    <row r="54" spans="1:30" x14ac:dyDescent="0.3">
      <c r="A54" s="21">
        <v>53</v>
      </c>
      <c r="B54" s="2" t="s">
        <v>192</v>
      </c>
      <c r="C54" s="22" t="s">
        <v>333</v>
      </c>
      <c r="D54" s="5" t="s">
        <v>15</v>
      </c>
      <c r="E54" s="5">
        <v>1988</v>
      </c>
      <c r="F54" s="2">
        <v>28</v>
      </c>
    </row>
    <row r="55" spans="1:30" x14ac:dyDescent="0.3">
      <c r="A55" s="21">
        <v>54</v>
      </c>
      <c r="B55" s="2" t="s">
        <v>191</v>
      </c>
      <c r="C55" s="22" t="s">
        <v>333</v>
      </c>
      <c r="D55" s="5" t="s">
        <v>15</v>
      </c>
      <c r="E55" s="5">
        <v>1985</v>
      </c>
      <c r="F55" s="2">
        <v>32</v>
      </c>
    </row>
    <row r="56" spans="1:30" x14ac:dyDescent="0.3">
      <c r="A56" s="21">
        <v>55</v>
      </c>
      <c r="B56" s="2" t="s">
        <v>192</v>
      </c>
      <c r="C56" s="22" t="s">
        <v>333</v>
      </c>
      <c r="D56" s="5" t="s">
        <v>15</v>
      </c>
      <c r="E56" s="5">
        <v>1990</v>
      </c>
      <c r="F56" s="2">
        <v>26</v>
      </c>
    </row>
    <row r="57" spans="1:30" x14ac:dyDescent="0.3">
      <c r="A57" s="21">
        <v>56</v>
      </c>
      <c r="B57" s="2" t="s">
        <v>191</v>
      </c>
      <c r="C57" s="22" t="s">
        <v>333</v>
      </c>
      <c r="D57" s="5" t="s">
        <v>26</v>
      </c>
      <c r="E57" s="5">
        <v>1985</v>
      </c>
      <c r="F57" s="2">
        <v>32</v>
      </c>
    </row>
    <row r="58" spans="1:30" x14ac:dyDescent="0.3">
      <c r="A58" s="21">
        <v>57</v>
      </c>
      <c r="B58" s="2" t="s">
        <v>191</v>
      </c>
      <c r="C58" s="22" t="s">
        <v>333</v>
      </c>
      <c r="D58" s="5" t="s">
        <v>15</v>
      </c>
      <c r="E58" s="5">
        <v>1991</v>
      </c>
      <c r="F58" s="2">
        <v>26</v>
      </c>
    </row>
    <row r="59" spans="1:30" x14ac:dyDescent="0.3">
      <c r="A59" s="21">
        <v>58</v>
      </c>
      <c r="B59" s="2" t="s">
        <v>192</v>
      </c>
      <c r="C59" s="22" t="s">
        <v>333</v>
      </c>
      <c r="D59" s="2" t="s">
        <v>15</v>
      </c>
      <c r="E59" s="5">
        <v>1980</v>
      </c>
      <c r="F59" s="2">
        <v>36</v>
      </c>
    </row>
    <row r="60" spans="1:30" x14ac:dyDescent="0.3">
      <c r="A60" s="21">
        <v>59</v>
      </c>
      <c r="B60" s="2" t="s">
        <v>192</v>
      </c>
      <c r="C60" s="22" t="s">
        <v>333</v>
      </c>
      <c r="D60" s="5" t="s">
        <v>26</v>
      </c>
      <c r="E60" s="5">
        <v>1989</v>
      </c>
      <c r="F60" s="2">
        <v>27</v>
      </c>
    </row>
    <row r="61" spans="1:30" x14ac:dyDescent="0.3">
      <c r="A61" s="21">
        <v>60</v>
      </c>
      <c r="B61" s="2" t="s">
        <v>191</v>
      </c>
      <c r="C61" s="22" t="s">
        <v>333</v>
      </c>
      <c r="D61" s="5" t="s">
        <v>15</v>
      </c>
      <c r="E61" s="5">
        <v>1980</v>
      </c>
      <c r="F61" s="2">
        <v>3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B3818-6087-4D47-86E2-BB616A1DE60D}">
  <dimension ref="A1:AL51"/>
  <sheetViews>
    <sheetView zoomScaleNormal="100" workbookViewId="0">
      <selection activeCell="C2" sqref="C2"/>
    </sheetView>
  </sheetViews>
  <sheetFormatPr defaultRowHeight="15.05" x14ac:dyDescent="0.3"/>
  <cols>
    <col min="1" max="1" width="10.77734375" customWidth="1"/>
    <col min="2" max="2" width="12.44140625" customWidth="1"/>
    <col min="6" max="6" width="7.6640625" customWidth="1"/>
    <col min="7" max="7" width="8.44140625" customWidth="1"/>
    <col min="8" max="8" width="7.109375" customWidth="1"/>
    <col min="11" max="14" width="9.77734375" customWidth="1"/>
  </cols>
  <sheetData>
    <row r="1" spans="1:38" s="54" customFormat="1" ht="45.1" x14ac:dyDescent="0.3">
      <c r="A1" s="12" t="s">
        <v>0</v>
      </c>
      <c r="B1" s="12" t="s">
        <v>169</v>
      </c>
      <c r="C1" s="51" t="s">
        <v>107</v>
      </c>
      <c r="D1" s="51" t="s">
        <v>108</v>
      </c>
      <c r="E1" s="51" t="s">
        <v>172</v>
      </c>
      <c r="F1" s="51" t="s">
        <v>188</v>
      </c>
      <c r="G1" s="51" t="s">
        <v>109</v>
      </c>
      <c r="H1" s="51" t="s">
        <v>187</v>
      </c>
      <c r="I1" s="51" t="s">
        <v>173</v>
      </c>
      <c r="J1" s="51" t="s">
        <v>186</v>
      </c>
      <c r="K1" s="51" t="s">
        <v>110</v>
      </c>
      <c r="L1" s="51" t="s">
        <v>111</v>
      </c>
      <c r="M1" s="51" t="s">
        <v>170</v>
      </c>
      <c r="N1" s="51" t="s">
        <v>171</v>
      </c>
      <c r="O1" s="51" t="s">
        <v>112</v>
      </c>
      <c r="P1" s="51" t="s">
        <v>113</v>
      </c>
      <c r="Q1" s="51" t="s">
        <v>174</v>
      </c>
      <c r="R1" s="51" t="s">
        <v>185</v>
      </c>
      <c r="S1" s="51" t="s">
        <v>114</v>
      </c>
      <c r="T1" s="51" t="s">
        <v>115</v>
      </c>
      <c r="U1" s="51" t="s">
        <v>175</v>
      </c>
      <c r="V1" s="51" t="s">
        <v>184</v>
      </c>
      <c r="W1" s="51" t="s">
        <v>116</v>
      </c>
      <c r="X1" s="51" t="s">
        <v>189</v>
      </c>
      <c r="Y1" s="51" t="s">
        <v>176</v>
      </c>
      <c r="Z1" s="51" t="s">
        <v>183</v>
      </c>
      <c r="AA1" s="51" t="s">
        <v>117</v>
      </c>
      <c r="AB1" s="51" t="s">
        <v>118</v>
      </c>
      <c r="AC1" s="51" t="s">
        <v>177</v>
      </c>
      <c r="AD1" s="51" t="s">
        <v>119</v>
      </c>
      <c r="AE1" s="51" t="s">
        <v>120</v>
      </c>
      <c r="AF1" s="51" t="s">
        <v>121</v>
      </c>
      <c r="AG1" s="51" t="s">
        <v>178</v>
      </c>
      <c r="AH1" s="51" t="s">
        <v>182</v>
      </c>
      <c r="AI1" s="51" t="s">
        <v>179</v>
      </c>
      <c r="AJ1" s="51" t="s">
        <v>122</v>
      </c>
      <c r="AK1" s="51" t="s">
        <v>180</v>
      </c>
      <c r="AL1" s="51" t="s">
        <v>181</v>
      </c>
    </row>
    <row r="2" spans="1:38" ht="15.65" x14ac:dyDescent="0.3">
      <c r="A2" s="30">
        <v>1</v>
      </c>
      <c r="B2" s="31" t="s">
        <v>163</v>
      </c>
      <c r="C2" s="32">
        <v>23.7</v>
      </c>
      <c r="D2" s="32">
        <v>23.7</v>
      </c>
      <c r="E2" s="32">
        <v>53.5</v>
      </c>
      <c r="F2" s="32">
        <v>53.5</v>
      </c>
      <c r="G2" s="31">
        <v>1.1399999999999999</v>
      </c>
      <c r="H2" s="31">
        <v>1.1399999999999999</v>
      </c>
      <c r="I2" s="31">
        <v>1.19</v>
      </c>
      <c r="J2" s="31">
        <v>1.19</v>
      </c>
      <c r="K2" s="31">
        <v>1.31</v>
      </c>
      <c r="L2" s="31">
        <v>1.31</v>
      </c>
      <c r="M2" s="31">
        <v>1.23</v>
      </c>
      <c r="N2" s="31">
        <v>1.23</v>
      </c>
      <c r="O2" s="33">
        <v>10.77</v>
      </c>
      <c r="P2" s="33">
        <v>10.77</v>
      </c>
      <c r="Q2" s="33">
        <v>23.52</v>
      </c>
      <c r="R2" s="33">
        <v>10.77</v>
      </c>
      <c r="S2" s="31">
        <v>323</v>
      </c>
      <c r="T2" s="31">
        <v>204</v>
      </c>
      <c r="U2" s="31">
        <v>166</v>
      </c>
      <c r="V2" s="31">
        <v>166</v>
      </c>
      <c r="W2" s="34">
        <v>0.318</v>
      </c>
      <c r="X2" s="34">
        <v>0.27900000000000003</v>
      </c>
      <c r="Y2" s="34">
        <v>0.129</v>
      </c>
      <c r="Z2" s="34">
        <v>0.129</v>
      </c>
      <c r="AA2" s="31">
        <v>108</v>
      </c>
      <c r="AB2" s="31">
        <v>108</v>
      </c>
      <c r="AC2" s="31">
        <v>108</v>
      </c>
      <c r="AD2" s="31">
        <v>95</v>
      </c>
      <c r="AE2" s="32">
        <v>-5.3</v>
      </c>
      <c r="AF2" s="32">
        <v>-5.3</v>
      </c>
      <c r="AG2" s="32"/>
      <c r="AH2" s="32"/>
      <c r="AI2" s="32">
        <v>6.1</v>
      </c>
      <c r="AJ2" s="32">
        <v>6.1</v>
      </c>
      <c r="AK2" s="32"/>
      <c r="AL2" s="32"/>
    </row>
    <row r="3" spans="1:38" ht="15.65" x14ac:dyDescent="0.3">
      <c r="A3" s="30">
        <v>2</v>
      </c>
      <c r="B3" s="31" t="s">
        <v>163</v>
      </c>
      <c r="C3" s="32">
        <v>26.1</v>
      </c>
      <c r="D3" s="32">
        <v>23.9</v>
      </c>
      <c r="E3" s="32"/>
      <c r="F3" s="32"/>
      <c r="G3" s="31">
        <v>1.01</v>
      </c>
      <c r="H3" s="31">
        <v>0.99</v>
      </c>
      <c r="I3" s="31">
        <v>1.19</v>
      </c>
      <c r="J3" s="33">
        <v>1.19</v>
      </c>
      <c r="K3" s="31">
        <v>2.14</v>
      </c>
      <c r="L3" s="31">
        <v>2.1</v>
      </c>
      <c r="M3" s="31">
        <v>4.82</v>
      </c>
      <c r="N3" s="31">
        <v>4.82</v>
      </c>
      <c r="O3" s="33">
        <v>6.78</v>
      </c>
      <c r="P3" s="33">
        <v>4.54</v>
      </c>
      <c r="Q3" s="33">
        <v>9.07</v>
      </c>
      <c r="R3" s="33">
        <v>9.07</v>
      </c>
      <c r="S3" s="31">
        <v>231</v>
      </c>
      <c r="T3" s="31">
        <v>183</v>
      </c>
      <c r="U3" s="31">
        <v>186</v>
      </c>
      <c r="V3" s="31">
        <v>186</v>
      </c>
      <c r="W3" s="34">
        <v>0.44</v>
      </c>
      <c r="X3" s="34">
        <v>0.36199999999999999</v>
      </c>
      <c r="Y3" s="34">
        <v>0.46800000000000003</v>
      </c>
      <c r="Z3" s="34">
        <v>0.46800000000000003</v>
      </c>
      <c r="AA3" s="31">
        <v>149</v>
      </c>
      <c r="AB3" s="31">
        <v>122</v>
      </c>
      <c r="AC3" s="31">
        <v>156</v>
      </c>
      <c r="AD3" s="31">
        <v>156</v>
      </c>
      <c r="AE3" s="32">
        <v>-4.7</v>
      </c>
      <c r="AF3" s="32">
        <v>-4.7</v>
      </c>
      <c r="AG3" s="32"/>
      <c r="AH3" s="32"/>
      <c r="AI3" s="32">
        <v>4.8</v>
      </c>
      <c r="AJ3" s="32">
        <v>4.8</v>
      </c>
      <c r="AK3" s="32"/>
      <c r="AL3" s="32"/>
    </row>
    <row r="4" spans="1:38" ht="15.65" x14ac:dyDescent="0.3">
      <c r="A4" s="30">
        <v>3</v>
      </c>
      <c r="B4" s="31" t="s">
        <v>164</v>
      </c>
      <c r="C4" s="32">
        <v>26.8</v>
      </c>
      <c r="D4" s="32">
        <v>21.3</v>
      </c>
      <c r="E4" s="32"/>
      <c r="F4" s="32"/>
      <c r="G4" s="31">
        <v>1.08</v>
      </c>
      <c r="H4" s="31">
        <v>1.04</v>
      </c>
      <c r="I4" s="31"/>
      <c r="J4" s="31"/>
      <c r="K4" s="31">
        <v>1.1399999999999999</v>
      </c>
      <c r="L4" s="31">
        <v>1.88</v>
      </c>
      <c r="M4" s="31"/>
      <c r="N4" s="31"/>
      <c r="O4" s="33">
        <v>17.510000000000002</v>
      </c>
      <c r="P4" s="33">
        <v>12.09</v>
      </c>
      <c r="Q4" s="33"/>
      <c r="R4" s="33"/>
      <c r="S4" s="31">
        <v>270</v>
      </c>
      <c r="T4" s="31">
        <v>235</v>
      </c>
      <c r="U4" s="31"/>
      <c r="V4" s="31"/>
      <c r="W4" s="34">
        <v>0.41899999999999998</v>
      </c>
      <c r="X4" s="34">
        <v>0.39</v>
      </c>
      <c r="Y4" s="34"/>
      <c r="Z4" s="34"/>
      <c r="AA4" s="31">
        <v>138</v>
      </c>
      <c r="AB4" s="31">
        <v>129</v>
      </c>
      <c r="AC4" s="31"/>
      <c r="AD4" s="31"/>
      <c r="AE4" s="32">
        <v>-3.4</v>
      </c>
      <c r="AF4" s="32">
        <v>-3.4</v>
      </c>
      <c r="AG4" s="32"/>
      <c r="AH4" s="32"/>
      <c r="AI4" s="32">
        <v>1.8</v>
      </c>
      <c r="AJ4" s="32">
        <v>1.8</v>
      </c>
      <c r="AK4" s="32"/>
      <c r="AL4" s="32"/>
    </row>
    <row r="5" spans="1:38" ht="15.65" x14ac:dyDescent="0.3">
      <c r="A5" s="30">
        <v>4</v>
      </c>
      <c r="B5" s="31" t="s">
        <v>164</v>
      </c>
      <c r="C5" s="32">
        <v>28.2</v>
      </c>
      <c r="D5" s="32">
        <v>28.2</v>
      </c>
      <c r="E5" s="32"/>
      <c r="F5" s="32"/>
      <c r="G5" s="31">
        <v>1.22</v>
      </c>
      <c r="H5" s="31">
        <v>1.22</v>
      </c>
      <c r="I5" s="31"/>
      <c r="J5" s="31"/>
      <c r="K5" s="31">
        <v>1.37</v>
      </c>
      <c r="L5" s="31">
        <v>1.37</v>
      </c>
      <c r="M5" s="31"/>
      <c r="N5" s="31"/>
      <c r="O5" s="33">
        <v>5.91</v>
      </c>
      <c r="P5" s="33">
        <v>5.91</v>
      </c>
      <c r="Q5" s="33">
        <v>12.56</v>
      </c>
      <c r="R5" s="33">
        <v>11.22</v>
      </c>
      <c r="S5" s="31">
        <v>211</v>
      </c>
      <c r="T5" s="31">
        <v>211</v>
      </c>
      <c r="U5" s="31">
        <v>230</v>
      </c>
      <c r="V5" s="31">
        <v>187</v>
      </c>
      <c r="W5" s="34">
        <v>0.314</v>
      </c>
      <c r="X5" s="34">
        <v>0.314</v>
      </c>
      <c r="Y5" s="34">
        <v>0.28999999999999998</v>
      </c>
      <c r="Z5" s="34">
        <v>0.26700000000000002</v>
      </c>
      <c r="AA5" s="31">
        <v>105</v>
      </c>
      <c r="AB5" s="31">
        <v>105</v>
      </c>
      <c r="AC5" s="31">
        <v>99</v>
      </c>
      <c r="AD5" s="31">
        <v>90</v>
      </c>
      <c r="AE5" s="32">
        <v>-4</v>
      </c>
      <c r="AF5" s="32">
        <v>-4</v>
      </c>
      <c r="AG5" s="32"/>
      <c r="AH5" s="32"/>
      <c r="AI5" s="32">
        <v>2.8</v>
      </c>
      <c r="AJ5" s="32">
        <v>2.8</v>
      </c>
      <c r="AK5" s="32"/>
      <c r="AL5" s="32"/>
    </row>
    <row r="6" spans="1:38" ht="15.65" x14ac:dyDescent="0.3">
      <c r="A6" s="30">
        <v>5</v>
      </c>
      <c r="B6" s="31" t="s">
        <v>163</v>
      </c>
      <c r="C6" s="32">
        <v>31.8</v>
      </c>
      <c r="D6" s="32">
        <v>31.8</v>
      </c>
      <c r="E6" s="32">
        <v>28.4</v>
      </c>
      <c r="F6" s="32">
        <v>28.4</v>
      </c>
      <c r="G6" s="31">
        <v>1.1299999999999999</v>
      </c>
      <c r="H6" s="31">
        <v>1.1299999999999999</v>
      </c>
      <c r="I6" s="31">
        <v>1.1499999999999999</v>
      </c>
      <c r="J6" s="31">
        <v>1.1499999999999999</v>
      </c>
      <c r="K6" s="31">
        <v>2.5</v>
      </c>
      <c r="L6" s="31">
        <v>2.5</v>
      </c>
      <c r="M6" s="31"/>
      <c r="N6" s="31"/>
      <c r="O6" s="33">
        <v>13.73</v>
      </c>
      <c r="P6" s="33">
        <v>13.73</v>
      </c>
      <c r="Q6" s="33">
        <v>19.07</v>
      </c>
      <c r="R6" s="33">
        <v>16.2</v>
      </c>
      <c r="S6" s="31">
        <v>271</v>
      </c>
      <c r="T6" s="31">
        <v>271</v>
      </c>
      <c r="U6" s="31">
        <v>210</v>
      </c>
      <c r="V6" s="31">
        <v>169</v>
      </c>
      <c r="W6" s="34">
        <v>0.41399999999999998</v>
      </c>
      <c r="X6" s="34">
        <v>0.41399999999999998</v>
      </c>
      <c r="Y6" s="34">
        <v>0.35399999999999998</v>
      </c>
      <c r="Z6" s="34">
        <v>0.32100000000000001</v>
      </c>
      <c r="AA6" s="31">
        <v>139</v>
      </c>
      <c r="AB6" s="31">
        <v>139</v>
      </c>
      <c r="AC6" s="31">
        <v>120</v>
      </c>
      <c r="AD6" s="31">
        <v>107</v>
      </c>
      <c r="AE6" s="32">
        <v>-2.7</v>
      </c>
      <c r="AF6" s="32">
        <v>-2.7</v>
      </c>
      <c r="AG6" s="32">
        <v>-2.8</v>
      </c>
      <c r="AH6" s="32">
        <v>-2.7</v>
      </c>
      <c r="AI6" s="32">
        <v>2.7</v>
      </c>
      <c r="AJ6" s="32">
        <v>2.7</v>
      </c>
      <c r="AK6" s="32"/>
      <c r="AL6" s="32"/>
    </row>
    <row r="7" spans="1:38" ht="15.65" x14ac:dyDescent="0.3">
      <c r="A7" s="30">
        <v>6</v>
      </c>
      <c r="B7" s="31" t="s">
        <v>164</v>
      </c>
      <c r="C7" s="32">
        <v>25.6</v>
      </c>
      <c r="D7" s="32">
        <v>25.6</v>
      </c>
      <c r="E7" s="32"/>
      <c r="F7" s="32"/>
      <c r="G7" s="31">
        <v>1.07</v>
      </c>
      <c r="H7" s="31">
        <v>1.07</v>
      </c>
      <c r="I7" s="31"/>
      <c r="J7" s="31"/>
      <c r="K7" s="31">
        <v>1.56</v>
      </c>
      <c r="L7" s="31">
        <v>1.56</v>
      </c>
      <c r="M7" s="31"/>
      <c r="N7" s="31"/>
      <c r="O7" s="33">
        <v>5.57</v>
      </c>
      <c r="P7" s="33">
        <v>5.57</v>
      </c>
      <c r="Q7" s="33">
        <v>10.210000000000001</v>
      </c>
      <c r="R7" s="33">
        <v>10.210000000000001</v>
      </c>
      <c r="S7" s="31">
        <v>166</v>
      </c>
      <c r="T7" s="31">
        <v>166</v>
      </c>
      <c r="U7" s="31">
        <v>141</v>
      </c>
      <c r="V7" s="31">
        <v>141</v>
      </c>
      <c r="W7" s="34">
        <v>0.45400000000000001</v>
      </c>
      <c r="X7" s="34">
        <v>0.45400000000000001</v>
      </c>
      <c r="Y7" s="34">
        <v>0.443</v>
      </c>
      <c r="Z7" s="34">
        <v>0.443</v>
      </c>
      <c r="AA7" s="31">
        <v>150</v>
      </c>
      <c r="AB7" s="31">
        <v>150</v>
      </c>
      <c r="AC7" s="31">
        <v>144</v>
      </c>
      <c r="AD7" s="31">
        <v>144</v>
      </c>
      <c r="AE7" s="32">
        <v>-0.6</v>
      </c>
      <c r="AF7" s="32">
        <v>-0.6</v>
      </c>
      <c r="AG7" s="32"/>
      <c r="AH7" s="32"/>
      <c r="AI7" s="32">
        <v>2.7</v>
      </c>
      <c r="AJ7" s="32">
        <v>2.7</v>
      </c>
      <c r="AK7" s="32"/>
      <c r="AL7" s="32"/>
    </row>
    <row r="8" spans="1:38" ht="15.65" x14ac:dyDescent="0.3">
      <c r="A8" s="30">
        <v>7</v>
      </c>
      <c r="B8" s="31" t="s">
        <v>164</v>
      </c>
      <c r="C8" s="32">
        <v>28.5</v>
      </c>
      <c r="D8" s="32">
        <v>27.3</v>
      </c>
      <c r="E8" s="32"/>
      <c r="F8" s="32"/>
      <c r="G8" s="31">
        <v>1.1299999999999999</v>
      </c>
      <c r="H8" s="31">
        <v>1.02</v>
      </c>
      <c r="I8" s="31"/>
      <c r="J8" s="31"/>
      <c r="K8" s="31">
        <v>1.95</v>
      </c>
      <c r="L8" s="31">
        <v>1.37</v>
      </c>
      <c r="M8" s="31"/>
      <c r="N8" s="31"/>
      <c r="O8" s="33">
        <v>13.98</v>
      </c>
      <c r="P8" s="33">
        <v>9.57</v>
      </c>
      <c r="Q8" s="33"/>
      <c r="R8" s="33"/>
      <c r="S8" s="31">
        <v>204</v>
      </c>
      <c r="T8" s="31">
        <v>148</v>
      </c>
      <c r="U8" s="31"/>
      <c r="V8" s="31"/>
      <c r="W8" s="34">
        <v>0.46899999999999997</v>
      </c>
      <c r="X8" s="34">
        <v>0.374</v>
      </c>
      <c r="Y8" s="34"/>
      <c r="Z8" s="34"/>
      <c r="AA8" s="31">
        <v>159</v>
      </c>
      <c r="AB8" s="31">
        <v>129</v>
      </c>
      <c r="AC8" s="31"/>
      <c r="AD8" s="31"/>
      <c r="AE8" s="32">
        <v>-6.4</v>
      </c>
      <c r="AF8" s="32">
        <v>-6.4</v>
      </c>
      <c r="AG8" s="32"/>
      <c r="AH8" s="32"/>
      <c r="AI8" s="32">
        <v>9.5</v>
      </c>
      <c r="AJ8" s="32">
        <v>9.5</v>
      </c>
      <c r="AK8" s="32"/>
      <c r="AL8" s="32"/>
    </row>
    <row r="9" spans="1:38" ht="15.65" x14ac:dyDescent="0.3">
      <c r="A9" s="30">
        <v>8</v>
      </c>
      <c r="B9" s="31" t="s">
        <v>163</v>
      </c>
      <c r="C9" s="32">
        <v>23.4</v>
      </c>
      <c r="D9" s="32">
        <v>23.4</v>
      </c>
      <c r="E9" s="32"/>
      <c r="F9" s="32"/>
      <c r="G9" s="31">
        <v>0.96</v>
      </c>
      <c r="H9" s="31">
        <v>0.96</v>
      </c>
      <c r="I9" s="31"/>
      <c r="J9" s="31"/>
      <c r="K9" s="31">
        <v>3.01</v>
      </c>
      <c r="L9" s="31">
        <v>3.01</v>
      </c>
      <c r="M9" s="31"/>
      <c r="N9" s="31"/>
      <c r="O9" s="33">
        <v>17.61</v>
      </c>
      <c r="P9" s="33">
        <v>7.54</v>
      </c>
      <c r="Q9" s="33"/>
      <c r="R9" s="33"/>
      <c r="S9" s="31">
        <v>355</v>
      </c>
      <c r="T9" s="31">
        <v>300</v>
      </c>
      <c r="U9" s="31"/>
      <c r="V9" s="31"/>
      <c r="W9" s="34">
        <v>0.441</v>
      </c>
      <c r="X9" s="34">
        <v>0.38200000000000001</v>
      </c>
      <c r="Y9" s="34"/>
      <c r="Z9" s="34"/>
      <c r="AA9" s="31">
        <v>145</v>
      </c>
      <c r="AB9" s="31">
        <v>126</v>
      </c>
      <c r="AC9" s="31"/>
      <c r="AD9" s="31"/>
      <c r="AE9" s="32">
        <v>-2.2999999999999998</v>
      </c>
      <c r="AF9" s="32">
        <v>-16.5</v>
      </c>
      <c r="AG9" s="32"/>
      <c r="AH9" s="32"/>
      <c r="AI9" s="32">
        <v>23</v>
      </c>
      <c r="AJ9" s="32">
        <v>2.8</v>
      </c>
      <c r="AK9" s="32"/>
      <c r="AL9" s="32"/>
    </row>
    <row r="10" spans="1:38" ht="15.65" x14ac:dyDescent="0.3">
      <c r="A10" s="30">
        <v>9</v>
      </c>
      <c r="B10" s="31" t="s">
        <v>164</v>
      </c>
      <c r="C10" s="32">
        <v>27.3</v>
      </c>
      <c r="D10" s="32">
        <v>26.6</v>
      </c>
      <c r="E10" s="32"/>
      <c r="F10" s="32"/>
      <c r="G10" s="31">
        <v>1.27</v>
      </c>
      <c r="H10" s="31">
        <v>1.21</v>
      </c>
      <c r="I10" s="31"/>
      <c r="J10" s="31"/>
      <c r="K10" s="31">
        <v>3.88</v>
      </c>
      <c r="L10" s="31">
        <v>3.88</v>
      </c>
      <c r="M10" s="31"/>
      <c r="N10" s="31"/>
      <c r="O10" s="33">
        <v>18.940000000000001</v>
      </c>
      <c r="P10" s="33">
        <v>13.76</v>
      </c>
      <c r="Q10" s="33"/>
      <c r="R10" s="33"/>
      <c r="S10" s="31">
        <v>303</v>
      </c>
      <c r="T10" s="31">
        <v>243</v>
      </c>
      <c r="U10" s="31"/>
      <c r="V10" s="31"/>
      <c r="W10" s="34">
        <v>0.436</v>
      </c>
      <c r="X10" s="34">
        <v>0.36599999999999999</v>
      </c>
      <c r="Y10" s="34"/>
      <c r="Z10" s="34"/>
      <c r="AA10" s="31">
        <v>151</v>
      </c>
      <c r="AB10" s="31">
        <v>122</v>
      </c>
      <c r="AC10" s="31"/>
      <c r="AD10" s="31"/>
      <c r="AE10" s="32">
        <v>-2.6</v>
      </c>
      <c r="AF10" s="32">
        <v>-2.62</v>
      </c>
      <c r="AG10" s="32"/>
      <c r="AH10" s="32"/>
      <c r="AI10" s="32">
        <v>6.6</v>
      </c>
      <c r="AJ10" s="32">
        <v>6.3</v>
      </c>
      <c r="AK10" s="32"/>
      <c r="AL10" s="32"/>
    </row>
    <row r="11" spans="1:38" ht="15.65" x14ac:dyDescent="0.3">
      <c r="A11" s="30">
        <v>10</v>
      </c>
      <c r="B11" s="35" t="s">
        <v>164</v>
      </c>
      <c r="C11" s="36">
        <v>27.1</v>
      </c>
      <c r="D11" s="36">
        <v>25.5</v>
      </c>
      <c r="E11" s="36">
        <v>27.3</v>
      </c>
      <c r="F11" s="36">
        <v>27.3</v>
      </c>
      <c r="G11" s="35">
        <v>1.18</v>
      </c>
      <c r="H11" s="35">
        <v>1.08</v>
      </c>
      <c r="I11" s="35">
        <v>1.25</v>
      </c>
      <c r="J11" s="35">
        <v>1.25</v>
      </c>
      <c r="K11" s="35">
        <v>2.21</v>
      </c>
      <c r="L11" s="35">
        <v>2.04</v>
      </c>
      <c r="M11" s="35"/>
      <c r="N11" s="35"/>
      <c r="O11" s="37">
        <v>25.11</v>
      </c>
      <c r="P11" s="37">
        <v>20.64</v>
      </c>
      <c r="Q11" s="37">
        <v>10.45</v>
      </c>
      <c r="R11" s="37">
        <v>10.45</v>
      </c>
      <c r="S11" s="35">
        <v>241</v>
      </c>
      <c r="T11" s="35">
        <v>228</v>
      </c>
      <c r="U11" s="35">
        <v>146</v>
      </c>
      <c r="V11" s="35">
        <v>146</v>
      </c>
      <c r="W11" s="38">
        <v>0.39300000000000002</v>
      </c>
      <c r="X11" s="38">
        <v>0.36299999999999999</v>
      </c>
      <c r="Y11" s="38">
        <v>0.32500000000000001</v>
      </c>
      <c r="Z11" s="38">
        <v>0.32500000000000001</v>
      </c>
      <c r="AA11" s="35">
        <v>131</v>
      </c>
      <c r="AB11" s="35">
        <v>132</v>
      </c>
      <c r="AC11" s="35">
        <v>109</v>
      </c>
      <c r="AD11" s="35">
        <v>109</v>
      </c>
      <c r="AE11" s="36">
        <v>-3</v>
      </c>
      <c r="AF11" s="36">
        <v>-3</v>
      </c>
      <c r="AG11" s="36">
        <v>1.4</v>
      </c>
      <c r="AH11" s="36">
        <v>-1.2</v>
      </c>
      <c r="AI11" s="36">
        <v>3.3</v>
      </c>
      <c r="AJ11" s="36">
        <v>3.1</v>
      </c>
      <c r="AK11" s="36">
        <v>2.2000000000000002</v>
      </c>
      <c r="AL11" s="36">
        <v>2.2000000000000002</v>
      </c>
    </row>
    <row r="12" spans="1:38" ht="15.65" x14ac:dyDescent="0.3">
      <c r="A12" s="30">
        <v>11</v>
      </c>
      <c r="B12" s="35" t="s">
        <v>163</v>
      </c>
      <c r="C12" s="36">
        <v>23.9</v>
      </c>
      <c r="D12" s="36">
        <v>23.9</v>
      </c>
      <c r="E12" s="36"/>
      <c r="F12" s="36"/>
      <c r="G12" s="35">
        <v>1.0900000000000001</v>
      </c>
      <c r="H12" s="35">
        <v>1.0900000000000001</v>
      </c>
      <c r="I12" s="35"/>
      <c r="J12" s="35"/>
      <c r="K12" s="35">
        <v>2.14</v>
      </c>
      <c r="L12" s="35">
        <v>2.14</v>
      </c>
      <c r="M12" s="35"/>
      <c r="N12" s="35"/>
      <c r="O12" s="37">
        <v>12.57</v>
      </c>
      <c r="P12" s="37">
        <v>12.57</v>
      </c>
      <c r="Q12" s="37">
        <v>18.53</v>
      </c>
      <c r="R12" s="37">
        <v>15.19</v>
      </c>
      <c r="S12" s="35">
        <v>320</v>
      </c>
      <c r="T12" s="35">
        <v>320</v>
      </c>
      <c r="U12" s="35">
        <v>205</v>
      </c>
      <c r="V12" s="35">
        <v>203</v>
      </c>
      <c r="W12" s="38">
        <v>0.378</v>
      </c>
      <c r="X12" s="38">
        <v>0.378</v>
      </c>
      <c r="Y12" s="38">
        <v>0.27900000000000003</v>
      </c>
      <c r="Z12" s="38">
        <v>0.25900000000000001</v>
      </c>
      <c r="AA12" s="35">
        <v>125</v>
      </c>
      <c r="AB12" s="35">
        <v>125</v>
      </c>
      <c r="AC12" s="35">
        <v>91</v>
      </c>
      <c r="AD12" s="35">
        <v>85</v>
      </c>
      <c r="AE12" s="39">
        <v>-6.1</v>
      </c>
      <c r="AF12" s="39">
        <v>-6.1</v>
      </c>
      <c r="AG12" s="40">
        <v>-9</v>
      </c>
      <c r="AH12" s="40">
        <v>-9</v>
      </c>
      <c r="AI12" s="36">
        <v>7.3</v>
      </c>
      <c r="AJ12" s="36">
        <v>7.3</v>
      </c>
      <c r="AK12" s="36"/>
      <c r="AL12" s="36"/>
    </row>
    <row r="13" spans="1:38" ht="15.65" x14ac:dyDescent="0.3">
      <c r="A13" s="30">
        <v>12</v>
      </c>
      <c r="B13" s="35" t="s">
        <v>163</v>
      </c>
      <c r="C13" s="41"/>
      <c r="D13" s="41"/>
      <c r="E13" s="41"/>
      <c r="F13" s="41"/>
      <c r="G13" s="9"/>
      <c r="H13" s="9"/>
      <c r="I13" s="9"/>
      <c r="J13" s="9"/>
      <c r="K13" s="9"/>
      <c r="L13" s="9"/>
      <c r="M13" s="9"/>
      <c r="N13" s="9"/>
      <c r="O13" s="42"/>
      <c r="P13" s="42"/>
      <c r="Q13" s="42"/>
      <c r="R13" s="42"/>
      <c r="S13" s="9"/>
      <c r="T13" s="9"/>
      <c r="U13" s="9"/>
      <c r="V13" s="9"/>
      <c r="W13" s="43"/>
      <c r="X13" s="43"/>
      <c r="Y13" s="43"/>
      <c r="Z13" s="43"/>
      <c r="AA13" s="9"/>
      <c r="AB13" s="9"/>
      <c r="AC13" s="9"/>
      <c r="AD13" s="9"/>
      <c r="AE13" s="41"/>
      <c r="AF13" s="41"/>
      <c r="AG13" s="41"/>
      <c r="AH13" s="41"/>
      <c r="AI13" s="41"/>
      <c r="AJ13" s="41"/>
      <c r="AK13" s="41"/>
      <c r="AL13" s="41"/>
    </row>
    <row r="14" spans="1:38" ht="15.65" x14ac:dyDescent="0.3">
      <c r="A14" s="30">
        <v>13</v>
      </c>
      <c r="B14" s="35" t="s">
        <v>164</v>
      </c>
      <c r="C14" s="36">
        <v>35.6</v>
      </c>
      <c r="D14" s="36">
        <v>35.6</v>
      </c>
      <c r="E14" s="36">
        <v>32.6</v>
      </c>
      <c r="F14" s="36">
        <v>29.6</v>
      </c>
      <c r="G14" s="35">
        <v>1.4</v>
      </c>
      <c r="H14" s="35">
        <v>1.4</v>
      </c>
      <c r="I14" s="35">
        <v>1.39</v>
      </c>
      <c r="J14" s="35">
        <v>1.24</v>
      </c>
      <c r="K14" s="35">
        <v>1.02</v>
      </c>
      <c r="L14" s="35">
        <v>1.02</v>
      </c>
      <c r="M14" s="35">
        <v>1.1200000000000001</v>
      </c>
      <c r="N14" s="35">
        <v>1.1100000000000001</v>
      </c>
      <c r="O14" s="37">
        <v>9.4</v>
      </c>
      <c r="P14" s="37">
        <v>9.4</v>
      </c>
      <c r="Q14" s="37">
        <v>2.91</v>
      </c>
      <c r="R14" s="37">
        <v>2.88</v>
      </c>
      <c r="S14" s="35">
        <v>121</v>
      </c>
      <c r="T14" s="35">
        <v>121</v>
      </c>
      <c r="U14" s="35">
        <v>146</v>
      </c>
      <c r="V14" s="35">
        <v>99</v>
      </c>
      <c r="W14" s="38">
        <v>0.38200000000000001</v>
      </c>
      <c r="X14" s="38">
        <v>0.38200000000000001</v>
      </c>
      <c r="Y14" s="38">
        <v>0.35799999999999998</v>
      </c>
      <c r="Z14" s="38">
        <v>0.28499999999999998</v>
      </c>
      <c r="AA14" s="35">
        <v>125</v>
      </c>
      <c r="AB14" s="35">
        <v>125</v>
      </c>
      <c r="AC14" s="35">
        <v>121</v>
      </c>
      <c r="AD14" s="35">
        <v>9</v>
      </c>
      <c r="AE14" s="36">
        <v>-6.8</v>
      </c>
      <c r="AF14" s="36">
        <v>-6.8</v>
      </c>
      <c r="AG14" s="36">
        <v>-0.4</v>
      </c>
      <c r="AH14" s="36">
        <v>-0.3</v>
      </c>
      <c r="AI14" s="44">
        <v>6.2</v>
      </c>
      <c r="AJ14" s="41">
        <v>6.2</v>
      </c>
      <c r="AK14" s="40">
        <v>6.1</v>
      </c>
      <c r="AL14" s="40">
        <v>2.1</v>
      </c>
    </row>
    <row r="15" spans="1:38" ht="15.65" x14ac:dyDescent="0.3">
      <c r="A15" s="30">
        <v>14</v>
      </c>
      <c r="B15" s="31" t="s">
        <v>164</v>
      </c>
      <c r="C15" s="32">
        <v>26</v>
      </c>
      <c r="D15" s="32">
        <v>26</v>
      </c>
      <c r="E15" s="32"/>
      <c r="F15" s="32"/>
      <c r="G15" s="31">
        <v>0.92</v>
      </c>
      <c r="H15" s="31">
        <v>0.92</v>
      </c>
      <c r="I15" s="31"/>
      <c r="J15" s="31"/>
      <c r="K15" s="31">
        <v>2.69</v>
      </c>
      <c r="L15" s="31">
        <v>2.69</v>
      </c>
      <c r="M15" s="31"/>
      <c r="N15" s="31"/>
      <c r="O15" s="33">
        <v>19.72</v>
      </c>
      <c r="P15" s="33">
        <v>9.1999999999999993</v>
      </c>
      <c r="Q15" s="33">
        <v>13.76</v>
      </c>
      <c r="R15" s="33">
        <v>13.76</v>
      </c>
      <c r="S15" s="31">
        <v>400</v>
      </c>
      <c r="T15" s="31">
        <v>328</v>
      </c>
      <c r="U15" s="31">
        <v>286</v>
      </c>
      <c r="V15" s="31">
        <v>286</v>
      </c>
      <c r="W15" s="34">
        <v>0.40300000000000002</v>
      </c>
      <c r="X15" s="34">
        <v>0.38</v>
      </c>
      <c r="Y15" s="34">
        <v>0.372</v>
      </c>
      <c r="Z15" s="34">
        <v>0.372</v>
      </c>
      <c r="AA15" s="31">
        <v>134</v>
      </c>
      <c r="AB15" s="31">
        <v>125</v>
      </c>
      <c r="AC15" s="31">
        <v>122</v>
      </c>
      <c r="AD15" s="31">
        <v>122</v>
      </c>
      <c r="AE15" s="32">
        <v>-1.4</v>
      </c>
      <c r="AF15" s="32">
        <v>-10.6</v>
      </c>
      <c r="AG15" s="32"/>
      <c r="AH15" s="32"/>
      <c r="AI15" s="32">
        <v>14.3</v>
      </c>
      <c r="AJ15" s="32">
        <v>1.8</v>
      </c>
      <c r="AK15" s="32"/>
      <c r="AL15" s="32"/>
    </row>
    <row r="16" spans="1:38" ht="15.65" x14ac:dyDescent="0.3">
      <c r="A16" s="30">
        <v>15</v>
      </c>
      <c r="B16" s="31" t="s">
        <v>163</v>
      </c>
      <c r="C16" s="45"/>
      <c r="D16" s="45"/>
      <c r="E16" s="45"/>
      <c r="F16" s="45"/>
      <c r="G16" s="7"/>
      <c r="H16" s="7"/>
      <c r="I16" s="7"/>
      <c r="J16" s="7"/>
      <c r="K16" s="7"/>
      <c r="L16" s="7"/>
      <c r="M16" s="7"/>
      <c r="N16" s="7"/>
      <c r="O16" s="46"/>
      <c r="P16" s="46"/>
      <c r="Q16" s="46"/>
      <c r="R16" s="46"/>
      <c r="S16" s="7"/>
      <c r="T16" s="7"/>
      <c r="U16" s="7"/>
      <c r="V16" s="7"/>
      <c r="W16" s="47"/>
      <c r="X16" s="47"/>
      <c r="Y16" s="47"/>
      <c r="Z16" s="47"/>
      <c r="AA16" s="7"/>
      <c r="AB16" s="7"/>
      <c r="AC16" s="7"/>
      <c r="AD16" s="7"/>
      <c r="AE16" s="45"/>
      <c r="AF16" s="45"/>
      <c r="AG16" s="45"/>
      <c r="AH16" s="45"/>
      <c r="AI16" s="45"/>
      <c r="AJ16" s="45"/>
      <c r="AK16" s="45"/>
      <c r="AL16" s="45"/>
    </row>
    <row r="17" spans="1:38" ht="15.65" x14ac:dyDescent="0.3">
      <c r="A17" s="30">
        <v>16</v>
      </c>
      <c r="B17" s="31" t="s">
        <v>163</v>
      </c>
      <c r="C17" s="32">
        <v>28.2</v>
      </c>
      <c r="D17" s="32">
        <v>28.1</v>
      </c>
      <c r="E17" s="32">
        <v>27.8</v>
      </c>
      <c r="F17" s="32">
        <v>27.3</v>
      </c>
      <c r="G17" s="31">
        <v>1.23</v>
      </c>
      <c r="H17" s="31">
        <v>1.0900000000000001</v>
      </c>
      <c r="I17" s="31">
        <v>1.24</v>
      </c>
      <c r="J17" s="31">
        <v>1.21</v>
      </c>
      <c r="K17" s="31">
        <v>2.1</v>
      </c>
      <c r="L17" s="31">
        <v>2.1</v>
      </c>
      <c r="M17" s="31">
        <v>2.76</v>
      </c>
      <c r="N17" s="31">
        <v>2.76</v>
      </c>
      <c r="O17" s="33">
        <v>16.21</v>
      </c>
      <c r="P17" s="33">
        <v>11.07</v>
      </c>
      <c r="Q17" s="33">
        <v>11.58</v>
      </c>
      <c r="R17" s="33">
        <v>9.68</v>
      </c>
      <c r="S17" s="31">
        <v>306</v>
      </c>
      <c r="T17" s="31">
        <v>207</v>
      </c>
      <c r="U17" s="31">
        <v>196</v>
      </c>
      <c r="V17" s="31">
        <v>150</v>
      </c>
      <c r="W17" s="34">
        <v>0.38700000000000001</v>
      </c>
      <c r="X17" s="34">
        <v>0.27</v>
      </c>
      <c r="Y17" s="34">
        <v>0.25</v>
      </c>
      <c r="Z17" s="34">
        <v>0.248</v>
      </c>
      <c r="AA17" s="31">
        <v>124</v>
      </c>
      <c r="AB17" s="31">
        <v>88</v>
      </c>
      <c r="AC17" s="31">
        <v>81</v>
      </c>
      <c r="AD17" s="31">
        <v>80</v>
      </c>
      <c r="AE17" s="48">
        <v>-3.8</v>
      </c>
      <c r="AF17" s="49">
        <v>-8.3000000000000007</v>
      </c>
      <c r="AG17" s="49">
        <v>-1.7</v>
      </c>
      <c r="AH17" s="49">
        <v>-6.8</v>
      </c>
      <c r="AI17" s="32">
        <v>1.5</v>
      </c>
      <c r="AJ17" s="49">
        <v>1.1000000000000001</v>
      </c>
      <c r="AK17" s="49">
        <v>0.6</v>
      </c>
      <c r="AL17" s="49">
        <v>0.6</v>
      </c>
    </row>
    <row r="18" spans="1:38" ht="15.65" x14ac:dyDescent="0.3">
      <c r="A18" s="30">
        <v>17</v>
      </c>
      <c r="B18" s="31" t="s">
        <v>164</v>
      </c>
      <c r="C18" s="32">
        <v>29.6</v>
      </c>
      <c r="D18" s="32">
        <v>26.3</v>
      </c>
      <c r="E18" s="32">
        <v>29.7</v>
      </c>
      <c r="F18" s="32">
        <v>28.7</v>
      </c>
      <c r="G18" s="31">
        <v>1.19</v>
      </c>
      <c r="H18" s="31">
        <v>1.02</v>
      </c>
      <c r="I18" s="31">
        <v>1.1399999999999999</v>
      </c>
      <c r="J18" s="31">
        <v>1.08</v>
      </c>
      <c r="K18" s="31">
        <v>2.36</v>
      </c>
      <c r="L18" s="31">
        <v>1.71</v>
      </c>
      <c r="M18" s="31"/>
      <c r="N18" s="31"/>
      <c r="O18" s="33">
        <v>11.15</v>
      </c>
      <c r="P18" s="33">
        <v>10.199999999999999</v>
      </c>
      <c r="Q18" s="33">
        <v>2.82</v>
      </c>
      <c r="R18" s="33">
        <v>8.32</v>
      </c>
      <c r="S18" s="31">
        <v>151</v>
      </c>
      <c r="T18" s="31">
        <v>147</v>
      </c>
      <c r="U18" s="31">
        <v>146</v>
      </c>
      <c r="V18" s="31">
        <v>134</v>
      </c>
      <c r="W18" s="34">
        <v>0.35699999999999998</v>
      </c>
      <c r="X18" s="34">
        <v>0.33600000000000002</v>
      </c>
      <c r="Y18" s="34">
        <v>0.34</v>
      </c>
      <c r="Z18" s="34">
        <v>0.316</v>
      </c>
      <c r="AA18" s="31">
        <v>114</v>
      </c>
      <c r="AB18" s="31">
        <v>109</v>
      </c>
      <c r="AC18" s="31">
        <v>110</v>
      </c>
      <c r="AD18" s="31">
        <v>103</v>
      </c>
      <c r="AE18" s="49">
        <v>-4</v>
      </c>
      <c r="AF18" s="49">
        <v>-10.6</v>
      </c>
      <c r="AG18" s="49">
        <v>1</v>
      </c>
      <c r="AH18" s="49">
        <v>-1.7</v>
      </c>
      <c r="AI18" s="49">
        <v>2</v>
      </c>
      <c r="AJ18" s="49">
        <v>0.7</v>
      </c>
      <c r="AK18" s="32"/>
      <c r="AL18" s="32"/>
    </row>
    <row r="19" spans="1:38" ht="15.65" x14ac:dyDescent="0.3">
      <c r="A19" s="30">
        <v>18</v>
      </c>
      <c r="B19" s="31" t="s">
        <v>163</v>
      </c>
      <c r="C19" s="32">
        <v>48.3</v>
      </c>
      <c r="D19" s="32">
        <v>48.3</v>
      </c>
      <c r="E19" s="32">
        <v>41.8</v>
      </c>
      <c r="F19" s="32">
        <v>31.7</v>
      </c>
      <c r="G19" s="31">
        <v>1.38</v>
      </c>
      <c r="H19" s="31">
        <v>1.38</v>
      </c>
      <c r="I19" s="31">
        <v>1.68</v>
      </c>
      <c r="J19" s="31">
        <v>1.3</v>
      </c>
      <c r="K19" s="31">
        <v>1.54</v>
      </c>
      <c r="L19" s="31">
        <v>1.54</v>
      </c>
      <c r="M19" s="31">
        <v>1.56</v>
      </c>
      <c r="N19" s="31">
        <v>1.4</v>
      </c>
      <c r="O19" s="33">
        <v>9.93</v>
      </c>
      <c r="P19" s="33">
        <v>9.93</v>
      </c>
      <c r="Q19" s="33">
        <v>13.5</v>
      </c>
      <c r="R19" s="33">
        <v>6.57</v>
      </c>
      <c r="S19" s="31">
        <v>133</v>
      </c>
      <c r="T19" s="31">
        <v>133</v>
      </c>
      <c r="U19" s="31">
        <v>113</v>
      </c>
      <c r="V19" s="31">
        <v>82</v>
      </c>
      <c r="W19" s="34">
        <v>0.318</v>
      </c>
      <c r="X19" s="34">
        <v>0.318</v>
      </c>
      <c r="Y19" s="34">
        <v>0.29599999999999999</v>
      </c>
      <c r="Z19" s="34">
        <v>0.188</v>
      </c>
      <c r="AA19" s="31">
        <v>100</v>
      </c>
      <c r="AB19" s="31">
        <v>100</v>
      </c>
      <c r="AC19" s="31">
        <v>95</v>
      </c>
      <c r="AD19" s="31">
        <v>60</v>
      </c>
      <c r="AE19" s="48">
        <v>-3.7</v>
      </c>
      <c r="AF19" s="48">
        <v>-3.7</v>
      </c>
      <c r="AG19" s="49">
        <v>-4.4000000000000004</v>
      </c>
      <c r="AH19" s="49">
        <v>-6.5</v>
      </c>
      <c r="AI19" s="48">
        <v>4</v>
      </c>
      <c r="AJ19" s="48">
        <v>4</v>
      </c>
      <c r="AK19" s="49">
        <v>5</v>
      </c>
      <c r="AL19" s="49">
        <v>3</v>
      </c>
    </row>
    <row r="20" spans="1:38" ht="15.65" x14ac:dyDescent="0.3">
      <c r="A20" s="30">
        <v>19</v>
      </c>
      <c r="B20" s="31" t="s">
        <v>163</v>
      </c>
      <c r="C20" s="32">
        <v>25.3</v>
      </c>
      <c r="D20" s="32">
        <v>22.4</v>
      </c>
      <c r="E20" s="32">
        <v>23.9</v>
      </c>
      <c r="F20" s="32">
        <v>23.9</v>
      </c>
      <c r="G20" s="31">
        <v>1.08</v>
      </c>
      <c r="H20" s="31">
        <v>1.03</v>
      </c>
      <c r="I20" s="31">
        <v>1.08</v>
      </c>
      <c r="J20" s="31">
        <v>1.08</v>
      </c>
      <c r="K20" s="32">
        <v>4</v>
      </c>
      <c r="L20" s="31">
        <v>3.02</v>
      </c>
      <c r="M20" s="31"/>
      <c r="N20" s="31"/>
      <c r="O20" s="33">
        <v>25.76</v>
      </c>
      <c r="P20" s="33">
        <v>22</v>
      </c>
      <c r="Q20" s="33">
        <v>14.09</v>
      </c>
      <c r="R20" s="33">
        <v>13.48</v>
      </c>
      <c r="S20" s="31">
        <v>304</v>
      </c>
      <c r="T20" s="31">
        <v>230</v>
      </c>
      <c r="U20" s="31">
        <v>212</v>
      </c>
      <c r="V20" s="31">
        <v>166</v>
      </c>
      <c r="W20" s="31">
        <v>0.42499999999999999</v>
      </c>
      <c r="X20" s="31">
        <v>0.35299999999999998</v>
      </c>
      <c r="Y20" s="31">
        <v>0.33900000000000002</v>
      </c>
      <c r="Z20" s="34">
        <v>0.31</v>
      </c>
      <c r="AA20" s="31">
        <v>135</v>
      </c>
      <c r="AB20" s="31">
        <v>116</v>
      </c>
      <c r="AC20" s="31">
        <v>108</v>
      </c>
      <c r="AD20" s="31">
        <v>102</v>
      </c>
      <c r="AE20" s="49">
        <v>-0.2</v>
      </c>
      <c r="AF20" s="49">
        <v>-0.5</v>
      </c>
      <c r="AG20" s="32"/>
      <c r="AH20" s="32"/>
      <c r="AI20" s="48">
        <v>11.2</v>
      </c>
      <c r="AJ20" s="49">
        <v>1.4</v>
      </c>
      <c r="AK20" s="32"/>
      <c r="AL20" s="32"/>
    </row>
    <row r="21" spans="1:38" ht="15.65" x14ac:dyDescent="0.3">
      <c r="A21" s="30">
        <v>20</v>
      </c>
      <c r="B21" s="31" t="s">
        <v>164</v>
      </c>
      <c r="C21" s="32">
        <v>31.3</v>
      </c>
      <c r="D21" s="32">
        <v>21.5</v>
      </c>
      <c r="E21" s="32">
        <v>21.5</v>
      </c>
      <c r="F21" s="32">
        <v>21.5</v>
      </c>
      <c r="G21" s="31">
        <v>1.0900000000000001</v>
      </c>
      <c r="H21" s="31">
        <v>1.03</v>
      </c>
      <c r="I21" s="31">
        <v>1.0900000000000001</v>
      </c>
      <c r="J21" s="31">
        <v>1.0900000000000001</v>
      </c>
      <c r="K21" s="31">
        <v>3.06</v>
      </c>
      <c r="L21" s="31">
        <v>3.06</v>
      </c>
      <c r="M21" s="31"/>
      <c r="N21" s="31"/>
      <c r="O21" s="33">
        <v>10.28</v>
      </c>
      <c r="P21" s="33">
        <v>9.9</v>
      </c>
      <c r="Q21" s="33">
        <v>10.28</v>
      </c>
      <c r="R21" s="33">
        <v>8.74</v>
      </c>
      <c r="S21" s="31">
        <v>247</v>
      </c>
      <c r="T21" s="31">
        <v>186</v>
      </c>
      <c r="U21" s="31">
        <v>186</v>
      </c>
      <c r="V21" s="31">
        <v>157</v>
      </c>
      <c r="W21" s="31">
        <v>0.374</v>
      </c>
      <c r="X21" s="31">
        <v>0.25900000000000001</v>
      </c>
      <c r="Y21" s="31">
        <v>0.25900000000000001</v>
      </c>
      <c r="Z21" s="31">
        <v>0.23499999999999999</v>
      </c>
      <c r="AA21" s="31">
        <v>120</v>
      </c>
      <c r="AB21" s="31">
        <v>83</v>
      </c>
      <c r="AC21" s="31">
        <v>83</v>
      </c>
      <c r="AD21" s="31">
        <v>76</v>
      </c>
      <c r="AE21" s="48">
        <v>-4.5999999999999996</v>
      </c>
      <c r="AF21" s="48">
        <v>-4.5999999999999996</v>
      </c>
      <c r="AG21" s="32"/>
      <c r="AH21" s="32"/>
      <c r="AI21" s="50">
        <v>5.0999999999999996</v>
      </c>
      <c r="AJ21" s="50">
        <v>5.0999999999999996</v>
      </c>
      <c r="AK21" s="31"/>
      <c r="AL21" s="31"/>
    </row>
    <row r="22" spans="1:38" ht="15.65" x14ac:dyDescent="0.3">
      <c r="A22" s="30">
        <v>21</v>
      </c>
      <c r="B22" s="31" t="s">
        <v>164</v>
      </c>
      <c r="C22" s="31">
        <v>62.1</v>
      </c>
      <c r="D22" s="31">
        <v>62.1</v>
      </c>
      <c r="E22" s="31"/>
      <c r="F22" s="31"/>
      <c r="G22" s="31">
        <v>1.63</v>
      </c>
      <c r="H22" s="31">
        <v>1.63</v>
      </c>
      <c r="I22" s="31"/>
      <c r="J22" s="31"/>
      <c r="K22" s="31">
        <v>0.59</v>
      </c>
      <c r="L22" s="31">
        <v>0.59</v>
      </c>
      <c r="M22" s="31"/>
      <c r="N22" s="31"/>
      <c r="O22" s="31">
        <v>16.190000000000001</v>
      </c>
      <c r="P22" s="31">
        <v>16.190000000000001</v>
      </c>
      <c r="Q22" s="31"/>
      <c r="R22" s="31"/>
      <c r="S22" s="31">
        <v>212</v>
      </c>
      <c r="T22" s="31">
        <v>212</v>
      </c>
      <c r="U22" s="31"/>
      <c r="V22" s="31"/>
      <c r="W22" s="31">
        <v>0.30299999999999999</v>
      </c>
      <c r="X22" s="31">
        <v>0.30299999999999999</v>
      </c>
      <c r="Y22" s="31"/>
      <c r="Z22" s="31"/>
      <c r="AA22" s="31">
        <v>96</v>
      </c>
      <c r="AB22" s="31">
        <v>96</v>
      </c>
      <c r="AC22" s="31"/>
      <c r="AD22" s="31"/>
      <c r="AE22" s="32">
        <v>-12</v>
      </c>
      <c r="AF22" s="32">
        <v>-12</v>
      </c>
      <c r="AG22" s="32"/>
      <c r="AH22" s="32"/>
      <c r="AI22" s="50">
        <v>8</v>
      </c>
      <c r="AJ22" s="50">
        <v>8</v>
      </c>
      <c r="AK22" s="31"/>
      <c r="AL22" s="31"/>
    </row>
    <row r="23" spans="1:38" ht="15.65" x14ac:dyDescent="0.3">
      <c r="A23" s="30">
        <v>22</v>
      </c>
      <c r="B23" s="31" t="s">
        <v>163</v>
      </c>
      <c r="C23" s="31">
        <v>37.200000000000003</v>
      </c>
      <c r="D23" s="31">
        <v>29.8</v>
      </c>
      <c r="E23" s="31">
        <v>30.3</v>
      </c>
      <c r="F23" s="31">
        <v>28.6</v>
      </c>
      <c r="G23" s="31">
        <v>1.43</v>
      </c>
      <c r="H23" s="31">
        <v>1.1399999999999999</v>
      </c>
      <c r="I23" s="31">
        <v>1.63</v>
      </c>
      <c r="J23" s="31">
        <v>1.1399999999999999</v>
      </c>
      <c r="K23" s="31">
        <v>2.04</v>
      </c>
      <c r="L23" s="31">
        <v>1.19</v>
      </c>
      <c r="M23" s="31">
        <v>2.61</v>
      </c>
      <c r="N23" s="31">
        <v>2.4900000000000002</v>
      </c>
      <c r="O23" s="31">
        <v>11.96</v>
      </c>
      <c r="P23" s="31">
        <v>7.68</v>
      </c>
      <c r="Q23" s="31">
        <v>10.210000000000001</v>
      </c>
      <c r="R23" s="31">
        <v>8.09</v>
      </c>
      <c r="S23" s="31">
        <v>282</v>
      </c>
      <c r="T23" s="31">
        <v>135</v>
      </c>
      <c r="U23" s="31">
        <v>160</v>
      </c>
      <c r="V23" s="31">
        <v>118</v>
      </c>
      <c r="W23" s="31">
        <v>0.50700000000000001</v>
      </c>
      <c r="X23" s="31">
        <v>0.36799999999999999</v>
      </c>
      <c r="Y23" s="31">
        <v>0.46700000000000003</v>
      </c>
      <c r="Z23" s="31">
        <v>0.33</v>
      </c>
      <c r="AA23" s="31">
        <v>167</v>
      </c>
      <c r="AB23" s="31">
        <v>121</v>
      </c>
      <c r="AC23" s="31">
        <v>155</v>
      </c>
      <c r="AD23" s="31">
        <v>107</v>
      </c>
      <c r="AE23" s="31">
        <v>-3.8</v>
      </c>
      <c r="AF23" s="31">
        <v>-10.5</v>
      </c>
      <c r="AG23" s="31">
        <v>2.5</v>
      </c>
      <c r="AH23" s="31">
        <v>-1.5</v>
      </c>
      <c r="AI23" s="31"/>
      <c r="AJ23" s="31"/>
      <c r="AK23" s="31"/>
      <c r="AL23" s="31"/>
    </row>
    <row r="24" spans="1:38" ht="15.65" x14ac:dyDescent="0.3">
      <c r="A24" s="30">
        <v>23</v>
      </c>
      <c r="B24" s="31" t="s">
        <v>164</v>
      </c>
      <c r="C24" s="31">
        <v>26.9</v>
      </c>
      <c r="D24" s="31">
        <v>26.8</v>
      </c>
      <c r="E24" s="31">
        <v>27.2</v>
      </c>
      <c r="F24" s="31">
        <v>27.2</v>
      </c>
      <c r="G24" s="31">
        <v>1.1599999999999999</v>
      </c>
      <c r="H24" s="31">
        <v>1.05</v>
      </c>
      <c r="I24" s="31">
        <v>1.1599999999999999</v>
      </c>
      <c r="J24" s="31">
        <v>1.1599999999999999</v>
      </c>
      <c r="K24" s="31">
        <v>3.15</v>
      </c>
      <c r="L24" s="31">
        <v>2.0099999999999998</v>
      </c>
      <c r="M24" s="31">
        <v>3.55</v>
      </c>
      <c r="N24" s="31">
        <v>3.55</v>
      </c>
      <c r="O24" s="31">
        <v>13.26</v>
      </c>
      <c r="P24" s="31">
        <v>10.85</v>
      </c>
      <c r="Q24" s="31">
        <v>13.79</v>
      </c>
      <c r="R24" s="31">
        <v>13.79</v>
      </c>
      <c r="S24" s="31">
        <v>315</v>
      </c>
      <c r="T24" s="31">
        <v>200</v>
      </c>
      <c r="U24" s="31">
        <v>197</v>
      </c>
      <c r="V24" s="31">
        <v>197</v>
      </c>
      <c r="W24" s="31">
        <v>0.34499999999999997</v>
      </c>
      <c r="X24" s="31">
        <v>0.27800000000000002</v>
      </c>
      <c r="Y24" s="31">
        <v>0.28999999999999998</v>
      </c>
      <c r="Z24" s="31">
        <v>0.28999999999999998</v>
      </c>
      <c r="AA24" s="31">
        <v>113</v>
      </c>
      <c r="AB24" s="31">
        <v>92</v>
      </c>
      <c r="AC24" s="31">
        <v>95</v>
      </c>
      <c r="AD24" s="31">
        <v>95</v>
      </c>
      <c r="AE24" s="32">
        <v>-6.2</v>
      </c>
      <c r="AF24" s="32">
        <v>-3.4</v>
      </c>
      <c r="AG24" s="32">
        <v>2.2000000000000002</v>
      </c>
      <c r="AH24" s="32">
        <v>2.2000000000000002</v>
      </c>
      <c r="AI24" s="31">
        <v>12.7</v>
      </c>
      <c r="AJ24" s="31">
        <v>2.21</v>
      </c>
      <c r="AK24" s="31"/>
      <c r="AL24" s="31"/>
    </row>
    <row r="25" spans="1:38" ht="15.65" x14ac:dyDescent="0.3">
      <c r="A25" s="30">
        <v>24</v>
      </c>
      <c r="B25" s="31" t="s">
        <v>164</v>
      </c>
      <c r="C25" s="31">
        <v>115.1</v>
      </c>
      <c r="D25" s="31">
        <v>51.2</v>
      </c>
      <c r="E25" s="31">
        <v>40.200000000000003</v>
      </c>
      <c r="F25" s="31">
        <v>40.200000000000003</v>
      </c>
      <c r="G25" s="31">
        <v>2.27</v>
      </c>
      <c r="H25" s="31">
        <v>1.06</v>
      </c>
      <c r="I25" s="31">
        <v>1.29</v>
      </c>
      <c r="J25" s="31">
        <v>1.29</v>
      </c>
      <c r="K25" s="31">
        <v>2.4700000000000002</v>
      </c>
      <c r="L25" s="31">
        <v>0.43</v>
      </c>
      <c r="M25" s="31">
        <v>2.3199999999999998</v>
      </c>
      <c r="N25" s="31">
        <v>2.3199999999999998</v>
      </c>
      <c r="O25" s="31">
        <v>12.9</v>
      </c>
      <c r="P25" s="31">
        <v>6.66</v>
      </c>
      <c r="Q25" s="31">
        <v>7.67</v>
      </c>
      <c r="R25" s="31">
        <v>7.67</v>
      </c>
      <c r="S25" s="31">
        <v>212</v>
      </c>
      <c r="T25" s="31">
        <v>84</v>
      </c>
      <c r="U25" s="31">
        <v>24</v>
      </c>
      <c r="V25" s="31">
        <v>24</v>
      </c>
      <c r="W25" s="31">
        <v>0.43</v>
      </c>
      <c r="X25" s="31">
        <v>0.21199999999999999</v>
      </c>
      <c r="Y25" s="31">
        <v>0.371</v>
      </c>
      <c r="Z25" s="31">
        <v>0.371</v>
      </c>
      <c r="AA25" s="31">
        <v>140</v>
      </c>
      <c r="AB25" s="31">
        <v>70</v>
      </c>
      <c r="AC25" s="31">
        <v>121</v>
      </c>
      <c r="AD25" s="31">
        <v>121</v>
      </c>
      <c r="AE25" s="31">
        <v>-7.3</v>
      </c>
      <c r="AF25" s="31">
        <v>-11.9</v>
      </c>
      <c r="AG25" s="31"/>
      <c r="AH25" s="31"/>
      <c r="AI25" s="31"/>
      <c r="AJ25" s="31"/>
      <c r="AK25" s="31"/>
      <c r="AL25" s="31"/>
    </row>
    <row r="26" spans="1:38" ht="15.65" x14ac:dyDescent="0.3">
      <c r="A26" s="30">
        <v>25</v>
      </c>
      <c r="B26" s="31" t="s">
        <v>163</v>
      </c>
      <c r="C26" s="31">
        <v>28.5</v>
      </c>
      <c r="D26" s="31">
        <v>26</v>
      </c>
      <c r="E26" s="31">
        <v>30.6</v>
      </c>
      <c r="F26" s="31">
        <v>25.4</v>
      </c>
      <c r="G26" s="31">
        <v>1.48</v>
      </c>
      <c r="H26" s="31">
        <v>1.2</v>
      </c>
      <c r="I26" s="31">
        <v>1.89</v>
      </c>
      <c r="J26" s="31">
        <v>1.44</v>
      </c>
      <c r="K26" s="31">
        <v>3.38</v>
      </c>
      <c r="L26" s="31">
        <v>1.51</v>
      </c>
      <c r="M26" s="31">
        <v>5.47</v>
      </c>
      <c r="N26" s="31">
        <v>2.7</v>
      </c>
      <c r="O26" s="31">
        <v>18.79</v>
      </c>
      <c r="P26" s="31">
        <v>15.96</v>
      </c>
      <c r="Q26" s="31">
        <v>12.74</v>
      </c>
      <c r="R26" s="31">
        <v>9.92</v>
      </c>
      <c r="S26" s="31">
        <v>306</v>
      </c>
      <c r="T26" s="31">
        <v>114</v>
      </c>
      <c r="U26" s="31">
        <v>140</v>
      </c>
      <c r="V26" s="31">
        <v>120</v>
      </c>
      <c r="W26" s="31">
        <v>0.35799999999999998</v>
      </c>
      <c r="X26" s="31">
        <v>0.31900000000000001</v>
      </c>
      <c r="Y26" s="31">
        <v>0.313</v>
      </c>
      <c r="Z26" s="31">
        <v>0.28000000000000003</v>
      </c>
      <c r="AA26" s="31">
        <v>117</v>
      </c>
      <c r="AB26" s="31">
        <v>110</v>
      </c>
      <c r="AC26" s="31">
        <v>105</v>
      </c>
      <c r="AD26" s="31">
        <v>95</v>
      </c>
      <c r="AE26" s="32">
        <v>-9.1</v>
      </c>
      <c r="AF26" s="32">
        <v>-9.1</v>
      </c>
      <c r="AG26" s="32">
        <v>-1.3</v>
      </c>
      <c r="AH26" s="32">
        <v>-5.5</v>
      </c>
      <c r="AI26" s="31">
        <v>4.0999999999999996</v>
      </c>
      <c r="AJ26" s="31">
        <v>4.0999999999999996</v>
      </c>
      <c r="AK26" s="31">
        <v>1.7</v>
      </c>
      <c r="AL26" s="31">
        <v>0.7</v>
      </c>
    </row>
    <row r="27" spans="1:38" ht="15.65" x14ac:dyDescent="0.3">
      <c r="A27" s="30">
        <v>26</v>
      </c>
      <c r="B27" s="31" t="s">
        <v>163</v>
      </c>
      <c r="C27" s="10">
        <v>23.5</v>
      </c>
      <c r="D27" s="10">
        <v>23.5</v>
      </c>
      <c r="E27" s="31">
        <v>22.8</v>
      </c>
      <c r="F27" s="31">
        <v>22.8</v>
      </c>
      <c r="G27" s="10">
        <v>1.06</v>
      </c>
      <c r="H27" s="10">
        <v>1.06</v>
      </c>
      <c r="I27" s="31">
        <v>1.08</v>
      </c>
      <c r="J27" s="31">
        <v>1.08</v>
      </c>
      <c r="K27" s="10">
        <v>2.87</v>
      </c>
      <c r="L27" s="10">
        <v>2.87</v>
      </c>
      <c r="M27" s="31">
        <v>2.4900000000000002</v>
      </c>
      <c r="N27" s="31">
        <v>2.4900000000000002</v>
      </c>
      <c r="O27" s="6">
        <v>9.98</v>
      </c>
      <c r="P27" s="6">
        <v>9.98</v>
      </c>
      <c r="Q27" s="31">
        <v>16.03</v>
      </c>
      <c r="R27" s="31">
        <v>13.89</v>
      </c>
      <c r="S27" s="6">
        <v>212</v>
      </c>
      <c r="T27" s="6">
        <v>212</v>
      </c>
      <c r="U27" s="31">
        <v>192</v>
      </c>
      <c r="V27" s="31">
        <v>157</v>
      </c>
      <c r="W27" s="28">
        <v>0.4</v>
      </c>
      <c r="X27" s="28">
        <v>0.4</v>
      </c>
      <c r="Y27" s="31">
        <v>0.36</v>
      </c>
      <c r="Z27" s="31">
        <v>0.33400000000000002</v>
      </c>
      <c r="AA27" s="6">
        <v>128</v>
      </c>
      <c r="AB27" s="6">
        <v>128</v>
      </c>
      <c r="AC27" s="31">
        <v>117</v>
      </c>
      <c r="AD27" s="31">
        <v>103</v>
      </c>
      <c r="AE27" s="31">
        <v>-5.9</v>
      </c>
      <c r="AF27" s="31">
        <v>-5.9</v>
      </c>
      <c r="AG27" s="32">
        <v>-3.1</v>
      </c>
      <c r="AH27" s="32">
        <v>-0.7</v>
      </c>
      <c r="AI27" s="6">
        <v>5.6</v>
      </c>
      <c r="AJ27" s="6">
        <v>5.6</v>
      </c>
      <c r="AK27" s="31">
        <v>1</v>
      </c>
      <c r="AL27" s="31">
        <v>1</v>
      </c>
    </row>
    <row r="28" spans="1:38" ht="15.65" x14ac:dyDescent="0.3">
      <c r="A28" s="30">
        <v>27</v>
      </c>
      <c r="B28" s="31" t="s">
        <v>164</v>
      </c>
      <c r="C28" s="31">
        <v>55.5</v>
      </c>
      <c r="D28" s="31">
        <v>27.8</v>
      </c>
      <c r="E28" s="31">
        <v>30.5</v>
      </c>
      <c r="F28" s="31">
        <v>28.7</v>
      </c>
      <c r="G28" s="31">
        <v>1.88</v>
      </c>
      <c r="H28" s="31">
        <v>1.1499999999999999</v>
      </c>
      <c r="I28" s="31">
        <v>1.8</v>
      </c>
      <c r="J28" s="31">
        <v>1.42</v>
      </c>
      <c r="K28" s="31">
        <v>2.61</v>
      </c>
      <c r="L28" s="31">
        <v>0.74</v>
      </c>
      <c r="M28" s="31">
        <v>7.42</v>
      </c>
      <c r="N28" s="31">
        <v>3.93</v>
      </c>
      <c r="O28" s="31">
        <v>18.989999999999998</v>
      </c>
      <c r="P28" s="31">
        <v>4.9400000000000004</v>
      </c>
      <c r="Q28" s="31">
        <v>13.25</v>
      </c>
      <c r="R28" s="31">
        <v>9.27</v>
      </c>
      <c r="S28" s="31">
        <v>198</v>
      </c>
      <c r="T28" s="31">
        <v>27</v>
      </c>
      <c r="U28" s="31">
        <v>63</v>
      </c>
      <c r="V28" s="31">
        <v>50</v>
      </c>
      <c r="W28" s="31">
        <v>0.311</v>
      </c>
      <c r="X28" s="31">
        <v>0.19800000000000001</v>
      </c>
      <c r="Y28" s="31">
        <v>0.32500000000000001</v>
      </c>
      <c r="Z28" s="31">
        <v>0.318</v>
      </c>
      <c r="AA28" s="31">
        <v>103</v>
      </c>
      <c r="AB28" s="31">
        <v>66</v>
      </c>
      <c r="AC28" s="31">
        <v>109</v>
      </c>
      <c r="AD28" s="31">
        <v>106</v>
      </c>
      <c r="AE28" s="32">
        <v>7</v>
      </c>
      <c r="AF28" s="32">
        <v>-11.7</v>
      </c>
      <c r="AG28" s="32">
        <v>6.3</v>
      </c>
      <c r="AH28" s="32">
        <v>4.5999999999999996</v>
      </c>
      <c r="AI28" s="31">
        <v>10.199999999999999</v>
      </c>
      <c r="AJ28" s="31">
        <v>1.6</v>
      </c>
      <c r="AK28" s="31">
        <v>1.9</v>
      </c>
      <c r="AL28" s="31">
        <v>1.5</v>
      </c>
    </row>
    <row r="29" spans="1:38" ht="15.65" x14ac:dyDescent="0.3">
      <c r="A29" s="30">
        <v>28</v>
      </c>
      <c r="B29" s="31" t="s">
        <v>163</v>
      </c>
      <c r="C29" s="31">
        <v>25.3</v>
      </c>
      <c r="D29" s="31">
        <v>24.6</v>
      </c>
      <c r="E29" s="31">
        <v>26.5</v>
      </c>
      <c r="F29" s="31">
        <v>26.5</v>
      </c>
      <c r="G29" s="31">
        <v>1.19</v>
      </c>
      <c r="H29" s="31">
        <v>1.08</v>
      </c>
      <c r="I29" s="31">
        <v>1.17</v>
      </c>
      <c r="J29" s="31">
        <v>1.0900000000000001</v>
      </c>
      <c r="K29" s="31">
        <v>4.2300000000000004</v>
      </c>
      <c r="L29" s="31">
        <v>4.2300000000000004</v>
      </c>
      <c r="M29" s="31">
        <v>3.24</v>
      </c>
      <c r="N29" s="31">
        <v>3.24</v>
      </c>
      <c r="O29" s="31">
        <v>13.16</v>
      </c>
      <c r="P29" s="31">
        <v>11.05</v>
      </c>
      <c r="Q29" s="31">
        <v>13.58</v>
      </c>
      <c r="R29" s="31">
        <v>8.77</v>
      </c>
      <c r="S29" s="31">
        <v>258</v>
      </c>
      <c r="T29" s="31">
        <v>193</v>
      </c>
      <c r="U29" s="31">
        <v>213</v>
      </c>
      <c r="V29" s="31">
        <v>137</v>
      </c>
      <c r="W29" s="31">
        <v>0.38600000000000001</v>
      </c>
      <c r="X29" s="31">
        <v>0.312</v>
      </c>
      <c r="Y29" s="31">
        <v>0.29599999999999999</v>
      </c>
      <c r="Z29" s="31">
        <v>0.25800000000000001</v>
      </c>
      <c r="AA29" s="31">
        <v>128</v>
      </c>
      <c r="AB29" s="31">
        <v>102</v>
      </c>
      <c r="AC29" s="31">
        <v>98</v>
      </c>
      <c r="AD29" s="31">
        <v>82</v>
      </c>
      <c r="AE29" s="32">
        <v>-0.9</v>
      </c>
      <c r="AF29" s="32">
        <v>-0.9</v>
      </c>
      <c r="AG29" s="32">
        <v>2.6</v>
      </c>
      <c r="AH29" s="32">
        <v>1.6</v>
      </c>
      <c r="AI29" s="31">
        <v>6.4</v>
      </c>
      <c r="AJ29" s="31">
        <v>6.4</v>
      </c>
      <c r="AK29" s="31">
        <v>0.6</v>
      </c>
      <c r="AL29" s="31">
        <v>0.6</v>
      </c>
    </row>
    <row r="30" spans="1:38" ht="15.65" x14ac:dyDescent="0.3">
      <c r="A30" s="30">
        <v>29</v>
      </c>
      <c r="B30" s="31" t="s">
        <v>164</v>
      </c>
      <c r="C30" s="31">
        <v>40.5</v>
      </c>
      <c r="D30" s="31">
        <v>29.9</v>
      </c>
      <c r="E30" s="31">
        <v>30</v>
      </c>
      <c r="F30" s="31">
        <v>25.8</v>
      </c>
      <c r="G30" s="31">
        <v>1.24</v>
      </c>
      <c r="H30" s="31">
        <v>1.1399999999999999</v>
      </c>
      <c r="I30" s="31">
        <v>1.49</v>
      </c>
      <c r="J30" s="31">
        <v>1.08</v>
      </c>
      <c r="K30" s="31">
        <v>2.2799999999999998</v>
      </c>
      <c r="L30" s="31">
        <v>1.49</v>
      </c>
      <c r="M30" s="31">
        <v>2.5499999999999998</v>
      </c>
      <c r="N30" s="31">
        <v>2.37</v>
      </c>
      <c r="O30" s="31">
        <v>6.3</v>
      </c>
      <c r="P30" s="31">
        <v>4.2</v>
      </c>
      <c r="Q30" s="31">
        <v>8.85</v>
      </c>
      <c r="R30" s="31">
        <v>5.99</v>
      </c>
      <c r="S30" s="31">
        <v>295</v>
      </c>
      <c r="T30" s="31">
        <v>95</v>
      </c>
      <c r="U30" s="31">
        <v>102</v>
      </c>
      <c r="V30" s="31">
        <v>76</v>
      </c>
      <c r="W30" s="31">
        <v>0.38300000000000001</v>
      </c>
      <c r="X30" s="31">
        <v>0.218</v>
      </c>
      <c r="Y30" s="31">
        <v>0.38500000000000001</v>
      </c>
      <c r="Z30" s="31">
        <v>0.26800000000000002</v>
      </c>
      <c r="AA30" s="31">
        <v>129</v>
      </c>
      <c r="AB30" s="31">
        <v>73</v>
      </c>
      <c r="AC30" s="31">
        <v>131</v>
      </c>
      <c r="AD30" s="31">
        <v>92</v>
      </c>
      <c r="AE30" s="32">
        <v>-2.2000000000000002</v>
      </c>
      <c r="AF30" s="32">
        <v>-2.8</v>
      </c>
      <c r="AG30" s="32">
        <v>-1.8</v>
      </c>
      <c r="AH30" s="32">
        <v>-4</v>
      </c>
      <c r="AI30" s="31">
        <v>10.9</v>
      </c>
      <c r="AJ30" s="31">
        <v>4.7</v>
      </c>
      <c r="AK30" s="31">
        <v>3.2</v>
      </c>
      <c r="AL30" s="31">
        <v>2.8</v>
      </c>
    </row>
    <row r="31" spans="1:38" ht="15.65" x14ac:dyDescent="0.3">
      <c r="A31" s="30">
        <v>30</v>
      </c>
      <c r="B31" s="31" t="s">
        <v>164</v>
      </c>
      <c r="C31" s="31">
        <v>28.6</v>
      </c>
      <c r="D31" s="31">
        <v>26.5</v>
      </c>
      <c r="E31" s="31"/>
      <c r="F31" s="31"/>
      <c r="G31" s="31">
        <v>1.1200000000000001</v>
      </c>
      <c r="H31" s="31">
        <v>1.0900000000000001</v>
      </c>
      <c r="I31" s="31"/>
      <c r="J31" s="31"/>
      <c r="K31" s="31">
        <v>2.39</v>
      </c>
      <c r="L31" s="31">
        <v>2.15</v>
      </c>
      <c r="M31" s="31"/>
      <c r="N31" s="31"/>
      <c r="O31" s="31">
        <v>11.46</v>
      </c>
      <c r="P31" s="31">
        <v>7.56</v>
      </c>
      <c r="Q31" s="31">
        <v>8.5399999999999991</v>
      </c>
      <c r="R31" s="31">
        <v>8.11</v>
      </c>
      <c r="S31" s="31">
        <v>244</v>
      </c>
      <c r="T31" s="31">
        <v>203</v>
      </c>
      <c r="U31" s="31">
        <v>200</v>
      </c>
      <c r="V31" s="31">
        <v>198</v>
      </c>
      <c r="W31" s="31">
        <v>0.38500000000000001</v>
      </c>
      <c r="X31" s="31">
        <v>0.313</v>
      </c>
      <c r="Y31" s="31">
        <v>0.313</v>
      </c>
      <c r="Z31" s="31">
        <v>0.30399999999999999</v>
      </c>
      <c r="AA31" s="31">
        <v>131</v>
      </c>
      <c r="AB31" s="31">
        <v>107</v>
      </c>
      <c r="AC31" s="31">
        <v>107</v>
      </c>
      <c r="AD31" s="31">
        <v>103</v>
      </c>
      <c r="AE31" s="32">
        <v>-3.1</v>
      </c>
      <c r="AF31" s="32">
        <v>-11.1</v>
      </c>
      <c r="AG31" s="32"/>
      <c r="AH31" s="32"/>
      <c r="AI31" s="31">
        <v>3.6</v>
      </c>
      <c r="AJ31" s="31">
        <v>1.1000000000000001</v>
      </c>
      <c r="AK31" s="31"/>
      <c r="AL31" s="31"/>
    </row>
    <row r="32" spans="1:38" ht="15.65" x14ac:dyDescent="0.3">
      <c r="A32" s="30">
        <v>31</v>
      </c>
      <c r="B32" s="31" t="s">
        <v>163</v>
      </c>
      <c r="C32" s="31">
        <v>42.1</v>
      </c>
      <c r="D32" s="31">
        <v>31</v>
      </c>
      <c r="E32" s="31">
        <v>28.1</v>
      </c>
      <c r="F32" s="31">
        <v>24.8</v>
      </c>
      <c r="G32" s="31">
        <v>2.27</v>
      </c>
      <c r="H32" s="31">
        <v>1.34</v>
      </c>
      <c r="I32" s="31">
        <v>1.51</v>
      </c>
      <c r="J32" s="31">
        <v>1.17</v>
      </c>
      <c r="K32" s="31">
        <v>2.15</v>
      </c>
      <c r="L32" s="31">
        <v>0.43</v>
      </c>
      <c r="M32" s="31">
        <v>4</v>
      </c>
      <c r="N32" s="31">
        <v>4</v>
      </c>
      <c r="O32" s="31">
        <v>13.42</v>
      </c>
      <c r="P32" s="31">
        <v>11.8</v>
      </c>
      <c r="Q32" s="31">
        <v>11.97</v>
      </c>
      <c r="R32" s="31">
        <v>7.88</v>
      </c>
      <c r="S32" s="31">
        <v>140</v>
      </c>
      <c r="T32" s="31">
        <v>103</v>
      </c>
      <c r="U32" s="31">
        <v>122</v>
      </c>
      <c r="V32" s="31">
        <v>115</v>
      </c>
      <c r="W32" s="31">
        <v>0.36599999999999999</v>
      </c>
      <c r="X32" s="31">
        <v>0.35099999999999998</v>
      </c>
      <c r="Y32" s="31">
        <v>0.38600000000000001</v>
      </c>
      <c r="Z32" s="31">
        <v>0.32700000000000001</v>
      </c>
      <c r="AA32" s="31">
        <v>122</v>
      </c>
      <c r="AB32" s="31">
        <v>118</v>
      </c>
      <c r="AC32" s="31">
        <v>128</v>
      </c>
      <c r="AD32" s="31">
        <v>113</v>
      </c>
      <c r="AE32" s="32">
        <v>-12.6</v>
      </c>
      <c r="AF32" s="32">
        <v>-12.6</v>
      </c>
      <c r="AG32" s="32">
        <v>-5.9</v>
      </c>
      <c r="AH32" s="32">
        <v>-12.1</v>
      </c>
      <c r="AI32" s="31">
        <v>4.4000000000000004</v>
      </c>
      <c r="AJ32" s="31">
        <v>4.4000000000000004</v>
      </c>
      <c r="AK32" s="31">
        <v>5.2</v>
      </c>
      <c r="AL32" s="31">
        <v>3.8</v>
      </c>
    </row>
    <row r="33" spans="1:38" ht="15.65" x14ac:dyDescent="0.3">
      <c r="A33" s="30">
        <v>32</v>
      </c>
      <c r="B33" s="6" t="s">
        <v>163</v>
      </c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45"/>
      <c r="AF33" s="45"/>
      <c r="AG33" s="45"/>
      <c r="AH33" s="45"/>
      <c r="AI33" s="7"/>
      <c r="AJ33" s="7"/>
      <c r="AK33" s="7"/>
      <c r="AL33" s="7"/>
    </row>
    <row r="34" spans="1:38" ht="15.65" x14ac:dyDescent="0.3">
      <c r="A34" s="30">
        <v>33</v>
      </c>
      <c r="B34" s="31" t="s">
        <v>164</v>
      </c>
      <c r="C34" s="31">
        <v>27.4</v>
      </c>
      <c r="D34" s="31">
        <v>27.4</v>
      </c>
      <c r="E34" s="31"/>
      <c r="F34" s="31"/>
      <c r="G34" s="31">
        <v>1.01</v>
      </c>
      <c r="H34" s="31">
        <v>1.01</v>
      </c>
      <c r="I34" s="31"/>
      <c r="J34" s="31"/>
      <c r="K34" s="31">
        <v>3.5</v>
      </c>
      <c r="L34" s="31">
        <v>3.5</v>
      </c>
      <c r="M34" s="31"/>
      <c r="N34" s="31"/>
      <c r="O34" s="31">
        <v>8.11</v>
      </c>
      <c r="P34" s="31">
        <v>8.11</v>
      </c>
      <c r="Q34" s="31">
        <v>13.47</v>
      </c>
      <c r="R34" s="31">
        <v>8.35</v>
      </c>
      <c r="S34" s="31">
        <v>332</v>
      </c>
      <c r="T34" s="31">
        <v>332</v>
      </c>
      <c r="U34" s="31">
        <v>285</v>
      </c>
      <c r="V34" s="31">
        <v>258</v>
      </c>
      <c r="W34" s="31">
        <v>0.441</v>
      </c>
      <c r="X34" s="31">
        <v>0.441</v>
      </c>
      <c r="Y34" s="34">
        <v>0.4</v>
      </c>
      <c r="Z34" s="31">
        <v>0.36699999999999999</v>
      </c>
      <c r="AA34" s="31">
        <v>148</v>
      </c>
      <c r="AB34" s="31">
        <v>148</v>
      </c>
      <c r="AC34" s="31">
        <v>132</v>
      </c>
      <c r="AD34" s="31">
        <v>122</v>
      </c>
      <c r="AE34" s="32">
        <v>9.1</v>
      </c>
      <c r="AF34" s="32">
        <v>9.1</v>
      </c>
      <c r="AG34" s="32"/>
      <c r="AH34" s="32"/>
      <c r="AI34" s="31"/>
      <c r="AJ34" s="31"/>
      <c r="AK34" s="31"/>
      <c r="AL34" s="31"/>
    </row>
    <row r="35" spans="1:38" ht="15.65" x14ac:dyDescent="0.3">
      <c r="A35" s="30">
        <v>34</v>
      </c>
      <c r="B35" s="31" t="s">
        <v>163</v>
      </c>
      <c r="C35" s="31">
        <v>27.6</v>
      </c>
      <c r="D35" s="31">
        <v>27.6</v>
      </c>
      <c r="E35" s="31">
        <v>28.4</v>
      </c>
      <c r="F35" s="31">
        <v>28.4</v>
      </c>
      <c r="G35" s="31">
        <v>1.38</v>
      </c>
      <c r="H35" s="31">
        <v>1.38</v>
      </c>
      <c r="I35" s="31">
        <v>1.37</v>
      </c>
      <c r="J35" s="31">
        <v>1.37</v>
      </c>
      <c r="K35" s="31">
        <v>1.33</v>
      </c>
      <c r="L35" s="31">
        <v>1.33</v>
      </c>
      <c r="M35" s="31"/>
      <c r="N35" s="31"/>
      <c r="O35" s="31">
        <v>8.82</v>
      </c>
      <c r="P35" s="31">
        <v>6.1</v>
      </c>
      <c r="Q35" s="31">
        <v>8.8000000000000007</v>
      </c>
      <c r="R35" s="31">
        <v>7.08</v>
      </c>
      <c r="S35" s="31">
        <v>130</v>
      </c>
      <c r="T35" s="31">
        <v>86</v>
      </c>
      <c r="U35" s="31">
        <v>96</v>
      </c>
      <c r="V35" s="31">
        <v>84</v>
      </c>
      <c r="W35" s="34">
        <v>0.31</v>
      </c>
      <c r="X35" s="31">
        <v>0.26100000000000001</v>
      </c>
      <c r="Y35" s="31">
        <v>0.255</v>
      </c>
      <c r="Z35" s="31">
        <v>0.23200000000000001</v>
      </c>
      <c r="AA35" s="31">
        <v>101</v>
      </c>
      <c r="AB35" s="31">
        <v>84</v>
      </c>
      <c r="AC35" s="31">
        <v>84</v>
      </c>
      <c r="AD35" s="31">
        <v>75</v>
      </c>
      <c r="AE35" s="32">
        <v>-2</v>
      </c>
      <c r="AF35" s="32">
        <v>-2</v>
      </c>
      <c r="AG35" s="32"/>
      <c r="AH35" s="32"/>
      <c r="AI35" s="31">
        <v>26</v>
      </c>
      <c r="AJ35" s="31">
        <v>26</v>
      </c>
      <c r="AK35" s="31"/>
      <c r="AL35" s="31"/>
    </row>
    <row r="36" spans="1:38" ht="15.65" x14ac:dyDescent="0.3">
      <c r="A36" s="30">
        <v>35</v>
      </c>
      <c r="B36" s="22" t="s">
        <v>164</v>
      </c>
      <c r="C36" s="22">
        <v>26.1</v>
      </c>
      <c r="D36" s="22">
        <v>26</v>
      </c>
      <c r="E36" s="22">
        <v>36.6</v>
      </c>
      <c r="F36" s="22">
        <v>36.6</v>
      </c>
      <c r="G36" s="22">
        <v>1.0900000000000001</v>
      </c>
      <c r="H36" s="22">
        <v>0.98</v>
      </c>
      <c r="I36" s="22">
        <v>1.06</v>
      </c>
      <c r="J36" s="22">
        <v>1.06</v>
      </c>
      <c r="K36" s="22">
        <v>1.74</v>
      </c>
      <c r="L36" s="22">
        <v>1.63</v>
      </c>
      <c r="M36" s="22"/>
      <c r="N36" s="22"/>
      <c r="O36" s="22">
        <v>12.65</v>
      </c>
      <c r="P36" s="22">
        <v>8.1199999999999992</v>
      </c>
      <c r="Q36" s="22">
        <v>10.029999999999999</v>
      </c>
      <c r="R36" s="22">
        <v>10.029999999999999</v>
      </c>
      <c r="S36" s="22">
        <v>264</v>
      </c>
      <c r="T36" s="22">
        <v>160</v>
      </c>
      <c r="U36" s="22">
        <v>141</v>
      </c>
      <c r="V36" s="22">
        <v>141</v>
      </c>
      <c r="W36" s="22">
        <v>0.34200000000000003</v>
      </c>
      <c r="X36" s="22">
        <v>0.315</v>
      </c>
      <c r="Y36" s="22">
        <v>0.29899999999999999</v>
      </c>
      <c r="Z36" s="22">
        <v>0.29899999999999999</v>
      </c>
      <c r="AA36" s="22">
        <v>108</v>
      </c>
      <c r="AB36" s="22">
        <v>105</v>
      </c>
      <c r="AC36" s="22">
        <v>100</v>
      </c>
      <c r="AD36" s="22">
        <v>100</v>
      </c>
      <c r="AE36" s="27">
        <v>1.5</v>
      </c>
      <c r="AF36" s="27">
        <v>1.5</v>
      </c>
      <c r="AG36" s="27">
        <v>3</v>
      </c>
      <c r="AH36" s="27">
        <v>3</v>
      </c>
      <c r="AI36" s="22"/>
      <c r="AJ36" s="22"/>
      <c r="AK36" s="22"/>
      <c r="AL36" s="22"/>
    </row>
    <row r="37" spans="1:38" ht="15.65" x14ac:dyDescent="0.3">
      <c r="A37" s="30">
        <v>36</v>
      </c>
      <c r="B37" s="31" t="s">
        <v>163</v>
      </c>
      <c r="C37" s="31">
        <v>23.5</v>
      </c>
      <c r="D37" s="31">
        <v>23.5</v>
      </c>
      <c r="E37" s="31">
        <v>29.1</v>
      </c>
      <c r="F37" s="31">
        <v>25.5</v>
      </c>
      <c r="G37" s="31">
        <v>1.1399999999999999</v>
      </c>
      <c r="H37" s="31">
        <v>1.1399999999999999</v>
      </c>
      <c r="I37" s="31">
        <v>1.38</v>
      </c>
      <c r="J37" s="31">
        <v>1.27</v>
      </c>
      <c r="K37" s="31"/>
      <c r="L37" s="31"/>
      <c r="M37" s="31"/>
      <c r="N37" s="31"/>
      <c r="O37" s="31">
        <v>18.600000000000001</v>
      </c>
      <c r="P37" s="31">
        <v>5.64</v>
      </c>
      <c r="Q37" s="31">
        <v>10.47</v>
      </c>
      <c r="R37" s="31">
        <v>9.1300000000000008</v>
      </c>
      <c r="S37" s="31">
        <v>245</v>
      </c>
      <c r="T37" s="31">
        <v>115</v>
      </c>
      <c r="U37" s="31">
        <v>152</v>
      </c>
      <c r="V37" s="31">
        <v>126</v>
      </c>
      <c r="W37" s="31">
        <v>0.36299999999999999</v>
      </c>
      <c r="X37" s="31">
        <v>0.27200000000000002</v>
      </c>
      <c r="Y37" s="31">
        <v>0.30399999999999999</v>
      </c>
      <c r="Z37" s="31">
        <v>0.26300000000000001</v>
      </c>
      <c r="AA37" s="31">
        <v>108</v>
      </c>
      <c r="AB37" s="31">
        <v>87</v>
      </c>
      <c r="AC37" s="31">
        <v>97</v>
      </c>
      <c r="AD37" s="31">
        <v>85</v>
      </c>
      <c r="AE37" s="32">
        <v>0.5</v>
      </c>
      <c r="AF37" s="32">
        <v>-5</v>
      </c>
      <c r="AG37" s="32">
        <v>5.6</v>
      </c>
      <c r="AH37" s="32">
        <v>5.5</v>
      </c>
      <c r="AI37" s="31">
        <v>2</v>
      </c>
      <c r="AJ37" s="31">
        <v>2</v>
      </c>
      <c r="AK37" s="31"/>
      <c r="AL37" s="31"/>
    </row>
    <row r="38" spans="1:38" ht="15.65" x14ac:dyDescent="0.3">
      <c r="A38" s="30">
        <v>37</v>
      </c>
      <c r="B38" s="31" t="s">
        <v>164</v>
      </c>
      <c r="C38" s="31">
        <v>35.1</v>
      </c>
      <c r="D38" s="31">
        <v>22.6</v>
      </c>
      <c r="E38" s="31">
        <v>32.6</v>
      </c>
      <c r="F38" s="31">
        <v>29.4</v>
      </c>
      <c r="G38" s="31">
        <v>1.79</v>
      </c>
      <c r="H38" s="31">
        <v>1.1100000000000001</v>
      </c>
      <c r="I38" s="31">
        <v>1.4</v>
      </c>
      <c r="J38" s="31">
        <v>1.23</v>
      </c>
      <c r="K38" s="31">
        <v>2.0299999999999998</v>
      </c>
      <c r="L38" s="31">
        <v>0.5</v>
      </c>
      <c r="M38" s="31"/>
      <c r="N38" s="31"/>
      <c r="O38" s="31">
        <v>35.270000000000003</v>
      </c>
      <c r="P38" s="31">
        <v>7.91</v>
      </c>
      <c r="Q38" s="31">
        <v>9.92</v>
      </c>
      <c r="R38" s="31">
        <v>8.56</v>
      </c>
      <c r="S38" s="31">
        <v>318</v>
      </c>
      <c r="T38" s="31">
        <v>113</v>
      </c>
      <c r="U38" s="31">
        <v>123</v>
      </c>
      <c r="V38" s="31">
        <v>102</v>
      </c>
      <c r="W38" s="31">
        <v>0.35199999999999998</v>
      </c>
      <c r="X38" s="31">
        <v>0.26500000000000001</v>
      </c>
      <c r="Y38" s="31">
        <v>0.22900000000000001</v>
      </c>
      <c r="Z38" s="31">
        <v>0.19900000000000001</v>
      </c>
      <c r="AA38" s="31">
        <v>119</v>
      </c>
      <c r="AB38" s="31">
        <v>93</v>
      </c>
      <c r="AC38" s="31">
        <v>78</v>
      </c>
      <c r="AD38" s="31">
        <v>68</v>
      </c>
      <c r="AE38" s="32">
        <v>-5.3</v>
      </c>
      <c r="AF38" s="32">
        <v>-6.4</v>
      </c>
      <c r="AG38" s="32">
        <v>4.9000000000000004</v>
      </c>
      <c r="AH38" s="32">
        <v>-4</v>
      </c>
      <c r="AI38" s="31"/>
      <c r="AJ38" s="31"/>
      <c r="AK38" s="31"/>
      <c r="AL38" s="31"/>
    </row>
    <row r="39" spans="1:38" ht="15.65" x14ac:dyDescent="0.3">
      <c r="A39" s="30">
        <v>38</v>
      </c>
      <c r="B39" s="31" t="s">
        <v>163</v>
      </c>
      <c r="C39" s="31">
        <v>35.1</v>
      </c>
      <c r="D39" s="31">
        <v>25.4</v>
      </c>
      <c r="E39" s="31">
        <v>29.7</v>
      </c>
      <c r="F39" s="31">
        <v>27.4</v>
      </c>
      <c r="G39" s="31">
        <v>1.56</v>
      </c>
      <c r="H39" s="31">
        <v>1.36</v>
      </c>
      <c r="I39" s="31">
        <v>1.46</v>
      </c>
      <c r="J39" s="31">
        <v>1.39</v>
      </c>
      <c r="K39" s="31">
        <v>2.13</v>
      </c>
      <c r="L39" s="31">
        <v>1.38</v>
      </c>
      <c r="M39" s="31">
        <v>3.06</v>
      </c>
      <c r="N39" s="31">
        <v>1.89</v>
      </c>
      <c r="O39" s="31">
        <v>25.4</v>
      </c>
      <c r="P39" s="31">
        <v>8.1999999999999993</v>
      </c>
      <c r="Q39" s="31">
        <v>11.1</v>
      </c>
      <c r="R39" s="31">
        <v>8.65</v>
      </c>
      <c r="S39" s="31">
        <v>127</v>
      </c>
      <c r="T39" s="31">
        <v>56</v>
      </c>
      <c r="U39" s="31">
        <v>52</v>
      </c>
      <c r="V39" s="31">
        <v>47</v>
      </c>
      <c r="W39" s="31">
        <v>0.33500000000000002</v>
      </c>
      <c r="X39" s="31">
        <v>0.182</v>
      </c>
      <c r="Y39" s="31">
        <v>0.26200000000000001</v>
      </c>
      <c r="Z39" s="31">
        <v>0.217</v>
      </c>
      <c r="AA39" s="31">
        <v>111</v>
      </c>
      <c r="AB39" s="31">
        <v>63</v>
      </c>
      <c r="AC39" s="31">
        <v>91</v>
      </c>
      <c r="AD39" s="31">
        <v>77</v>
      </c>
      <c r="AE39" s="32">
        <v>-9.1</v>
      </c>
      <c r="AF39" s="32">
        <v>-9.1</v>
      </c>
      <c r="AG39" s="32">
        <v>0.2</v>
      </c>
      <c r="AH39" s="32">
        <v>-4.2</v>
      </c>
      <c r="AI39" s="31">
        <v>4.3</v>
      </c>
      <c r="AJ39" s="31">
        <v>3.1</v>
      </c>
      <c r="AK39" s="31">
        <v>5.0999999999999996</v>
      </c>
      <c r="AL39" s="31">
        <v>3.1</v>
      </c>
    </row>
    <row r="40" spans="1:38" ht="15.65" x14ac:dyDescent="0.3">
      <c r="A40" s="30">
        <v>39</v>
      </c>
      <c r="B40" s="31" t="s">
        <v>163</v>
      </c>
      <c r="C40" s="31">
        <v>28.9</v>
      </c>
      <c r="D40" s="31">
        <v>24.2</v>
      </c>
      <c r="E40" s="31">
        <v>29.3</v>
      </c>
      <c r="F40" s="31">
        <v>25.2</v>
      </c>
      <c r="G40" s="31">
        <v>1.33</v>
      </c>
      <c r="H40" s="31">
        <v>1.1100000000000001</v>
      </c>
      <c r="I40" s="31">
        <v>1.47</v>
      </c>
      <c r="J40" s="31">
        <v>1.1299999999999999</v>
      </c>
      <c r="K40" s="31">
        <v>1.47</v>
      </c>
      <c r="L40" s="31">
        <v>1.27</v>
      </c>
      <c r="M40" s="31">
        <v>4.88</v>
      </c>
      <c r="N40" s="31">
        <v>2.06</v>
      </c>
      <c r="O40" s="31">
        <v>28.08</v>
      </c>
      <c r="P40" s="31">
        <v>28.08</v>
      </c>
      <c r="Q40" s="31">
        <v>10.31</v>
      </c>
      <c r="R40" s="31">
        <v>1.43</v>
      </c>
      <c r="S40" s="31">
        <v>239</v>
      </c>
      <c r="T40" s="31">
        <v>239</v>
      </c>
      <c r="U40" s="31">
        <v>156</v>
      </c>
      <c r="V40" s="31">
        <v>104</v>
      </c>
      <c r="W40" s="31">
        <v>0.29399999999999998</v>
      </c>
      <c r="X40" s="31">
        <v>0.29399999999999998</v>
      </c>
      <c r="Y40" s="31">
        <v>0.26</v>
      </c>
      <c r="Z40" s="31">
        <v>0.222</v>
      </c>
      <c r="AA40" s="31">
        <v>99</v>
      </c>
      <c r="AB40" s="31">
        <v>99</v>
      </c>
      <c r="AC40" s="31">
        <v>88</v>
      </c>
      <c r="AD40" s="31">
        <v>73</v>
      </c>
      <c r="AE40" s="32">
        <v>-6.7</v>
      </c>
      <c r="AF40" s="32">
        <v>-6.7</v>
      </c>
      <c r="AG40" s="32">
        <v>-0.4</v>
      </c>
      <c r="AH40" s="32">
        <v>-4.8</v>
      </c>
      <c r="AI40" s="31"/>
      <c r="AJ40" s="31"/>
      <c r="AK40" s="31"/>
      <c r="AL40" s="31"/>
    </row>
    <row r="41" spans="1:38" ht="15.65" x14ac:dyDescent="0.3">
      <c r="A41" s="30">
        <v>40</v>
      </c>
      <c r="B41" s="22" t="s">
        <v>164</v>
      </c>
      <c r="C41" s="22">
        <v>25.5</v>
      </c>
      <c r="D41" s="22">
        <v>25.5</v>
      </c>
      <c r="E41" s="22">
        <v>31.9</v>
      </c>
      <c r="F41" s="22">
        <v>31.9</v>
      </c>
      <c r="G41" s="22">
        <v>0.9</v>
      </c>
      <c r="H41" s="22">
        <v>0.9</v>
      </c>
      <c r="I41" s="22">
        <v>1</v>
      </c>
      <c r="J41" s="22">
        <v>1</v>
      </c>
      <c r="K41" s="22">
        <v>3.2</v>
      </c>
      <c r="L41" s="22">
        <v>3.2</v>
      </c>
      <c r="M41" s="22"/>
      <c r="N41" s="22"/>
      <c r="O41" s="22">
        <v>18.82</v>
      </c>
      <c r="P41" s="22">
        <v>14.88</v>
      </c>
      <c r="Q41" s="22">
        <v>13.17</v>
      </c>
      <c r="R41" s="22">
        <v>13.17</v>
      </c>
      <c r="S41" s="22">
        <v>372</v>
      </c>
      <c r="T41" s="22">
        <v>267</v>
      </c>
      <c r="U41" s="22">
        <v>282</v>
      </c>
      <c r="V41" s="22">
        <v>282</v>
      </c>
      <c r="W41" s="22">
        <v>0.48799999999999999</v>
      </c>
      <c r="X41" s="22">
        <v>0.36299999999999999</v>
      </c>
      <c r="Y41" s="22">
        <v>0.40799999999999997</v>
      </c>
      <c r="Z41" s="22">
        <v>0.40799999999999997</v>
      </c>
      <c r="AA41" s="22">
        <v>159</v>
      </c>
      <c r="AB41" s="22">
        <v>124</v>
      </c>
      <c r="AC41" s="22">
        <v>136</v>
      </c>
      <c r="AD41" s="22">
        <v>136</v>
      </c>
      <c r="AE41" s="27">
        <v>-16.2</v>
      </c>
      <c r="AF41" s="27">
        <v>-7.5</v>
      </c>
      <c r="AG41" s="27"/>
      <c r="AH41" s="27"/>
      <c r="AI41" s="22">
        <v>15</v>
      </c>
      <c r="AJ41" s="22">
        <v>6.4</v>
      </c>
      <c r="AK41" s="22">
        <v>2.8</v>
      </c>
      <c r="AL41" s="22">
        <v>2.8</v>
      </c>
    </row>
    <row r="42" spans="1:38" ht="15.65" x14ac:dyDescent="0.3">
      <c r="A42" s="30">
        <v>41</v>
      </c>
      <c r="B42" s="22" t="s">
        <v>164</v>
      </c>
      <c r="C42" s="22">
        <v>26.6</v>
      </c>
      <c r="D42" s="22">
        <v>26.6</v>
      </c>
      <c r="E42" s="22">
        <v>25.7</v>
      </c>
      <c r="F42" s="22">
        <v>23.8</v>
      </c>
      <c r="G42" s="22">
        <v>1.1200000000000001</v>
      </c>
      <c r="H42" s="22">
        <v>1.07</v>
      </c>
      <c r="I42" s="22">
        <v>1.18</v>
      </c>
      <c r="J42" s="22">
        <v>1.1200000000000001</v>
      </c>
      <c r="K42" s="22">
        <v>1.99</v>
      </c>
      <c r="L42" s="22">
        <v>1.86</v>
      </c>
      <c r="M42" s="22"/>
      <c r="N42" s="22"/>
      <c r="O42" s="22">
        <v>21.89</v>
      </c>
      <c r="P42" s="22">
        <v>13.89</v>
      </c>
      <c r="Q42" s="22">
        <v>6.11</v>
      </c>
      <c r="R42" s="22">
        <v>5.14</v>
      </c>
      <c r="S42" s="22">
        <v>241</v>
      </c>
      <c r="T42" s="22">
        <v>137</v>
      </c>
      <c r="U42" s="22">
        <v>138</v>
      </c>
      <c r="V42" s="22">
        <v>137</v>
      </c>
      <c r="W42" s="22">
        <v>0.41099999999999998</v>
      </c>
      <c r="X42" s="22">
        <v>0.34</v>
      </c>
      <c r="Y42" s="22">
        <v>0.24299999999999999</v>
      </c>
      <c r="Z42" s="22">
        <v>0.218</v>
      </c>
      <c r="AA42" s="22">
        <v>132</v>
      </c>
      <c r="AB42" s="22">
        <v>108</v>
      </c>
      <c r="AC42" s="22">
        <v>79</v>
      </c>
      <c r="AD42" s="22">
        <v>72</v>
      </c>
      <c r="AE42" s="27">
        <v>-11.5</v>
      </c>
      <c r="AF42" s="27">
        <v>-3.8</v>
      </c>
      <c r="AG42" s="27">
        <v>-3.4</v>
      </c>
      <c r="AH42" s="27">
        <v>-2.1</v>
      </c>
      <c r="AI42" s="22">
        <v>7.9</v>
      </c>
      <c r="AJ42" s="22">
        <v>4</v>
      </c>
      <c r="AK42" s="22">
        <v>3.2</v>
      </c>
      <c r="AL42" s="22">
        <v>1.9</v>
      </c>
    </row>
    <row r="43" spans="1:38" ht="15.65" x14ac:dyDescent="0.3">
      <c r="A43" s="30">
        <v>42</v>
      </c>
      <c r="B43" s="22" t="s">
        <v>163</v>
      </c>
      <c r="C43" s="22">
        <v>38</v>
      </c>
      <c r="D43" s="22">
        <v>29.6</v>
      </c>
      <c r="E43" s="22">
        <v>29.9</v>
      </c>
      <c r="F43" s="22">
        <v>29.8</v>
      </c>
      <c r="G43" s="22">
        <v>1.51</v>
      </c>
      <c r="H43" s="22">
        <v>1.1200000000000001</v>
      </c>
      <c r="I43" s="22">
        <v>1.3</v>
      </c>
      <c r="J43" s="22">
        <v>1.27</v>
      </c>
      <c r="K43" s="22">
        <v>2.67</v>
      </c>
      <c r="L43" s="22">
        <v>1.25</v>
      </c>
      <c r="M43" s="22"/>
      <c r="N43" s="22"/>
      <c r="O43" s="22">
        <v>19.7</v>
      </c>
      <c r="P43" s="22">
        <v>7.87</v>
      </c>
      <c r="Q43" s="22">
        <v>8.93</v>
      </c>
      <c r="R43" s="22">
        <v>6.27</v>
      </c>
      <c r="S43" s="22">
        <v>205</v>
      </c>
      <c r="T43" s="22">
        <v>97</v>
      </c>
      <c r="U43" s="22">
        <v>88</v>
      </c>
      <c r="V43" s="22">
        <v>83</v>
      </c>
      <c r="W43" s="22">
        <v>0.434</v>
      </c>
      <c r="X43" s="22">
        <v>0.20699999999999999</v>
      </c>
      <c r="Y43" s="22">
        <v>0.26300000000000001</v>
      </c>
      <c r="Z43" s="22">
        <v>0.25600000000000001</v>
      </c>
      <c r="AA43" s="22">
        <v>143</v>
      </c>
      <c r="AB43" s="22">
        <v>73</v>
      </c>
      <c r="AC43" s="22">
        <v>91</v>
      </c>
      <c r="AD43" s="22">
        <v>89</v>
      </c>
      <c r="AE43" s="27">
        <v>1.2</v>
      </c>
      <c r="AF43" s="27">
        <v>-14</v>
      </c>
      <c r="AG43" s="27">
        <v>0.4</v>
      </c>
      <c r="AH43" s="27">
        <v>-0.8</v>
      </c>
      <c r="AI43" s="22">
        <v>8.5</v>
      </c>
      <c r="AJ43" s="22">
        <v>4.3</v>
      </c>
      <c r="AK43" s="22">
        <v>4</v>
      </c>
      <c r="AL43" s="22">
        <v>2.9</v>
      </c>
    </row>
    <row r="44" spans="1:38" ht="15.65" x14ac:dyDescent="0.3">
      <c r="A44" s="30">
        <v>43</v>
      </c>
      <c r="B44" s="22" t="s">
        <v>163</v>
      </c>
      <c r="C44" s="22">
        <v>63</v>
      </c>
      <c r="D44" s="22">
        <v>25.8</v>
      </c>
      <c r="E44" s="22">
        <v>28.9</v>
      </c>
      <c r="F44" s="22">
        <v>28.9</v>
      </c>
      <c r="G44" s="22">
        <v>1.1599999999999999</v>
      </c>
      <c r="H44" s="22">
        <v>1.04</v>
      </c>
      <c r="I44" s="22">
        <v>1.02</v>
      </c>
      <c r="J44" s="22">
        <v>1.02</v>
      </c>
      <c r="K44" s="22">
        <v>4.88</v>
      </c>
      <c r="L44" s="22">
        <v>4.88</v>
      </c>
      <c r="M44" s="22"/>
      <c r="N44" s="22"/>
      <c r="O44" s="22">
        <v>9.59</v>
      </c>
      <c r="P44" s="22">
        <v>4.59</v>
      </c>
      <c r="Q44" s="22">
        <v>5.65</v>
      </c>
      <c r="R44" s="22">
        <v>5.65</v>
      </c>
      <c r="S44" s="22">
        <v>313</v>
      </c>
      <c r="T44" s="22">
        <v>264</v>
      </c>
      <c r="U44" s="22">
        <v>239</v>
      </c>
      <c r="V44" s="22">
        <v>239</v>
      </c>
      <c r="W44" s="22">
        <v>0.313</v>
      </c>
      <c r="X44" s="22">
        <v>0.26500000000000001</v>
      </c>
      <c r="Y44" s="22">
        <v>0.219</v>
      </c>
      <c r="Z44" s="22">
        <v>0.219</v>
      </c>
      <c r="AA44" s="22">
        <v>108</v>
      </c>
      <c r="AB44" s="22">
        <v>86</v>
      </c>
      <c r="AC44" s="22">
        <v>72</v>
      </c>
      <c r="AD44" s="22">
        <v>72</v>
      </c>
      <c r="AE44" s="27">
        <v>-3.6</v>
      </c>
      <c r="AF44" s="27">
        <v>-3.6</v>
      </c>
      <c r="AG44" s="27"/>
      <c r="AH44" s="27"/>
      <c r="AI44" s="22"/>
      <c r="AJ44" s="22"/>
      <c r="AK44" s="22"/>
      <c r="AL44" s="22"/>
    </row>
    <row r="45" spans="1:38" ht="15.65" x14ac:dyDescent="0.3">
      <c r="A45" s="30">
        <v>44</v>
      </c>
      <c r="B45" s="22" t="s">
        <v>164</v>
      </c>
      <c r="C45" s="22">
        <v>30.7</v>
      </c>
      <c r="D45" s="22">
        <v>30.7</v>
      </c>
      <c r="E45" s="22">
        <v>30.3</v>
      </c>
      <c r="F45" s="22">
        <v>28.6</v>
      </c>
      <c r="G45" s="22">
        <v>1.1000000000000001</v>
      </c>
      <c r="H45" s="22">
        <v>1.1000000000000001</v>
      </c>
      <c r="I45" s="22">
        <v>1.18</v>
      </c>
      <c r="J45" s="22">
        <v>1.1000000000000001</v>
      </c>
      <c r="K45" s="22">
        <v>2.5499999999999998</v>
      </c>
      <c r="L45" s="22">
        <v>2.5499999999999998</v>
      </c>
      <c r="M45" s="22">
        <v>2.58</v>
      </c>
      <c r="N45" s="22">
        <v>2.11</v>
      </c>
      <c r="O45" s="22">
        <v>19.329999999999998</v>
      </c>
      <c r="P45" s="22">
        <v>19.329999999999998</v>
      </c>
      <c r="Q45" s="22">
        <v>17.5</v>
      </c>
      <c r="R45" s="22">
        <v>11.39</v>
      </c>
      <c r="S45" s="22">
        <v>148</v>
      </c>
      <c r="T45" s="22">
        <v>148</v>
      </c>
      <c r="U45" s="22">
        <v>102</v>
      </c>
      <c r="V45" s="22">
        <v>117</v>
      </c>
      <c r="W45" s="22">
        <v>0.371</v>
      </c>
      <c r="X45" s="22">
        <v>0.371</v>
      </c>
      <c r="Y45" s="22">
        <v>0.36599999999999999</v>
      </c>
      <c r="Z45" s="22">
        <v>0.27200000000000002</v>
      </c>
      <c r="AA45" s="22">
        <v>118</v>
      </c>
      <c r="AB45" s="22">
        <v>118</v>
      </c>
      <c r="AC45" s="22">
        <v>119</v>
      </c>
      <c r="AD45" s="22">
        <v>92</v>
      </c>
      <c r="AE45" s="27">
        <v>-13</v>
      </c>
      <c r="AF45" s="27">
        <v>-13</v>
      </c>
      <c r="AG45" s="27">
        <v>-6.3</v>
      </c>
      <c r="AH45" s="27">
        <v>-9.1</v>
      </c>
      <c r="AI45" s="22">
        <v>6.1</v>
      </c>
      <c r="AJ45" s="22">
        <v>6.1</v>
      </c>
      <c r="AK45" s="22">
        <v>3.4</v>
      </c>
      <c r="AL45" s="22">
        <v>2.5</v>
      </c>
    </row>
    <row r="46" spans="1:38" ht="15.65" x14ac:dyDescent="0.3">
      <c r="A46" s="30">
        <v>45</v>
      </c>
      <c r="B46" s="31" t="s">
        <v>164</v>
      </c>
      <c r="C46" s="31">
        <v>20.7</v>
      </c>
      <c r="D46" s="31">
        <v>20.7</v>
      </c>
      <c r="E46" s="31">
        <v>22.8</v>
      </c>
      <c r="F46" s="31">
        <v>22.2</v>
      </c>
      <c r="G46" s="31">
        <v>1.03</v>
      </c>
      <c r="H46" s="31">
        <v>1.03</v>
      </c>
      <c r="I46" s="31">
        <v>1.0900000000000001</v>
      </c>
      <c r="J46" s="31">
        <v>1.07</v>
      </c>
      <c r="K46" s="31">
        <v>1.79</v>
      </c>
      <c r="L46" s="31">
        <v>1.33</v>
      </c>
      <c r="M46" s="31">
        <v>2.0299999999999998</v>
      </c>
      <c r="N46" s="31">
        <v>1.81</v>
      </c>
      <c r="O46" s="31">
        <v>16.07</v>
      </c>
      <c r="P46" s="31">
        <v>7.72</v>
      </c>
      <c r="Q46" s="31">
        <v>12.89</v>
      </c>
      <c r="R46" s="31">
        <v>10.039999999999999</v>
      </c>
      <c r="S46" s="31">
        <v>247</v>
      </c>
      <c r="T46" s="31">
        <v>134</v>
      </c>
      <c r="U46" s="31">
        <v>158</v>
      </c>
      <c r="V46" s="31">
        <v>128</v>
      </c>
      <c r="W46" s="31">
        <v>0.32700000000000001</v>
      </c>
      <c r="X46" s="31">
        <v>0.309</v>
      </c>
      <c r="Y46" s="31">
        <v>0.36</v>
      </c>
      <c r="Z46" s="31">
        <v>0.32300000000000001</v>
      </c>
      <c r="AA46" s="31">
        <v>105</v>
      </c>
      <c r="AB46" s="31">
        <v>104</v>
      </c>
      <c r="AC46" s="31">
        <v>120</v>
      </c>
      <c r="AD46" s="31">
        <v>107</v>
      </c>
      <c r="AE46" s="32">
        <v>-2.4</v>
      </c>
      <c r="AF46" s="32">
        <v>-2.4</v>
      </c>
      <c r="AG46" s="32">
        <v>-3.2</v>
      </c>
      <c r="AH46" s="32">
        <v>-3.2</v>
      </c>
      <c r="AI46" s="31">
        <v>4.9000000000000004</v>
      </c>
      <c r="AJ46" s="31">
        <v>4.9000000000000004</v>
      </c>
      <c r="AK46" s="31"/>
      <c r="AL46" s="31"/>
    </row>
    <row r="47" spans="1:38" ht="15.65" x14ac:dyDescent="0.3">
      <c r="A47" s="30">
        <v>46</v>
      </c>
      <c r="B47" s="31" t="s">
        <v>163</v>
      </c>
      <c r="C47" s="31">
        <v>26</v>
      </c>
      <c r="D47" s="31">
        <v>24.3</v>
      </c>
      <c r="E47" s="31">
        <v>30.7</v>
      </c>
      <c r="F47" s="31">
        <v>26.8</v>
      </c>
      <c r="G47" s="31">
        <v>1.1299999999999999</v>
      </c>
      <c r="H47" s="31">
        <v>1.05</v>
      </c>
      <c r="I47" s="31">
        <v>1.1599999999999999</v>
      </c>
      <c r="J47" s="31">
        <v>1.05</v>
      </c>
      <c r="K47" s="31">
        <v>2.94</v>
      </c>
      <c r="L47" s="31">
        <v>2.94</v>
      </c>
      <c r="M47" s="31">
        <v>2.76</v>
      </c>
      <c r="N47" s="31">
        <v>2.76</v>
      </c>
      <c r="O47" s="31">
        <v>15.62</v>
      </c>
      <c r="P47" s="31">
        <v>15.03</v>
      </c>
      <c r="Q47" s="31">
        <v>14.11</v>
      </c>
      <c r="R47" s="31">
        <v>11.75</v>
      </c>
      <c r="S47" s="31">
        <v>346</v>
      </c>
      <c r="T47" s="31">
        <v>205</v>
      </c>
      <c r="U47" s="31">
        <v>190</v>
      </c>
      <c r="V47" s="31">
        <v>169</v>
      </c>
      <c r="W47" s="31">
        <v>0.39500000000000002</v>
      </c>
      <c r="X47" s="31">
        <v>0.33100000000000002</v>
      </c>
      <c r="Y47" s="31">
        <v>0.314</v>
      </c>
      <c r="Z47" s="31">
        <v>0.28299999999999997</v>
      </c>
      <c r="AA47" s="31">
        <v>127</v>
      </c>
      <c r="AB47" s="31">
        <v>110</v>
      </c>
      <c r="AC47" s="31">
        <v>102</v>
      </c>
      <c r="AD47" s="31">
        <v>93</v>
      </c>
      <c r="AE47" s="32">
        <v>-1.2</v>
      </c>
      <c r="AF47" s="32">
        <v>-2.2999999999999998</v>
      </c>
      <c r="AG47" s="32">
        <v>2.5</v>
      </c>
      <c r="AH47" s="32">
        <v>0.6</v>
      </c>
      <c r="AI47" s="31">
        <v>6.3</v>
      </c>
      <c r="AJ47" s="31">
        <v>6.3</v>
      </c>
      <c r="AK47" s="31">
        <v>0.8</v>
      </c>
      <c r="AL47" s="31">
        <v>0.5</v>
      </c>
    </row>
    <row r="48" spans="1:38" ht="15.65" x14ac:dyDescent="0.3">
      <c r="A48" s="30">
        <v>47</v>
      </c>
      <c r="B48" s="31" t="s">
        <v>163</v>
      </c>
      <c r="C48" s="31">
        <v>33.299999999999997</v>
      </c>
      <c r="D48" s="31">
        <v>25.7</v>
      </c>
      <c r="E48" s="31">
        <v>27.4</v>
      </c>
      <c r="F48" s="31">
        <v>27.4</v>
      </c>
      <c r="G48" s="31">
        <v>1.55</v>
      </c>
      <c r="H48" s="31">
        <v>1.1599999999999999</v>
      </c>
      <c r="I48" s="31">
        <v>1.27</v>
      </c>
      <c r="J48" s="31">
        <v>1.27</v>
      </c>
      <c r="K48" s="31">
        <v>2.64</v>
      </c>
      <c r="L48" s="31">
        <v>1.46</v>
      </c>
      <c r="M48" s="31"/>
      <c r="N48" s="31"/>
      <c r="O48" s="31">
        <v>12.11</v>
      </c>
      <c r="P48" s="31">
        <v>7.55</v>
      </c>
      <c r="Q48" s="31">
        <v>11.87</v>
      </c>
      <c r="R48" s="31">
        <v>10.14</v>
      </c>
      <c r="S48" s="31">
        <v>245</v>
      </c>
      <c r="T48" s="31">
        <v>67</v>
      </c>
      <c r="U48" s="31">
        <v>88</v>
      </c>
      <c r="V48" s="31">
        <v>84</v>
      </c>
      <c r="W48" s="31">
        <v>0.34200000000000003</v>
      </c>
      <c r="X48" s="31">
        <v>0.218</v>
      </c>
      <c r="Y48" s="31">
        <v>0.23</v>
      </c>
      <c r="Z48" s="31">
        <v>0.20499999999999999</v>
      </c>
      <c r="AA48" s="31">
        <v>115</v>
      </c>
      <c r="AB48" s="31">
        <v>78</v>
      </c>
      <c r="AC48" s="31">
        <v>77</v>
      </c>
      <c r="AD48" s="31">
        <v>70</v>
      </c>
      <c r="AE48" s="32">
        <v>-0.8</v>
      </c>
      <c r="AF48" s="32">
        <v>-5</v>
      </c>
      <c r="AG48" s="32"/>
      <c r="AH48" s="32"/>
      <c r="AI48" s="31">
        <v>2</v>
      </c>
      <c r="AJ48" s="31">
        <v>1.2</v>
      </c>
      <c r="AK48" s="31"/>
      <c r="AL48" s="31"/>
    </row>
    <row r="49" spans="1:38" ht="15.65" x14ac:dyDescent="0.3">
      <c r="A49" s="30">
        <v>48</v>
      </c>
      <c r="B49" s="31" t="s">
        <v>164</v>
      </c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45"/>
      <c r="AF49" s="45"/>
      <c r="AG49" s="45"/>
      <c r="AH49" s="45"/>
      <c r="AI49" s="7"/>
      <c r="AJ49" s="7"/>
      <c r="AK49" s="7"/>
      <c r="AL49" s="7"/>
    </row>
    <row r="50" spans="1:38" ht="15.65" x14ac:dyDescent="0.3">
      <c r="A50" s="30">
        <v>49</v>
      </c>
      <c r="B50" s="31" t="s">
        <v>164</v>
      </c>
      <c r="C50" s="31">
        <v>30.1</v>
      </c>
      <c r="D50" s="31">
        <v>25.8</v>
      </c>
      <c r="E50" s="31">
        <v>25.1</v>
      </c>
      <c r="F50" s="31">
        <v>25.1</v>
      </c>
      <c r="G50" s="31">
        <v>1.0900000000000001</v>
      </c>
      <c r="H50" s="31">
        <v>1.07</v>
      </c>
      <c r="I50" s="31">
        <v>1.1200000000000001</v>
      </c>
      <c r="J50" s="31">
        <v>1.1200000000000001</v>
      </c>
      <c r="K50" s="31">
        <v>23.18</v>
      </c>
      <c r="L50" s="31">
        <v>16.47</v>
      </c>
      <c r="M50" s="31">
        <v>2.2799999999999998</v>
      </c>
      <c r="N50" s="31">
        <v>2.2799999999999998</v>
      </c>
      <c r="O50" s="31">
        <v>23.18</v>
      </c>
      <c r="P50" s="31">
        <v>16.47</v>
      </c>
      <c r="Q50" s="31">
        <v>13.82</v>
      </c>
      <c r="R50" s="31">
        <v>10.3</v>
      </c>
      <c r="S50" s="31">
        <v>193</v>
      </c>
      <c r="T50" s="31">
        <v>137</v>
      </c>
      <c r="U50" s="31">
        <v>164</v>
      </c>
      <c r="V50" s="31">
        <v>128</v>
      </c>
      <c r="W50" s="31">
        <v>0.45400000000000001</v>
      </c>
      <c r="X50" s="31">
        <v>0.32200000000000001</v>
      </c>
      <c r="Y50" s="31">
        <v>0.31900000000000001</v>
      </c>
      <c r="Z50" s="31">
        <v>0.28999999999999998</v>
      </c>
      <c r="AA50" s="31">
        <v>139</v>
      </c>
      <c r="AB50" s="31">
        <v>106</v>
      </c>
      <c r="AC50" s="31">
        <v>105</v>
      </c>
      <c r="AD50" s="31">
        <v>96</v>
      </c>
      <c r="AE50" s="32">
        <v>-2.1</v>
      </c>
      <c r="AF50" s="32">
        <v>-3.7</v>
      </c>
      <c r="AG50" s="32">
        <v>3.3</v>
      </c>
      <c r="AH50" s="32">
        <v>-1.2</v>
      </c>
      <c r="AI50" s="31">
        <v>2.2000000000000002</v>
      </c>
      <c r="AJ50" s="31">
        <v>1.5</v>
      </c>
      <c r="AK50" s="31">
        <v>0.9</v>
      </c>
      <c r="AL50" s="31">
        <v>0.8</v>
      </c>
    </row>
    <row r="51" spans="1:38" ht="15.65" x14ac:dyDescent="0.3">
      <c r="A51" s="30">
        <v>50</v>
      </c>
      <c r="B51" s="31" t="s">
        <v>163</v>
      </c>
      <c r="C51" s="31">
        <v>25.8</v>
      </c>
      <c r="D51" s="31">
        <v>25.8</v>
      </c>
      <c r="E51" s="31"/>
      <c r="F51" s="31"/>
      <c r="G51" s="31">
        <v>1.1000000000000001</v>
      </c>
      <c r="H51" s="31">
        <v>1.1000000000000001</v>
      </c>
      <c r="I51" s="31"/>
      <c r="J51" s="31"/>
      <c r="K51" s="31">
        <v>2.41</v>
      </c>
      <c r="L51" s="31">
        <v>2.41</v>
      </c>
      <c r="M51" s="31"/>
      <c r="N51" s="31"/>
      <c r="O51" s="31">
        <v>6.99</v>
      </c>
      <c r="P51" s="31">
        <v>6.99</v>
      </c>
      <c r="Q51" s="31">
        <v>10.68</v>
      </c>
      <c r="R51" s="31">
        <v>10.68</v>
      </c>
      <c r="S51" s="31">
        <v>280</v>
      </c>
      <c r="T51" s="31">
        <v>280</v>
      </c>
      <c r="U51" s="31">
        <v>198</v>
      </c>
      <c r="V51" s="31">
        <v>198</v>
      </c>
      <c r="W51" s="31">
        <v>0.39800000000000002</v>
      </c>
      <c r="X51" s="31">
        <v>0.39800000000000002</v>
      </c>
      <c r="Y51" s="31">
        <v>0.32100000000000001</v>
      </c>
      <c r="Z51" s="31">
        <v>0.32100000000000001</v>
      </c>
      <c r="AA51" s="31">
        <v>137</v>
      </c>
      <c r="AB51" s="31">
        <v>137</v>
      </c>
      <c r="AC51" s="31">
        <v>110</v>
      </c>
      <c r="AD51" s="31">
        <v>110</v>
      </c>
      <c r="AE51" s="32">
        <v>2</v>
      </c>
      <c r="AF51" s="32">
        <v>2</v>
      </c>
      <c r="AG51" s="32"/>
      <c r="AH51" s="32"/>
      <c r="AI51" s="31">
        <v>2.4</v>
      </c>
      <c r="AJ51" s="31">
        <v>2.4</v>
      </c>
      <c r="AK51" s="31"/>
      <c r="AL51" s="31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0C14E-BD82-4A22-AEAD-86682D524799}">
  <dimension ref="A1:Q51"/>
  <sheetViews>
    <sheetView zoomScaleNormal="100" workbookViewId="0">
      <selection activeCell="J35" sqref="J35"/>
    </sheetView>
  </sheetViews>
  <sheetFormatPr defaultRowHeight="15.05" x14ac:dyDescent="0.3"/>
  <cols>
    <col min="1" max="1" width="10.21875" customWidth="1"/>
    <col min="2" max="2" width="10.77734375" customWidth="1"/>
    <col min="3" max="3" width="10.44140625" customWidth="1"/>
    <col min="4" max="4" width="10.21875" customWidth="1"/>
    <col min="7" max="7" width="11.6640625" customWidth="1"/>
    <col min="12" max="12" width="11.5546875" customWidth="1"/>
    <col min="17" max="17" width="14.21875" customWidth="1"/>
  </cols>
  <sheetData>
    <row r="1" spans="1:17" s="57" customFormat="1" ht="52.6" x14ac:dyDescent="0.3">
      <c r="A1" s="55" t="s">
        <v>0</v>
      </c>
      <c r="B1" s="55" t="s">
        <v>1</v>
      </c>
      <c r="C1" s="51" t="s">
        <v>123</v>
      </c>
      <c r="D1" s="51" t="s">
        <v>124</v>
      </c>
      <c r="E1" s="52" t="s">
        <v>125</v>
      </c>
      <c r="F1" s="52" t="s">
        <v>126</v>
      </c>
      <c r="G1" s="52" t="s">
        <v>127</v>
      </c>
      <c r="H1" s="52" t="s">
        <v>128</v>
      </c>
      <c r="I1" s="56" t="s">
        <v>129</v>
      </c>
      <c r="J1" s="53" t="s">
        <v>130</v>
      </c>
      <c r="K1" s="11" t="s">
        <v>131</v>
      </c>
      <c r="L1" s="56" t="s">
        <v>132</v>
      </c>
      <c r="M1" s="11" t="s">
        <v>133</v>
      </c>
      <c r="N1" s="11" t="s">
        <v>134</v>
      </c>
      <c r="O1" s="11" t="s">
        <v>135</v>
      </c>
      <c r="P1" s="11" t="s">
        <v>136</v>
      </c>
      <c r="Q1" s="11" t="s">
        <v>137</v>
      </c>
    </row>
    <row r="2" spans="1:17" x14ac:dyDescent="0.3">
      <c r="A2" s="21">
        <v>1</v>
      </c>
      <c r="B2" s="22" t="s">
        <v>163</v>
      </c>
      <c r="C2" s="58">
        <v>1</v>
      </c>
      <c r="D2" s="58">
        <f>28-C2</f>
        <v>27</v>
      </c>
      <c r="E2" s="58">
        <v>1</v>
      </c>
      <c r="F2" s="58">
        <f>28-E2</f>
        <v>27</v>
      </c>
      <c r="G2" s="58">
        <v>21</v>
      </c>
      <c r="H2" s="58">
        <f>28-G2</f>
        <v>7</v>
      </c>
      <c r="I2" s="23" t="s">
        <v>18</v>
      </c>
      <c r="J2" s="23" t="s">
        <v>18</v>
      </c>
      <c r="K2" s="23" t="s">
        <v>18</v>
      </c>
      <c r="L2" s="22" t="s">
        <v>18</v>
      </c>
      <c r="M2" s="22" t="s">
        <v>19</v>
      </c>
      <c r="N2" s="22">
        <v>4</v>
      </c>
      <c r="O2" s="22">
        <v>0</v>
      </c>
      <c r="P2" s="22">
        <v>0</v>
      </c>
      <c r="Q2" s="22">
        <v>0</v>
      </c>
    </row>
    <row r="3" spans="1:17" x14ac:dyDescent="0.3">
      <c r="A3" s="21">
        <v>2</v>
      </c>
      <c r="B3" s="22" t="s">
        <v>163</v>
      </c>
      <c r="C3" s="58">
        <v>1</v>
      </c>
      <c r="D3" s="58">
        <f>28-C3</f>
        <v>27</v>
      </c>
      <c r="E3" s="58">
        <v>1</v>
      </c>
      <c r="F3" s="58">
        <f>28-E3</f>
        <v>27</v>
      </c>
      <c r="G3" s="58">
        <v>3</v>
      </c>
      <c r="H3" s="58">
        <f>28-G3</f>
        <v>25</v>
      </c>
      <c r="I3" s="23" t="s">
        <v>18</v>
      </c>
      <c r="J3" s="23" t="s">
        <v>18</v>
      </c>
      <c r="K3" s="23" t="s">
        <v>18</v>
      </c>
      <c r="L3" s="22" t="s">
        <v>18</v>
      </c>
      <c r="M3" s="22" t="s">
        <v>19</v>
      </c>
      <c r="N3" s="22">
        <v>4</v>
      </c>
      <c r="O3" s="22">
        <v>0</v>
      </c>
      <c r="P3" s="22">
        <v>0</v>
      </c>
      <c r="Q3" s="22">
        <v>0</v>
      </c>
    </row>
    <row r="4" spans="1:17" x14ac:dyDescent="0.3">
      <c r="A4" s="21">
        <v>3</v>
      </c>
      <c r="B4" s="22" t="s">
        <v>164</v>
      </c>
      <c r="C4" s="59"/>
      <c r="D4" s="59"/>
      <c r="E4" s="59"/>
      <c r="F4" s="59"/>
      <c r="G4" s="59"/>
      <c r="H4" s="59"/>
      <c r="I4" s="4"/>
      <c r="J4" s="4"/>
      <c r="K4" s="4"/>
      <c r="L4" s="6"/>
      <c r="M4" s="22" t="s">
        <v>18</v>
      </c>
      <c r="N4" s="6">
        <v>0</v>
      </c>
      <c r="O4" s="6">
        <v>0</v>
      </c>
      <c r="P4" s="6">
        <v>0</v>
      </c>
      <c r="Q4" s="6">
        <v>0</v>
      </c>
    </row>
    <row r="5" spans="1:17" x14ac:dyDescent="0.3">
      <c r="A5" s="21">
        <v>4</v>
      </c>
      <c r="B5" s="22" t="s">
        <v>164</v>
      </c>
      <c r="C5" s="58">
        <v>0</v>
      </c>
      <c r="D5" s="58">
        <f>28-C5</f>
        <v>28</v>
      </c>
      <c r="E5" s="58">
        <v>0</v>
      </c>
      <c r="F5" s="58">
        <f>28-E5</f>
        <v>28</v>
      </c>
      <c r="G5" s="58">
        <v>1</v>
      </c>
      <c r="H5" s="58">
        <f>28-G5</f>
        <v>27</v>
      </c>
      <c r="I5" s="23" t="s">
        <v>18</v>
      </c>
      <c r="J5" s="23" t="s">
        <v>18</v>
      </c>
      <c r="K5" s="23" t="s">
        <v>18</v>
      </c>
      <c r="L5" s="22" t="s">
        <v>18</v>
      </c>
      <c r="M5" s="22" t="s">
        <v>18</v>
      </c>
      <c r="N5" s="6">
        <v>0</v>
      </c>
      <c r="O5" s="6">
        <v>0</v>
      </c>
      <c r="P5" s="6">
        <v>0</v>
      </c>
      <c r="Q5" s="6">
        <v>0</v>
      </c>
    </row>
    <row r="6" spans="1:17" x14ac:dyDescent="0.3">
      <c r="A6" s="21">
        <v>5</v>
      </c>
      <c r="B6" s="22" t="s">
        <v>163</v>
      </c>
      <c r="C6" s="59"/>
      <c r="D6" s="59"/>
      <c r="E6" s="59"/>
      <c r="F6" s="59"/>
      <c r="G6" s="59"/>
      <c r="H6" s="59"/>
      <c r="I6" s="4"/>
      <c r="J6" s="23" t="s">
        <v>18</v>
      </c>
      <c r="K6" s="4"/>
      <c r="L6" s="6"/>
      <c r="M6" s="22" t="s">
        <v>18</v>
      </c>
      <c r="N6" s="6">
        <v>0</v>
      </c>
      <c r="O6" s="6">
        <v>0</v>
      </c>
      <c r="P6" s="6">
        <v>0</v>
      </c>
      <c r="Q6" s="6">
        <v>0</v>
      </c>
    </row>
    <row r="7" spans="1:17" x14ac:dyDescent="0.3">
      <c r="A7" s="21">
        <v>6</v>
      </c>
      <c r="B7" s="22" t="s">
        <v>164</v>
      </c>
      <c r="C7" s="58">
        <v>0</v>
      </c>
      <c r="D7" s="58">
        <f>28-C7</f>
        <v>28</v>
      </c>
      <c r="E7" s="58">
        <v>0</v>
      </c>
      <c r="F7" s="58">
        <f>28-E7</f>
        <v>28</v>
      </c>
      <c r="G7" s="58">
        <v>3</v>
      </c>
      <c r="H7" s="58">
        <f>28-G7</f>
        <v>25</v>
      </c>
      <c r="I7" s="23" t="s">
        <v>18</v>
      </c>
      <c r="J7" s="23" t="s">
        <v>18</v>
      </c>
      <c r="K7" s="23" t="s">
        <v>18</v>
      </c>
      <c r="L7" s="22" t="s">
        <v>18</v>
      </c>
      <c r="M7" s="22" t="s">
        <v>18</v>
      </c>
      <c r="N7" s="6">
        <v>0</v>
      </c>
      <c r="O7" s="6">
        <v>0</v>
      </c>
      <c r="P7" s="6">
        <v>0</v>
      </c>
      <c r="Q7" s="6">
        <v>0</v>
      </c>
    </row>
    <row r="8" spans="1:17" x14ac:dyDescent="0.3">
      <c r="A8" s="21">
        <v>7</v>
      </c>
      <c r="B8" s="22" t="s">
        <v>164</v>
      </c>
      <c r="C8" s="59"/>
      <c r="D8" s="59"/>
      <c r="E8" s="59"/>
      <c r="F8" s="59"/>
      <c r="G8" s="59"/>
      <c r="H8" s="59"/>
      <c r="I8" s="4"/>
      <c r="J8" s="23" t="s">
        <v>18</v>
      </c>
      <c r="K8" s="4"/>
      <c r="L8" s="6"/>
      <c r="M8" s="22" t="s">
        <v>18</v>
      </c>
      <c r="N8" s="6">
        <v>0</v>
      </c>
      <c r="O8" s="6">
        <v>0</v>
      </c>
      <c r="P8" s="6">
        <v>0</v>
      </c>
      <c r="Q8" s="6">
        <v>0</v>
      </c>
    </row>
    <row r="9" spans="1:17" x14ac:dyDescent="0.3">
      <c r="A9" s="21">
        <v>8</v>
      </c>
      <c r="B9" s="22" t="s">
        <v>163</v>
      </c>
      <c r="C9" s="58">
        <v>0</v>
      </c>
      <c r="D9" s="58">
        <f>28-C9</f>
        <v>28</v>
      </c>
      <c r="E9" s="58">
        <v>0</v>
      </c>
      <c r="F9" s="58">
        <f>28-E9</f>
        <v>28</v>
      </c>
      <c r="G9" s="58">
        <v>1</v>
      </c>
      <c r="H9" s="58">
        <f>28-G9</f>
        <v>27</v>
      </c>
      <c r="I9" s="23" t="s">
        <v>18</v>
      </c>
      <c r="J9" s="23" t="s">
        <v>18</v>
      </c>
      <c r="K9" s="23" t="s">
        <v>18</v>
      </c>
      <c r="L9" s="22" t="s">
        <v>18</v>
      </c>
      <c r="M9" s="22" t="s">
        <v>18</v>
      </c>
      <c r="N9" s="6">
        <v>0</v>
      </c>
      <c r="O9" s="6">
        <v>0</v>
      </c>
      <c r="P9" s="6">
        <v>0</v>
      </c>
      <c r="Q9" s="6">
        <v>0</v>
      </c>
    </row>
    <row r="10" spans="1:17" x14ac:dyDescent="0.3">
      <c r="A10" s="21">
        <v>9</v>
      </c>
      <c r="B10" s="22" t="s">
        <v>164</v>
      </c>
      <c r="C10" s="58">
        <v>0</v>
      </c>
      <c r="D10" s="58">
        <f>28-C10</f>
        <v>28</v>
      </c>
      <c r="E10" s="58">
        <v>0</v>
      </c>
      <c r="F10" s="58">
        <f>28-E10</f>
        <v>28</v>
      </c>
      <c r="G10" s="58">
        <v>2</v>
      </c>
      <c r="H10" s="58">
        <f>28-G10</f>
        <v>26</v>
      </c>
      <c r="I10" s="23" t="s">
        <v>18</v>
      </c>
      <c r="J10" s="23" t="s">
        <v>18</v>
      </c>
      <c r="K10" s="23" t="s">
        <v>18</v>
      </c>
      <c r="L10" s="22" t="s">
        <v>18</v>
      </c>
      <c r="M10" s="22" t="s">
        <v>18</v>
      </c>
      <c r="N10" s="6">
        <v>0</v>
      </c>
      <c r="O10" s="6">
        <v>0</v>
      </c>
      <c r="P10" s="6">
        <v>0</v>
      </c>
      <c r="Q10" s="6">
        <v>0</v>
      </c>
    </row>
    <row r="11" spans="1:17" x14ac:dyDescent="0.3">
      <c r="A11" s="21">
        <v>10</v>
      </c>
      <c r="B11" s="24" t="s">
        <v>164</v>
      </c>
      <c r="C11" s="58">
        <v>4</v>
      </c>
      <c r="D11" s="58">
        <f>28-C11</f>
        <v>24</v>
      </c>
      <c r="E11" s="58">
        <v>11</v>
      </c>
      <c r="F11" s="58">
        <f>28-E11</f>
        <v>17</v>
      </c>
      <c r="G11" s="58">
        <v>19</v>
      </c>
      <c r="H11" s="58">
        <f>28-G11</f>
        <v>9</v>
      </c>
      <c r="I11" s="23" t="s">
        <v>19</v>
      </c>
      <c r="J11" s="23" t="s">
        <v>18</v>
      </c>
      <c r="K11" s="23" t="s">
        <v>18</v>
      </c>
      <c r="L11" s="22" t="s">
        <v>19</v>
      </c>
      <c r="M11" s="24" t="s">
        <v>19</v>
      </c>
      <c r="N11" s="24">
        <v>2</v>
      </c>
      <c r="O11" s="24">
        <v>1</v>
      </c>
      <c r="P11" s="24">
        <v>0</v>
      </c>
      <c r="Q11" s="24">
        <v>0</v>
      </c>
    </row>
    <row r="12" spans="1:17" x14ac:dyDescent="0.3">
      <c r="A12" s="21">
        <v>11</v>
      </c>
      <c r="B12" s="24" t="s">
        <v>163</v>
      </c>
      <c r="C12" s="59"/>
      <c r="D12" s="59"/>
      <c r="E12" s="59"/>
      <c r="F12" s="59"/>
      <c r="G12" s="59"/>
      <c r="H12" s="59"/>
      <c r="I12" s="4"/>
      <c r="J12" s="4" t="s">
        <v>18</v>
      </c>
      <c r="K12" s="4"/>
      <c r="L12" s="6"/>
      <c r="M12" s="24" t="s">
        <v>19</v>
      </c>
      <c r="N12" s="24">
        <v>1</v>
      </c>
      <c r="O12" s="24">
        <v>0</v>
      </c>
      <c r="P12" s="24">
        <v>0</v>
      </c>
      <c r="Q12" s="24">
        <v>0</v>
      </c>
    </row>
    <row r="13" spans="1:17" x14ac:dyDescent="0.3">
      <c r="A13" s="21">
        <v>12</v>
      </c>
      <c r="B13" s="24" t="s">
        <v>163</v>
      </c>
      <c r="C13" s="59"/>
      <c r="D13" s="59"/>
      <c r="E13" s="59"/>
      <c r="F13" s="59"/>
      <c r="G13" s="59"/>
      <c r="H13" s="59"/>
      <c r="I13" s="4"/>
      <c r="J13" s="4"/>
      <c r="K13" s="4"/>
      <c r="L13" s="6"/>
      <c r="M13" s="20"/>
      <c r="N13" s="20"/>
      <c r="O13" s="20"/>
      <c r="P13" s="20"/>
      <c r="Q13" s="20"/>
    </row>
    <row r="14" spans="1:17" x14ac:dyDescent="0.3">
      <c r="A14" s="21">
        <v>13</v>
      </c>
      <c r="B14" s="24" t="s">
        <v>164</v>
      </c>
      <c r="C14" s="58">
        <v>11</v>
      </c>
      <c r="D14" s="58">
        <f>28-C14</f>
        <v>17</v>
      </c>
      <c r="E14" s="58">
        <v>4</v>
      </c>
      <c r="F14" s="58">
        <f>28-E14</f>
        <v>24</v>
      </c>
      <c r="G14" s="58">
        <v>17</v>
      </c>
      <c r="H14" s="58">
        <f>28-G14</f>
        <v>11</v>
      </c>
      <c r="I14" s="23" t="s">
        <v>19</v>
      </c>
      <c r="J14" s="23" t="s">
        <v>18</v>
      </c>
      <c r="K14" s="23" t="s">
        <v>18</v>
      </c>
      <c r="L14" s="22" t="s">
        <v>19</v>
      </c>
      <c r="M14" s="24" t="s">
        <v>19</v>
      </c>
      <c r="N14" s="24">
        <v>11</v>
      </c>
      <c r="O14" s="24">
        <v>2</v>
      </c>
      <c r="P14" s="24">
        <v>9</v>
      </c>
      <c r="Q14" s="24">
        <v>1</v>
      </c>
    </row>
    <row r="15" spans="1:17" x14ac:dyDescent="0.3">
      <c r="A15" s="21">
        <v>14</v>
      </c>
      <c r="B15" s="22" t="s">
        <v>164</v>
      </c>
      <c r="C15" s="58">
        <v>0</v>
      </c>
      <c r="D15" s="58">
        <f>28-C15</f>
        <v>28</v>
      </c>
      <c r="E15" s="58">
        <v>0</v>
      </c>
      <c r="F15" s="58">
        <f>28-E15</f>
        <v>28</v>
      </c>
      <c r="G15" s="58">
        <v>4</v>
      </c>
      <c r="H15" s="58">
        <f>28-G15</f>
        <v>24</v>
      </c>
      <c r="I15" s="23" t="s">
        <v>18</v>
      </c>
      <c r="J15" s="23" t="s">
        <v>18</v>
      </c>
      <c r="K15" s="23" t="s">
        <v>18</v>
      </c>
      <c r="L15" s="22" t="s">
        <v>18</v>
      </c>
      <c r="M15" s="22" t="s">
        <v>19</v>
      </c>
      <c r="N15" s="22">
        <v>1</v>
      </c>
      <c r="O15" s="22">
        <v>0</v>
      </c>
      <c r="P15" s="22">
        <v>0</v>
      </c>
      <c r="Q15" s="22">
        <v>0</v>
      </c>
    </row>
    <row r="16" spans="1:17" x14ac:dyDescent="0.3">
      <c r="A16" s="21">
        <v>15</v>
      </c>
      <c r="B16" s="22" t="s">
        <v>163</v>
      </c>
      <c r="C16" s="59"/>
      <c r="D16" s="59"/>
      <c r="E16" s="59"/>
      <c r="F16" s="59"/>
      <c r="G16" s="59"/>
      <c r="H16" s="59"/>
      <c r="I16" s="4"/>
      <c r="J16" s="4"/>
      <c r="K16" s="4"/>
      <c r="L16" s="6"/>
      <c r="M16" s="6"/>
      <c r="N16" s="6"/>
      <c r="O16" s="6"/>
      <c r="P16" s="6"/>
      <c r="Q16" s="6"/>
    </row>
    <row r="17" spans="1:17" x14ac:dyDescent="0.3">
      <c r="A17" s="21">
        <v>16</v>
      </c>
      <c r="B17" s="22" t="s">
        <v>163</v>
      </c>
      <c r="C17" s="58">
        <v>14</v>
      </c>
      <c r="D17" s="58">
        <f>28-C17</f>
        <v>14</v>
      </c>
      <c r="E17" s="58">
        <v>17</v>
      </c>
      <c r="F17" s="58">
        <f>28-E17</f>
        <v>11</v>
      </c>
      <c r="G17" s="58">
        <v>27</v>
      </c>
      <c r="H17" s="58">
        <f>28-G17</f>
        <v>1</v>
      </c>
      <c r="I17" s="23" t="s">
        <v>19</v>
      </c>
      <c r="J17" s="23" t="s">
        <v>18</v>
      </c>
      <c r="K17" s="23" t="s">
        <v>18</v>
      </c>
      <c r="L17" s="22" t="s">
        <v>18</v>
      </c>
      <c r="M17" s="22" t="s">
        <v>19</v>
      </c>
      <c r="N17" s="22">
        <v>3</v>
      </c>
      <c r="O17" s="22">
        <v>0</v>
      </c>
      <c r="P17" s="22">
        <v>0</v>
      </c>
      <c r="Q17" s="22">
        <v>0</v>
      </c>
    </row>
    <row r="18" spans="1:17" x14ac:dyDescent="0.3">
      <c r="A18" s="21">
        <v>17</v>
      </c>
      <c r="B18" s="22" t="s">
        <v>164</v>
      </c>
      <c r="C18" s="58">
        <v>1</v>
      </c>
      <c r="D18" s="58">
        <f>28-C18</f>
        <v>27</v>
      </c>
      <c r="E18" s="58">
        <v>3</v>
      </c>
      <c r="F18" s="58">
        <f>28-E18</f>
        <v>25</v>
      </c>
      <c r="G18" s="58">
        <v>3</v>
      </c>
      <c r="H18" s="58">
        <f>28-G18</f>
        <v>25</v>
      </c>
      <c r="I18" s="23" t="s">
        <v>18</v>
      </c>
      <c r="J18" s="23" t="s">
        <v>18</v>
      </c>
      <c r="K18" s="23" t="s">
        <v>18</v>
      </c>
      <c r="L18" s="22" t="s">
        <v>18</v>
      </c>
      <c r="M18" s="22" t="s">
        <v>19</v>
      </c>
      <c r="N18" s="22">
        <v>4</v>
      </c>
      <c r="O18" s="22">
        <v>0</v>
      </c>
      <c r="P18" s="22">
        <v>0</v>
      </c>
      <c r="Q18" s="22">
        <v>0</v>
      </c>
    </row>
    <row r="19" spans="1:17" x14ac:dyDescent="0.3">
      <c r="A19" s="21">
        <v>18</v>
      </c>
      <c r="B19" s="22" t="s">
        <v>163</v>
      </c>
      <c r="C19" s="58">
        <v>15</v>
      </c>
      <c r="D19" s="58">
        <v>0</v>
      </c>
      <c r="E19" s="58">
        <v>15</v>
      </c>
      <c r="F19" s="58">
        <v>0</v>
      </c>
      <c r="G19" s="58">
        <v>15</v>
      </c>
      <c r="H19" s="58">
        <v>0</v>
      </c>
      <c r="I19" s="23" t="s">
        <v>19</v>
      </c>
      <c r="J19" s="23" t="s">
        <v>18</v>
      </c>
      <c r="K19" s="23" t="s">
        <v>19</v>
      </c>
      <c r="L19" s="22" t="s">
        <v>19</v>
      </c>
      <c r="M19" s="22" t="s">
        <v>19</v>
      </c>
      <c r="N19" s="22">
        <v>7</v>
      </c>
      <c r="O19" s="22">
        <v>0</v>
      </c>
      <c r="P19" s="22">
        <v>4</v>
      </c>
      <c r="Q19" s="22">
        <v>2</v>
      </c>
    </row>
    <row r="20" spans="1:17" x14ac:dyDescent="0.3">
      <c r="A20" s="21">
        <v>19</v>
      </c>
      <c r="B20" s="22" t="s">
        <v>163</v>
      </c>
      <c r="C20" s="58">
        <v>1</v>
      </c>
      <c r="D20" s="58">
        <f>28-C20</f>
        <v>27</v>
      </c>
      <c r="E20" s="58">
        <v>2</v>
      </c>
      <c r="F20" s="58">
        <f>28-E20</f>
        <v>26</v>
      </c>
      <c r="G20" s="58">
        <v>5</v>
      </c>
      <c r="H20" s="58">
        <f>28-G20</f>
        <v>23</v>
      </c>
      <c r="I20" s="23" t="s">
        <v>18</v>
      </c>
      <c r="J20" s="23" t="s">
        <v>18</v>
      </c>
      <c r="K20" s="23" t="s">
        <v>18</v>
      </c>
      <c r="L20" s="22" t="s">
        <v>18</v>
      </c>
      <c r="M20" s="22" t="s">
        <v>19</v>
      </c>
      <c r="N20" s="22">
        <v>1</v>
      </c>
      <c r="O20" s="22">
        <v>0</v>
      </c>
      <c r="P20" s="22">
        <v>0</v>
      </c>
      <c r="Q20" s="22">
        <v>0</v>
      </c>
    </row>
    <row r="21" spans="1:17" x14ac:dyDescent="0.3">
      <c r="A21" s="21">
        <v>20</v>
      </c>
      <c r="B21" s="22" t="s">
        <v>164</v>
      </c>
      <c r="C21" s="58">
        <v>0</v>
      </c>
      <c r="D21" s="58">
        <f>28-C21</f>
        <v>28</v>
      </c>
      <c r="E21" s="58">
        <v>1</v>
      </c>
      <c r="F21" s="58">
        <f>28-E21</f>
        <v>27</v>
      </c>
      <c r="G21" s="58">
        <v>8</v>
      </c>
      <c r="H21" s="58">
        <f>28-G21</f>
        <v>20</v>
      </c>
      <c r="I21" s="23" t="s">
        <v>18</v>
      </c>
      <c r="J21" s="23" t="s">
        <v>18</v>
      </c>
      <c r="K21" s="23" t="s">
        <v>18</v>
      </c>
      <c r="L21" s="22" t="s">
        <v>18</v>
      </c>
      <c r="M21" s="22" t="s">
        <v>19</v>
      </c>
      <c r="N21" s="22">
        <v>1</v>
      </c>
      <c r="O21" s="22">
        <v>0</v>
      </c>
      <c r="P21" s="22">
        <v>0</v>
      </c>
      <c r="Q21" s="22">
        <v>0</v>
      </c>
    </row>
    <row r="22" spans="1:17" x14ac:dyDescent="0.3">
      <c r="A22" s="21">
        <v>21</v>
      </c>
      <c r="B22" s="22" t="s">
        <v>164</v>
      </c>
      <c r="C22" s="58">
        <v>1</v>
      </c>
      <c r="D22" s="58">
        <v>0</v>
      </c>
      <c r="E22" s="58">
        <v>1</v>
      </c>
      <c r="F22" s="58">
        <v>0</v>
      </c>
      <c r="G22" s="58">
        <v>1</v>
      </c>
      <c r="H22" s="58">
        <v>0</v>
      </c>
      <c r="I22" s="23" t="s">
        <v>19</v>
      </c>
      <c r="J22" s="23" t="s">
        <v>19</v>
      </c>
      <c r="K22" s="23" t="s">
        <v>19</v>
      </c>
      <c r="L22" s="22" t="s">
        <v>18</v>
      </c>
      <c r="M22" s="22" t="s">
        <v>19</v>
      </c>
      <c r="N22" s="22">
        <v>2</v>
      </c>
      <c r="O22" s="22">
        <v>0</v>
      </c>
      <c r="P22" s="22">
        <v>0</v>
      </c>
      <c r="Q22" s="22">
        <v>0</v>
      </c>
    </row>
    <row r="23" spans="1:17" x14ac:dyDescent="0.3">
      <c r="A23" s="21">
        <v>22</v>
      </c>
      <c r="B23" s="22" t="s">
        <v>163</v>
      </c>
      <c r="C23" s="58">
        <v>22</v>
      </c>
      <c r="D23" s="58">
        <f>28-C23</f>
        <v>6</v>
      </c>
      <c r="E23" s="23">
        <v>30</v>
      </c>
      <c r="F23" s="58">
        <v>0</v>
      </c>
      <c r="G23" s="23">
        <v>122</v>
      </c>
      <c r="H23" s="58">
        <v>0</v>
      </c>
      <c r="I23" s="23" t="s">
        <v>19</v>
      </c>
      <c r="J23" s="23" t="s">
        <v>18</v>
      </c>
      <c r="K23" s="23" t="s">
        <v>18</v>
      </c>
      <c r="L23" s="22" t="s">
        <v>19</v>
      </c>
      <c r="M23" s="22" t="s">
        <v>19</v>
      </c>
      <c r="N23" s="22">
        <v>15</v>
      </c>
      <c r="O23" s="22">
        <v>1</v>
      </c>
      <c r="P23" s="22">
        <v>4</v>
      </c>
      <c r="Q23" s="22">
        <v>1</v>
      </c>
    </row>
    <row r="24" spans="1:17" x14ac:dyDescent="0.3">
      <c r="A24" s="21">
        <v>23</v>
      </c>
      <c r="B24" s="22" t="s">
        <v>164</v>
      </c>
      <c r="C24" s="58">
        <v>1</v>
      </c>
      <c r="D24" s="58">
        <f>28-C24</f>
        <v>27</v>
      </c>
      <c r="E24" s="58">
        <v>1</v>
      </c>
      <c r="F24" s="58">
        <f>28-E24</f>
        <v>27</v>
      </c>
      <c r="G24" s="58">
        <v>27</v>
      </c>
      <c r="H24" s="58">
        <f>28-G24</f>
        <v>1</v>
      </c>
      <c r="I24" s="23" t="s">
        <v>19</v>
      </c>
      <c r="J24" s="23" t="s">
        <v>18</v>
      </c>
      <c r="K24" s="23" t="s">
        <v>18</v>
      </c>
      <c r="L24" s="22" t="s">
        <v>19</v>
      </c>
      <c r="M24" s="22" t="s">
        <v>19</v>
      </c>
      <c r="N24" s="22">
        <v>3</v>
      </c>
      <c r="O24" s="22">
        <v>0</v>
      </c>
      <c r="P24" s="22">
        <v>0</v>
      </c>
      <c r="Q24" s="22">
        <v>0</v>
      </c>
    </row>
    <row r="25" spans="1:17" x14ac:dyDescent="0.3">
      <c r="A25" s="21">
        <v>24</v>
      </c>
      <c r="B25" s="22" t="s">
        <v>164</v>
      </c>
      <c r="C25" s="58">
        <v>1</v>
      </c>
      <c r="D25" s="58">
        <v>0</v>
      </c>
      <c r="E25" s="58">
        <v>1</v>
      </c>
      <c r="F25" s="58">
        <v>0</v>
      </c>
      <c r="G25" s="58">
        <v>2</v>
      </c>
      <c r="H25" s="58">
        <v>0</v>
      </c>
      <c r="I25" s="23" t="s">
        <v>19</v>
      </c>
      <c r="J25" s="23" t="s">
        <v>19</v>
      </c>
      <c r="K25" s="23" t="s">
        <v>19</v>
      </c>
      <c r="L25" s="22" t="s">
        <v>18</v>
      </c>
      <c r="M25" s="22" t="s">
        <v>19</v>
      </c>
      <c r="N25" s="22">
        <v>6</v>
      </c>
      <c r="O25" s="22">
        <v>1</v>
      </c>
      <c r="P25" s="22">
        <v>5</v>
      </c>
      <c r="Q25" s="22">
        <v>2</v>
      </c>
    </row>
    <row r="26" spans="1:17" x14ac:dyDescent="0.3">
      <c r="A26" s="21">
        <v>25</v>
      </c>
      <c r="B26" s="22" t="s">
        <v>163</v>
      </c>
      <c r="C26" s="58">
        <v>7</v>
      </c>
      <c r="D26" s="58">
        <f>28-C26</f>
        <v>21</v>
      </c>
      <c r="E26" s="58">
        <v>9</v>
      </c>
      <c r="F26" s="58">
        <f>28-E26</f>
        <v>19</v>
      </c>
      <c r="G26" s="58">
        <v>14</v>
      </c>
      <c r="H26" s="58">
        <f>28-G26</f>
        <v>14</v>
      </c>
      <c r="I26" s="23" t="s">
        <v>19</v>
      </c>
      <c r="J26" s="23" t="s">
        <v>18</v>
      </c>
      <c r="K26" s="23" t="s">
        <v>18</v>
      </c>
      <c r="L26" s="22" t="s">
        <v>19</v>
      </c>
      <c r="M26" s="22" t="s">
        <v>19</v>
      </c>
      <c r="N26" s="22">
        <v>9</v>
      </c>
      <c r="O26" s="22">
        <v>1</v>
      </c>
      <c r="P26" s="22">
        <v>6</v>
      </c>
      <c r="Q26" s="22">
        <v>2</v>
      </c>
    </row>
    <row r="27" spans="1:17" x14ac:dyDescent="0.3">
      <c r="A27" s="21">
        <v>26</v>
      </c>
      <c r="B27" s="22" t="s">
        <v>163</v>
      </c>
      <c r="C27" s="58">
        <v>0</v>
      </c>
      <c r="D27" s="58">
        <f>28-C27</f>
        <v>28</v>
      </c>
      <c r="E27" s="58">
        <v>1</v>
      </c>
      <c r="F27" s="58">
        <f>28-E27</f>
        <v>27</v>
      </c>
      <c r="G27" s="58">
        <v>7</v>
      </c>
      <c r="H27" s="58">
        <f>28-G27</f>
        <v>21</v>
      </c>
      <c r="I27" s="23" t="s">
        <v>19</v>
      </c>
      <c r="J27" s="23" t="s">
        <v>18</v>
      </c>
      <c r="K27" s="23" t="s">
        <v>18</v>
      </c>
      <c r="L27" s="22" t="s">
        <v>18</v>
      </c>
      <c r="M27" s="22" t="s">
        <v>18</v>
      </c>
      <c r="N27" s="6">
        <v>0</v>
      </c>
      <c r="O27" s="6">
        <v>0</v>
      </c>
      <c r="P27" s="6">
        <v>0</v>
      </c>
      <c r="Q27" s="6">
        <v>0</v>
      </c>
    </row>
    <row r="28" spans="1:17" x14ac:dyDescent="0.3">
      <c r="A28" s="21">
        <v>27</v>
      </c>
      <c r="B28" s="22" t="s">
        <v>164</v>
      </c>
      <c r="C28" s="58">
        <v>5</v>
      </c>
      <c r="D28" s="58">
        <f>28-C28</f>
        <v>23</v>
      </c>
      <c r="E28" s="58">
        <v>6</v>
      </c>
      <c r="F28" s="58">
        <f>28-E28</f>
        <v>22</v>
      </c>
      <c r="G28" s="60"/>
      <c r="H28" s="58"/>
      <c r="I28" s="23" t="s">
        <v>19</v>
      </c>
      <c r="J28" s="23" t="s">
        <v>18</v>
      </c>
      <c r="K28" s="23" t="s">
        <v>18</v>
      </c>
      <c r="L28" s="22" t="s">
        <v>19</v>
      </c>
      <c r="M28" s="22" t="s">
        <v>19</v>
      </c>
      <c r="N28" s="22">
        <v>15</v>
      </c>
      <c r="O28" s="22">
        <v>1</v>
      </c>
      <c r="P28" s="22">
        <v>18</v>
      </c>
      <c r="Q28" s="22">
        <v>2</v>
      </c>
    </row>
    <row r="29" spans="1:17" x14ac:dyDescent="0.3">
      <c r="A29" s="21">
        <v>28</v>
      </c>
      <c r="B29" s="22" t="s">
        <v>163</v>
      </c>
      <c r="C29" s="58">
        <v>8</v>
      </c>
      <c r="D29" s="58">
        <f>28-C29</f>
        <v>20</v>
      </c>
      <c r="E29" s="58">
        <v>9</v>
      </c>
      <c r="F29" s="58">
        <f>28-E29</f>
        <v>19</v>
      </c>
      <c r="G29" s="58">
        <v>11</v>
      </c>
      <c r="H29" s="58">
        <f>28-G29</f>
        <v>17</v>
      </c>
      <c r="I29" s="23" t="s">
        <v>19</v>
      </c>
      <c r="J29" s="23" t="s">
        <v>18</v>
      </c>
      <c r="K29" s="23" t="s">
        <v>18</v>
      </c>
      <c r="L29" s="22" t="s">
        <v>19</v>
      </c>
      <c r="M29" s="22" t="s">
        <v>19</v>
      </c>
      <c r="N29" s="22">
        <v>2</v>
      </c>
      <c r="O29" s="22">
        <v>0</v>
      </c>
      <c r="P29" s="22">
        <v>0</v>
      </c>
      <c r="Q29" s="22">
        <v>0</v>
      </c>
    </row>
    <row r="30" spans="1:17" x14ac:dyDescent="0.3">
      <c r="A30" s="21">
        <v>29</v>
      </c>
      <c r="B30" s="22" t="s">
        <v>164</v>
      </c>
      <c r="C30" s="59"/>
      <c r="D30" s="59"/>
      <c r="E30" s="59"/>
      <c r="F30" s="59"/>
      <c r="G30" s="59"/>
      <c r="H30" s="59"/>
      <c r="I30" s="4"/>
      <c r="J30" s="23" t="s">
        <v>18</v>
      </c>
      <c r="K30" s="4"/>
      <c r="L30" s="6"/>
      <c r="M30" s="22" t="s">
        <v>19</v>
      </c>
      <c r="N30" s="22">
        <v>17</v>
      </c>
      <c r="O30" s="22">
        <v>2</v>
      </c>
      <c r="P30" s="22">
        <v>12</v>
      </c>
      <c r="Q30" s="22">
        <v>2</v>
      </c>
    </row>
    <row r="31" spans="1:17" x14ac:dyDescent="0.3">
      <c r="A31" s="21">
        <v>30</v>
      </c>
      <c r="B31" s="22" t="s">
        <v>164</v>
      </c>
      <c r="C31" s="58">
        <v>1</v>
      </c>
      <c r="D31" s="58">
        <f>28-C31</f>
        <v>27</v>
      </c>
      <c r="E31" s="58">
        <v>1</v>
      </c>
      <c r="F31" s="58">
        <f>28-E31</f>
        <v>27</v>
      </c>
      <c r="G31" s="58">
        <v>2</v>
      </c>
      <c r="H31" s="58">
        <f>28-G31</f>
        <v>26</v>
      </c>
      <c r="I31" s="23" t="s">
        <v>19</v>
      </c>
      <c r="J31" s="23" t="s">
        <v>18</v>
      </c>
      <c r="K31" s="23" t="s">
        <v>18</v>
      </c>
      <c r="L31" s="22" t="s">
        <v>19</v>
      </c>
      <c r="M31" s="22" t="s">
        <v>18</v>
      </c>
      <c r="N31" s="6">
        <v>0</v>
      </c>
      <c r="O31" s="6">
        <v>0</v>
      </c>
      <c r="P31" s="6">
        <v>0</v>
      </c>
      <c r="Q31" s="6">
        <v>0</v>
      </c>
    </row>
    <row r="32" spans="1:17" x14ac:dyDescent="0.3">
      <c r="A32" s="21">
        <v>31</v>
      </c>
      <c r="B32" s="22" t="s">
        <v>163</v>
      </c>
      <c r="C32" s="58">
        <v>2</v>
      </c>
      <c r="D32" s="58">
        <v>0</v>
      </c>
      <c r="E32" s="58">
        <v>2</v>
      </c>
      <c r="F32" s="58">
        <v>0</v>
      </c>
      <c r="G32" s="58">
        <v>2</v>
      </c>
      <c r="H32" s="58">
        <v>0</v>
      </c>
      <c r="I32" s="23" t="s">
        <v>19</v>
      </c>
      <c r="J32" s="23" t="s">
        <v>19</v>
      </c>
      <c r="K32" s="23" t="s">
        <v>19</v>
      </c>
      <c r="L32" s="22" t="s">
        <v>18</v>
      </c>
      <c r="M32" s="22" t="s">
        <v>19</v>
      </c>
      <c r="N32" s="22">
        <v>11</v>
      </c>
      <c r="O32" s="22">
        <v>1</v>
      </c>
      <c r="P32" s="22">
        <v>5</v>
      </c>
      <c r="Q32" s="22">
        <v>4</v>
      </c>
    </row>
    <row r="33" spans="1:17" x14ac:dyDescent="0.3">
      <c r="A33" s="21">
        <v>32</v>
      </c>
      <c r="B33" s="6" t="s">
        <v>163</v>
      </c>
      <c r="C33" s="59"/>
      <c r="D33" s="59"/>
      <c r="E33" s="59"/>
      <c r="F33" s="59"/>
      <c r="G33" s="59"/>
      <c r="H33" s="59"/>
      <c r="I33" s="4"/>
      <c r="J33" s="4"/>
      <c r="K33" s="4"/>
      <c r="L33" s="6"/>
      <c r="M33" s="6"/>
      <c r="N33" s="6"/>
      <c r="O33" s="6"/>
      <c r="P33" s="6"/>
      <c r="Q33" s="6"/>
    </row>
    <row r="34" spans="1:17" x14ac:dyDescent="0.3">
      <c r="A34" s="21">
        <v>33</v>
      </c>
      <c r="B34" s="22" t="s">
        <v>164</v>
      </c>
      <c r="C34" s="59"/>
      <c r="D34" s="59"/>
      <c r="E34" s="59"/>
      <c r="F34" s="59"/>
      <c r="G34" s="59"/>
      <c r="H34" s="59"/>
      <c r="I34" s="4"/>
      <c r="J34" s="4" t="s">
        <v>18</v>
      </c>
      <c r="K34" s="4"/>
      <c r="L34" s="6"/>
      <c r="M34" s="22" t="s">
        <v>18</v>
      </c>
      <c r="N34" s="6"/>
      <c r="O34" s="6"/>
      <c r="P34" s="6"/>
      <c r="Q34" s="6"/>
    </row>
    <row r="35" spans="1:17" x14ac:dyDescent="0.3">
      <c r="A35" s="21">
        <v>34</v>
      </c>
      <c r="B35" s="22" t="s">
        <v>163</v>
      </c>
      <c r="C35" s="58">
        <v>0</v>
      </c>
      <c r="D35" s="58">
        <f>28-C35</f>
        <v>28</v>
      </c>
      <c r="E35" s="58">
        <v>0</v>
      </c>
      <c r="F35" s="58">
        <f>28-E35</f>
        <v>28</v>
      </c>
      <c r="G35" s="58">
        <v>13</v>
      </c>
      <c r="H35" s="58">
        <f>28-G35</f>
        <v>15</v>
      </c>
      <c r="I35" s="23" t="s">
        <v>18</v>
      </c>
      <c r="J35" s="23" t="s">
        <v>18</v>
      </c>
      <c r="K35" s="23" t="s">
        <v>18</v>
      </c>
      <c r="L35" s="22" t="s">
        <v>18</v>
      </c>
      <c r="M35" s="22" t="s">
        <v>19</v>
      </c>
      <c r="N35" s="22">
        <v>2</v>
      </c>
      <c r="O35" s="22">
        <v>0</v>
      </c>
      <c r="P35" s="22">
        <v>0</v>
      </c>
      <c r="Q35" s="22">
        <v>0</v>
      </c>
    </row>
    <row r="36" spans="1:17" x14ac:dyDescent="0.3">
      <c r="A36" s="21">
        <v>35</v>
      </c>
      <c r="B36" s="22" t="s">
        <v>164</v>
      </c>
      <c r="C36" s="58">
        <v>1</v>
      </c>
      <c r="D36" s="58">
        <f>28-C36</f>
        <v>27</v>
      </c>
      <c r="E36" s="58">
        <v>2</v>
      </c>
      <c r="F36" s="58">
        <f>28-E36</f>
        <v>26</v>
      </c>
      <c r="G36" s="58">
        <v>3</v>
      </c>
      <c r="H36" s="58">
        <f>28-G36</f>
        <v>25</v>
      </c>
      <c r="I36" s="23" t="s">
        <v>18</v>
      </c>
      <c r="J36" s="23" t="s">
        <v>18</v>
      </c>
      <c r="K36" s="23" t="s">
        <v>18</v>
      </c>
      <c r="L36" s="22" t="s">
        <v>18</v>
      </c>
      <c r="M36" s="22" t="s">
        <v>19</v>
      </c>
      <c r="N36" s="22">
        <v>4</v>
      </c>
      <c r="O36" s="22">
        <v>1</v>
      </c>
      <c r="P36" s="22">
        <v>2</v>
      </c>
      <c r="Q36" s="22">
        <v>0</v>
      </c>
    </row>
    <row r="37" spans="1:17" x14ac:dyDescent="0.3">
      <c r="A37" s="21">
        <v>36</v>
      </c>
      <c r="B37" s="22" t="s">
        <v>163</v>
      </c>
      <c r="C37" s="58">
        <v>2</v>
      </c>
      <c r="D37" s="58">
        <f>28-C37</f>
        <v>26</v>
      </c>
      <c r="E37" s="58">
        <v>2</v>
      </c>
      <c r="F37" s="58">
        <f>28-E37</f>
        <v>26</v>
      </c>
      <c r="G37" s="58">
        <v>7</v>
      </c>
      <c r="H37" s="58">
        <f>28-G37</f>
        <v>21</v>
      </c>
      <c r="I37" s="23" t="s">
        <v>19</v>
      </c>
      <c r="J37" s="23" t="s">
        <v>18</v>
      </c>
      <c r="K37" s="23" t="s">
        <v>18</v>
      </c>
      <c r="L37" s="22" t="s">
        <v>18</v>
      </c>
      <c r="M37" s="22" t="s">
        <v>19</v>
      </c>
      <c r="N37" s="22">
        <v>3</v>
      </c>
      <c r="O37" s="22">
        <v>0</v>
      </c>
      <c r="P37" s="22">
        <v>0</v>
      </c>
      <c r="Q37" s="22">
        <v>0</v>
      </c>
    </row>
    <row r="38" spans="1:17" x14ac:dyDescent="0.3">
      <c r="A38" s="21">
        <v>37</v>
      </c>
      <c r="B38" s="22" t="s">
        <v>164</v>
      </c>
      <c r="C38" s="58">
        <v>3</v>
      </c>
      <c r="D38" s="58">
        <f>28-C38</f>
        <v>25</v>
      </c>
      <c r="E38" s="58">
        <v>12</v>
      </c>
      <c r="F38" s="58">
        <f>28-E38</f>
        <v>16</v>
      </c>
      <c r="G38" s="58">
        <v>14</v>
      </c>
      <c r="H38" s="58">
        <f>28-G38</f>
        <v>14</v>
      </c>
      <c r="I38" s="23" t="s">
        <v>19</v>
      </c>
      <c r="J38" s="23" t="s">
        <v>18</v>
      </c>
      <c r="K38" s="23" t="s">
        <v>18</v>
      </c>
      <c r="L38" s="22" t="s">
        <v>18</v>
      </c>
      <c r="M38" s="22" t="s">
        <v>19</v>
      </c>
      <c r="N38" s="22">
        <v>9</v>
      </c>
      <c r="O38" s="22">
        <v>0</v>
      </c>
      <c r="P38" s="22">
        <v>4</v>
      </c>
      <c r="Q38" s="22">
        <v>1</v>
      </c>
    </row>
    <row r="39" spans="1:17" x14ac:dyDescent="0.3">
      <c r="A39" s="21">
        <v>38</v>
      </c>
      <c r="B39" s="22" t="s">
        <v>163</v>
      </c>
      <c r="C39" s="58">
        <v>5</v>
      </c>
      <c r="D39" s="58">
        <f>28-C39</f>
        <v>23</v>
      </c>
      <c r="E39" s="58">
        <v>5</v>
      </c>
      <c r="F39" s="58">
        <f>28-E39</f>
        <v>23</v>
      </c>
      <c r="G39" s="58">
        <v>11</v>
      </c>
      <c r="H39" s="58">
        <f>28-G39</f>
        <v>17</v>
      </c>
      <c r="I39" s="23" t="s">
        <v>18</v>
      </c>
      <c r="J39" s="23" t="s">
        <v>18</v>
      </c>
      <c r="K39" s="23" t="s">
        <v>18</v>
      </c>
      <c r="L39" s="22" t="s">
        <v>19</v>
      </c>
      <c r="M39" s="22" t="s">
        <v>19</v>
      </c>
      <c r="N39" s="22">
        <v>14</v>
      </c>
      <c r="O39" s="22">
        <v>1</v>
      </c>
      <c r="P39" s="22">
        <v>8</v>
      </c>
      <c r="Q39" s="22">
        <v>2</v>
      </c>
    </row>
    <row r="40" spans="1:17" x14ac:dyDescent="0.3">
      <c r="A40" s="21">
        <v>39</v>
      </c>
      <c r="B40" s="22" t="s">
        <v>163</v>
      </c>
      <c r="C40" s="58">
        <v>3</v>
      </c>
      <c r="D40" s="58">
        <f>28-C40</f>
        <v>25</v>
      </c>
      <c r="E40" s="58">
        <v>4</v>
      </c>
      <c r="F40" s="58">
        <f>28-E40</f>
        <v>24</v>
      </c>
      <c r="G40" s="58">
        <v>15</v>
      </c>
      <c r="H40" s="58">
        <f>28-G40</f>
        <v>13</v>
      </c>
      <c r="I40" s="23" t="s">
        <v>19</v>
      </c>
      <c r="J40" s="23" t="s">
        <v>18</v>
      </c>
      <c r="K40" s="23" t="s">
        <v>18</v>
      </c>
      <c r="L40" s="22" t="s">
        <v>19</v>
      </c>
      <c r="M40" s="22" t="s">
        <v>19</v>
      </c>
      <c r="N40" s="22">
        <v>6</v>
      </c>
      <c r="O40" s="22">
        <v>0</v>
      </c>
      <c r="P40" s="22">
        <v>6</v>
      </c>
      <c r="Q40" s="22">
        <v>2</v>
      </c>
    </row>
    <row r="41" spans="1:17" x14ac:dyDescent="0.3">
      <c r="A41" s="21">
        <v>40</v>
      </c>
      <c r="B41" s="22" t="s">
        <v>164</v>
      </c>
      <c r="C41" s="58">
        <v>0</v>
      </c>
      <c r="D41" s="58">
        <f>28-C41</f>
        <v>28</v>
      </c>
      <c r="E41" s="58">
        <v>0</v>
      </c>
      <c r="F41" s="58">
        <f>28-E41</f>
        <v>28</v>
      </c>
      <c r="G41" s="58">
        <v>1</v>
      </c>
      <c r="H41" s="58">
        <f>28-G41</f>
        <v>27</v>
      </c>
      <c r="I41" s="23" t="s">
        <v>18</v>
      </c>
      <c r="J41" s="23" t="s">
        <v>18</v>
      </c>
      <c r="K41" s="23" t="s">
        <v>18</v>
      </c>
      <c r="L41" s="22" t="s">
        <v>19</v>
      </c>
      <c r="M41" s="22" t="s">
        <v>18</v>
      </c>
      <c r="N41" s="6">
        <v>0</v>
      </c>
      <c r="O41" s="6">
        <v>0</v>
      </c>
      <c r="P41" s="6">
        <v>0</v>
      </c>
      <c r="Q41" s="6">
        <v>0</v>
      </c>
    </row>
    <row r="42" spans="1:17" x14ac:dyDescent="0.3">
      <c r="A42" s="21">
        <v>41</v>
      </c>
      <c r="B42" s="22" t="s">
        <v>164</v>
      </c>
      <c r="C42" s="58">
        <v>2</v>
      </c>
      <c r="D42" s="58">
        <f>28-C42</f>
        <v>26</v>
      </c>
      <c r="E42" s="58">
        <v>3</v>
      </c>
      <c r="F42" s="58">
        <f>28-E42</f>
        <v>25</v>
      </c>
      <c r="G42" s="58">
        <v>14</v>
      </c>
      <c r="H42" s="58">
        <f>28-G42</f>
        <v>14</v>
      </c>
      <c r="I42" s="23" t="s">
        <v>18</v>
      </c>
      <c r="J42" s="23" t="s">
        <v>18</v>
      </c>
      <c r="K42" s="23" t="s">
        <v>18</v>
      </c>
      <c r="L42" s="22" t="s">
        <v>18</v>
      </c>
      <c r="M42" s="22" t="s">
        <v>19</v>
      </c>
      <c r="N42" s="22">
        <v>3</v>
      </c>
      <c r="O42" s="22">
        <v>1</v>
      </c>
      <c r="P42" s="22">
        <v>2</v>
      </c>
      <c r="Q42" s="22">
        <v>0</v>
      </c>
    </row>
    <row r="43" spans="1:17" x14ac:dyDescent="0.3">
      <c r="A43" s="21">
        <v>42</v>
      </c>
      <c r="B43" s="22" t="s">
        <v>163</v>
      </c>
      <c r="C43" s="58">
        <v>17</v>
      </c>
      <c r="D43" s="58">
        <f>28-C43</f>
        <v>11</v>
      </c>
      <c r="E43" s="58">
        <v>28</v>
      </c>
      <c r="F43" s="58">
        <f>28-E43</f>
        <v>0</v>
      </c>
      <c r="G43" s="58">
        <v>32</v>
      </c>
      <c r="H43" s="58">
        <v>0</v>
      </c>
      <c r="I43" s="23" t="s">
        <v>19</v>
      </c>
      <c r="J43" s="23" t="s">
        <v>18</v>
      </c>
      <c r="K43" s="23" t="s">
        <v>18</v>
      </c>
      <c r="L43" s="22" t="s">
        <v>19</v>
      </c>
      <c r="M43" s="22" t="s">
        <v>19</v>
      </c>
      <c r="N43" s="22">
        <v>7</v>
      </c>
      <c r="O43" s="22">
        <v>0</v>
      </c>
      <c r="P43" s="22">
        <v>4</v>
      </c>
      <c r="Q43" s="22">
        <v>0</v>
      </c>
    </row>
    <row r="44" spans="1:17" x14ac:dyDescent="0.3">
      <c r="A44" s="21">
        <v>43</v>
      </c>
      <c r="B44" s="22" t="s">
        <v>163</v>
      </c>
      <c r="C44" s="58">
        <v>0</v>
      </c>
      <c r="D44" s="58">
        <f>28-C44</f>
        <v>28</v>
      </c>
      <c r="E44" s="58">
        <v>1</v>
      </c>
      <c r="F44" s="58">
        <f>28-E44</f>
        <v>27</v>
      </c>
      <c r="G44" s="58">
        <v>3</v>
      </c>
      <c r="H44" s="58">
        <f>28-G44</f>
        <v>25</v>
      </c>
      <c r="I44" s="23" t="s">
        <v>18</v>
      </c>
      <c r="J44" s="23" t="s">
        <v>18</v>
      </c>
      <c r="K44" s="23" t="s">
        <v>18</v>
      </c>
      <c r="L44" s="22" t="s">
        <v>18</v>
      </c>
      <c r="M44" s="22" t="s">
        <v>18</v>
      </c>
      <c r="N44" s="6">
        <v>0</v>
      </c>
      <c r="O44" s="6">
        <v>0</v>
      </c>
      <c r="P44" s="6">
        <v>0</v>
      </c>
      <c r="Q44" s="6">
        <v>0</v>
      </c>
    </row>
    <row r="45" spans="1:17" x14ac:dyDescent="0.3">
      <c r="A45" s="21">
        <v>44</v>
      </c>
      <c r="B45" s="22" t="s">
        <v>164</v>
      </c>
      <c r="C45" s="58">
        <v>13</v>
      </c>
      <c r="D45" s="58">
        <f>28-C45</f>
        <v>15</v>
      </c>
      <c r="E45" s="58">
        <v>14</v>
      </c>
      <c r="F45" s="58">
        <f>28-E45</f>
        <v>14</v>
      </c>
      <c r="G45" s="58">
        <v>20</v>
      </c>
      <c r="H45" s="58">
        <f>28-G45</f>
        <v>8</v>
      </c>
      <c r="I45" s="23" t="s">
        <v>19</v>
      </c>
      <c r="J45" s="23" t="s">
        <v>18</v>
      </c>
      <c r="K45" s="23" t="s">
        <v>18</v>
      </c>
      <c r="L45" s="22" t="s">
        <v>19</v>
      </c>
      <c r="M45" s="22" t="s">
        <v>29</v>
      </c>
      <c r="N45" s="22">
        <v>7</v>
      </c>
      <c r="O45" s="22">
        <v>0</v>
      </c>
      <c r="P45" s="22">
        <v>1</v>
      </c>
      <c r="Q45" s="22">
        <v>0</v>
      </c>
    </row>
    <row r="46" spans="1:17" x14ac:dyDescent="0.3">
      <c r="A46" s="21">
        <v>45</v>
      </c>
      <c r="B46" s="22" t="s">
        <v>164</v>
      </c>
      <c r="C46" s="59"/>
      <c r="D46" s="59"/>
      <c r="E46" s="59"/>
      <c r="F46" s="59"/>
      <c r="G46" s="59"/>
      <c r="H46" s="59"/>
      <c r="I46" s="4"/>
      <c r="J46" s="23" t="s">
        <v>18</v>
      </c>
      <c r="K46" s="4"/>
      <c r="L46" s="22" t="s">
        <v>18</v>
      </c>
      <c r="M46" s="22" t="s">
        <v>19</v>
      </c>
      <c r="N46" s="22">
        <v>3</v>
      </c>
      <c r="O46" s="22">
        <v>0</v>
      </c>
      <c r="P46" s="22">
        <v>2</v>
      </c>
      <c r="Q46" s="22">
        <v>0</v>
      </c>
    </row>
    <row r="47" spans="1:17" x14ac:dyDescent="0.3">
      <c r="A47" s="21">
        <v>46</v>
      </c>
      <c r="B47" s="22" t="s">
        <v>163</v>
      </c>
      <c r="C47" s="58">
        <v>8</v>
      </c>
      <c r="D47" s="58">
        <f>28-C47</f>
        <v>20</v>
      </c>
      <c r="E47" s="58">
        <v>11</v>
      </c>
      <c r="F47" s="58">
        <f>28-E47</f>
        <v>17</v>
      </c>
      <c r="G47" s="58">
        <v>60</v>
      </c>
      <c r="H47" s="58">
        <v>0</v>
      </c>
      <c r="I47" s="23" t="s">
        <v>19</v>
      </c>
      <c r="J47" s="23" t="s">
        <v>18</v>
      </c>
      <c r="K47" s="23" t="s">
        <v>18</v>
      </c>
      <c r="L47" s="22" t="s">
        <v>18</v>
      </c>
      <c r="M47" s="22" t="s">
        <v>19</v>
      </c>
      <c r="N47" s="22">
        <v>4</v>
      </c>
      <c r="O47" s="22">
        <v>0</v>
      </c>
      <c r="P47" s="22">
        <v>1</v>
      </c>
      <c r="Q47" s="22">
        <v>0</v>
      </c>
    </row>
    <row r="48" spans="1:17" x14ac:dyDescent="0.3">
      <c r="A48" s="21">
        <v>47</v>
      </c>
      <c r="B48" s="22" t="s">
        <v>163</v>
      </c>
      <c r="C48" s="58">
        <v>1</v>
      </c>
      <c r="D48" s="58">
        <f>28-C48</f>
        <v>27</v>
      </c>
      <c r="E48" s="58">
        <v>1</v>
      </c>
      <c r="F48" s="58">
        <f>28-E48</f>
        <v>27</v>
      </c>
      <c r="G48" s="58">
        <v>13</v>
      </c>
      <c r="H48" s="58">
        <f>28-G48</f>
        <v>15</v>
      </c>
      <c r="I48" s="23" t="s">
        <v>18</v>
      </c>
      <c r="J48" s="23" t="s">
        <v>18</v>
      </c>
      <c r="K48" s="23" t="s">
        <v>18</v>
      </c>
      <c r="L48" s="22" t="s">
        <v>18</v>
      </c>
      <c r="M48" s="22" t="s">
        <v>19</v>
      </c>
      <c r="N48" s="22">
        <v>11</v>
      </c>
      <c r="O48" s="22">
        <v>1</v>
      </c>
      <c r="P48" s="22">
        <v>3</v>
      </c>
      <c r="Q48" s="22">
        <v>1</v>
      </c>
    </row>
    <row r="49" spans="1:17" x14ac:dyDescent="0.3">
      <c r="A49" s="21">
        <v>48</v>
      </c>
      <c r="B49" s="22" t="s">
        <v>164</v>
      </c>
      <c r="C49" s="59"/>
      <c r="D49" s="59"/>
      <c r="E49" s="59"/>
      <c r="F49" s="59"/>
      <c r="G49" s="59"/>
      <c r="H49" s="59"/>
      <c r="I49" s="4"/>
      <c r="J49" s="4"/>
      <c r="K49" s="4"/>
      <c r="L49" s="6"/>
      <c r="M49" s="6"/>
      <c r="N49" s="6"/>
      <c r="O49" s="6"/>
      <c r="P49" s="6"/>
      <c r="Q49" s="6"/>
    </row>
    <row r="50" spans="1:17" x14ac:dyDescent="0.3">
      <c r="A50" s="21">
        <v>49</v>
      </c>
      <c r="B50" s="22" t="s">
        <v>164</v>
      </c>
      <c r="C50" s="59"/>
      <c r="D50" s="59"/>
      <c r="E50" s="59"/>
      <c r="F50" s="59"/>
      <c r="G50" s="59"/>
      <c r="H50" s="59"/>
      <c r="I50" s="4"/>
      <c r="J50" s="4" t="s">
        <v>18</v>
      </c>
      <c r="K50" s="4"/>
      <c r="L50" s="6"/>
      <c r="M50" s="6" t="s">
        <v>18</v>
      </c>
      <c r="N50" s="6"/>
      <c r="O50" s="6"/>
      <c r="P50" s="6"/>
      <c r="Q50" s="6"/>
    </row>
    <row r="51" spans="1:17" x14ac:dyDescent="0.3">
      <c r="A51" s="21">
        <v>50</v>
      </c>
      <c r="B51" s="22" t="s">
        <v>163</v>
      </c>
      <c r="C51" s="58">
        <v>0</v>
      </c>
      <c r="D51" s="58">
        <v>28</v>
      </c>
      <c r="E51" s="58">
        <v>4</v>
      </c>
      <c r="F51" s="58">
        <v>28</v>
      </c>
      <c r="G51" s="22">
        <v>4</v>
      </c>
      <c r="H51" s="58">
        <f>28-G51</f>
        <v>24</v>
      </c>
      <c r="I51" s="22" t="s">
        <v>18</v>
      </c>
      <c r="J51" s="22" t="s">
        <v>18</v>
      </c>
      <c r="K51" s="22" t="s">
        <v>18</v>
      </c>
      <c r="L51" s="22" t="s">
        <v>18</v>
      </c>
      <c r="M51" s="6" t="s">
        <v>18</v>
      </c>
      <c r="N51" s="6">
        <v>0</v>
      </c>
      <c r="O51" s="6">
        <v>0</v>
      </c>
      <c r="P51" s="6">
        <v>0</v>
      </c>
      <c r="Q51" s="23">
        <v>0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922C8-62C8-41FA-A9C0-740EC1FFD2F1}">
  <dimension ref="A1:P51"/>
  <sheetViews>
    <sheetView topLeftCell="A27" workbookViewId="0">
      <selection activeCell="F12" sqref="F12"/>
    </sheetView>
  </sheetViews>
  <sheetFormatPr defaultRowHeight="15.05" x14ac:dyDescent="0.3"/>
  <cols>
    <col min="1" max="1" width="9.88671875" customWidth="1"/>
    <col min="2" max="2" width="12.109375" customWidth="1"/>
    <col min="4" max="4" width="12" customWidth="1"/>
    <col min="5" max="5" width="12.5546875" customWidth="1"/>
    <col min="6" max="6" width="11.21875" customWidth="1"/>
    <col min="7" max="7" width="9.77734375" customWidth="1"/>
    <col min="8" max="8" width="12.88671875" customWidth="1"/>
    <col min="9" max="9" width="11.6640625" customWidth="1"/>
    <col min="10" max="10" width="9.44140625" customWidth="1"/>
    <col min="11" max="11" width="9.109375" customWidth="1"/>
    <col min="12" max="12" width="12.33203125" customWidth="1"/>
    <col min="13" max="13" width="12.109375" customWidth="1"/>
    <col min="14" max="14" width="12.21875" customWidth="1"/>
    <col min="15" max="15" width="12.77734375" customWidth="1"/>
    <col min="16" max="16" width="9" customWidth="1"/>
  </cols>
  <sheetData>
    <row r="1" spans="1:16" ht="75.150000000000006" x14ac:dyDescent="0.3">
      <c r="A1" s="12" t="s">
        <v>0</v>
      </c>
      <c r="B1" s="12" t="s">
        <v>169</v>
      </c>
      <c r="C1" s="13" t="s">
        <v>138</v>
      </c>
      <c r="D1" s="69" t="s">
        <v>190</v>
      </c>
      <c r="E1" s="13" t="s">
        <v>335</v>
      </c>
      <c r="F1" s="69" t="s">
        <v>141</v>
      </c>
      <c r="G1" s="70" t="s">
        <v>142</v>
      </c>
      <c r="H1" s="71" t="s">
        <v>161</v>
      </c>
      <c r="I1" s="71" t="s">
        <v>162</v>
      </c>
      <c r="J1" s="69" t="s">
        <v>139</v>
      </c>
      <c r="K1" s="69" t="s">
        <v>140</v>
      </c>
      <c r="L1" s="69" t="s">
        <v>147</v>
      </c>
      <c r="M1" s="51" t="s">
        <v>166</v>
      </c>
      <c r="N1" s="13" t="s">
        <v>168</v>
      </c>
      <c r="O1" s="72" t="s">
        <v>167</v>
      </c>
      <c r="P1" s="13" t="s">
        <v>146</v>
      </c>
    </row>
    <row r="2" spans="1:16" x14ac:dyDescent="0.3">
      <c r="A2" s="22">
        <v>1</v>
      </c>
      <c r="B2" s="22" t="s">
        <v>163</v>
      </c>
      <c r="C2" s="22" t="s">
        <v>18</v>
      </c>
      <c r="D2" s="22" t="s">
        <v>19</v>
      </c>
      <c r="E2" s="22" t="s">
        <v>18</v>
      </c>
      <c r="F2" s="22" t="s">
        <v>18</v>
      </c>
      <c r="G2" s="67">
        <v>0.94791666666666663</v>
      </c>
      <c r="H2" s="67">
        <v>1.6666666666666666E-2</v>
      </c>
      <c r="I2" s="67">
        <v>3.125E-2</v>
      </c>
      <c r="J2" s="67">
        <v>3.125E-2</v>
      </c>
      <c r="K2" s="67"/>
      <c r="L2" s="22">
        <v>21</v>
      </c>
      <c r="M2" s="22">
        <v>99</v>
      </c>
      <c r="N2" s="22">
        <v>72</v>
      </c>
      <c r="O2" s="22">
        <v>120</v>
      </c>
      <c r="P2" s="22">
        <v>17</v>
      </c>
    </row>
    <row r="3" spans="1:16" x14ac:dyDescent="0.3">
      <c r="A3" s="22">
        <v>2</v>
      </c>
      <c r="B3" s="22" t="s">
        <v>163</v>
      </c>
      <c r="C3" s="22" t="s">
        <v>18</v>
      </c>
      <c r="D3" s="22" t="s">
        <v>19</v>
      </c>
      <c r="E3" s="22" t="s">
        <v>19</v>
      </c>
      <c r="F3" s="22" t="s">
        <v>19</v>
      </c>
      <c r="G3" s="67">
        <v>3.125E-2</v>
      </c>
      <c r="H3" s="67">
        <v>8.8888888888888892E-2</v>
      </c>
      <c r="I3" s="67">
        <v>0.14652777777777778</v>
      </c>
      <c r="J3" s="67">
        <v>9.5833333333333326E-2</v>
      </c>
      <c r="K3" s="67">
        <v>0.12569444444444444</v>
      </c>
      <c r="L3" s="22">
        <f>52+31</f>
        <v>83</v>
      </c>
      <c r="M3" s="22">
        <v>83</v>
      </c>
      <c r="N3" s="22">
        <v>56</v>
      </c>
      <c r="O3" s="22">
        <f>120+46</f>
        <v>166</v>
      </c>
      <c r="P3" s="22">
        <v>16</v>
      </c>
    </row>
    <row r="4" spans="1:16" x14ac:dyDescent="0.3">
      <c r="A4" s="22">
        <v>3</v>
      </c>
      <c r="B4" s="22" t="s">
        <v>164</v>
      </c>
      <c r="C4" s="22" t="s">
        <v>18</v>
      </c>
      <c r="D4" s="22" t="s">
        <v>19</v>
      </c>
      <c r="E4" s="22" t="s">
        <v>19</v>
      </c>
      <c r="F4" s="22" t="s">
        <v>18</v>
      </c>
      <c r="G4" s="67">
        <v>0.55555555555555558</v>
      </c>
      <c r="H4" s="67">
        <v>0.60069444444444442</v>
      </c>
      <c r="I4" s="67">
        <v>0.62847222222222221</v>
      </c>
      <c r="J4" s="67"/>
      <c r="K4" s="67"/>
      <c r="L4" s="22">
        <v>40</v>
      </c>
      <c r="M4" s="22">
        <v>65</v>
      </c>
      <c r="N4" s="22">
        <v>26</v>
      </c>
      <c r="O4" s="22">
        <f>60+45</f>
        <v>105</v>
      </c>
      <c r="P4" s="22">
        <v>9</v>
      </c>
    </row>
    <row r="5" spans="1:16" x14ac:dyDescent="0.3">
      <c r="A5" s="22">
        <v>4</v>
      </c>
      <c r="B5" s="22" t="s">
        <v>164</v>
      </c>
      <c r="C5" s="22" t="s">
        <v>18</v>
      </c>
      <c r="D5" s="22" t="s">
        <v>19</v>
      </c>
      <c r="E5" s="22" t="s">
        <v>19</v>
      </c>
      <c r="F5" s="22" t="s">
        <v>18</v>
      </c>
      <c r="G5" s="67">
        <v>0.95833333333333337</v>
      </c>
      <c r="H5" s="67">
        <v>6.9444444444444441E-3</v>
      </c>
      <c r="I5" s="67">
        <v>3.4722222222222224E-2</v>
      </c>
      <c r="J5" s="67"/>
      <c r="K5" s="67"/>
      <c r="L5" s="22">
        <v>40</v>
      </c>
      <c r="M5" s="22">
        <v>70</v>
      </c>
      <c r="N5" s="22">
        <v>35</v>
      </c>
      <c r="O5" s="22">
        <f>50+60</f>
        <v>110</v>
      </c>
      <c r="P5" s="22" t="s">
        <v>143</v>
      </c>
    </row>
    <row r="6" spans="1:16" x14ac:dyDescent="0.3">
      <c r="A6" s="22">
        <v>5</v>
      </c>
      <c r="B6" s="22" t="s">
        <v>163</v>
      </c>
      <c r="C6" s="22" t="s">
        <v>18</v>
      </c>
      <c r="D6" s="22" t="s">
        <v>19</v>
      </c>
      <c r="E6" s="22" t="s">
        <v>19</v>
      </c>
      <c r="F6" s="22" t="s">
        <v>18</v>
      </c>
      <c r="G6" s="67">
        <v>0.89583333333333337</v>
      </c>
      <c r="H6" s="67">
        <v>0.93958333333333333</v>
      </c>
      <c r="I6" s="67">
        <v>0.97569444444444453</v>
      </c>
      <c r="J6" s="67"/>
      <c r="K6" s="67"/>
      <c r="L6" s="22">
        <v>40</v>
      </c>
      <c r="M6" s="22">
        <v>63</v>
      </c>
      <c r="N6" s="22">
        <v>38</v>
      </c>
      <c r="O6" s="22">
        <f>60+55</f>
        <v>115</v>
      </c>
      <c r="P6" s="22" t="s">
        <v>144</v>
      </c>
    </row>
    <row r="7" spans="1:16" x14ac:dyDescent="0.3">
      <c r="A7" s="22">
        <v>6</v>
      </c>
      <c r="B7" s="22" t="s">
        <v>164</v>
      </c>
      <c r="C7" s="22" t="s">
        <v>18</v>
      </c>
      <c r="D7" s="22" t="s">
        <v>19</v>
      </c>
      <c r="E7" s="22" t="s">
        <v>19</v>
      </c>
      <c r="F7" s="22" t="s">
        <v>18</v>
      </c>
      <c r="G7" s="67">
        <v>0.79513888888888884</v>
      </c>
      <c r="H7" s="67">
        <v>0.82638888888888884</v>
      </c>
      <c r="I7" s="67">
        <v>0.85416666666666663</v>
      </c>
      <c r="J7" s="67"/>
      <c r="K7" s="67"/>
      <c r="L7" s="22">
        <v>40</v>
      </c>
      <c r="M7" s="22">
        <v>45</v>
      </c>
      <c r="N7" s="22">
        <v>15</v>
      </c>
      <c r="O7" s="22">
        <f>60+25</f>
        <v>85</v>
      </c>
      <c r="P7" s="22" t="s">
        <v>145</v>
      </c>
    </row>
    <row r="8" spans="1:16" x14ac:dyDescent="0.3">
      <c r="A8" s="22">
        <v>7</v>
      </c>
      <c r="B8" s="22" t="s">
        <v>164</v>
      </c>
      <c r="C8" s="22" t="s">
        <v>18</v>
      </c>
      <c r="D8" s="22" t="s">
        <v>19</v>
      </c>
      <c r="E8" s="22" t="s">
        <v>19</v>
      </c>
      <c r="F8" s="22" t="s">
        <v>18</v>
      </c>
      <c r="G8" s="67">
        <v>0.1388888888888889</v>
      </c>
      <c r="H8" s="67">
        <v>0.16041666666666668</v>
      </c>
      <c r="I8" s="67">
        <v>0.18819444444444444</v>
      </c>
      <c r="J8" s="67"/>
      <c r="K8" s="67"/>
      <c r="L8" s="22">
        <v>40</v>
      </c>
      <c r="M8" s="22">
        <v>31</v>
      </c>
      <c r="N8" s="22">
        <v>9</v>
      </c>
      <c r="O8" s="22">
        <f>60+11</f>
        <v>71</v>
      </c>
      <c r="P8" s="22">
        <f>42-29</f>
        <v>13</v>
      </c>
    </row>
    <row r="9" spans="1:16" x14ac:dyDescent="0.3">
      <c r="A9" s="22">
        <v>8</v>
      </c>
      <c r="B9" s="22" t="s">
        <v>163</v>
      </c>
      <c r="C9" s="22" t="s">
        <v>18</v>
      </c>
      <c r="D9" s="22" t="s">
        <v>19</v>
      </c>
      <c r="E9" s="22" t="s">
        <v>18</v>
      </c>
      <c r="F9" s="22" t="s">
        <v>18</v>
      </c>
      <c r="G9" s="22"/>
      <c r="H9" s="67">
        <v>0.28125</v>
      </c>
      <c r="I9" s="67">
        <v>0.28333333333333333</v>
      </c>
      <c r="J9" s="67"/>
      <c r="K9" s="67"/>
      <c r="L9" s="22">
        <v>3</v>
      </c>
      <c r="M9" s="22">
        <v>81</v>
      </c>
      <c r="N9" s="22">
        <v>70</v>
      </c>
      <c r="O9" s="22"/>
      <c r="P9" s="22">
        <f>35-24</f>
        <v>11</v>
      </c>
    </row>
    <row r="10" spans="1:16" x14ac:dyDescent="0.3">
      <c r="A10" s="22">
        <v>9</v>
      </c>
      <c r="B10" s="22" t="s">
        <v>164</v>
      </c>
      <c r="C10" s="22" t="s">
        <v>18</v>
      </c>
      <c r="D10" s="22" t="s">
        <v>19</v>
      </c>
      <c r="E10" s="22" t="s">
        <v>19</v>
      </c>
      <c r="F10" s="22" t="s">
        <v>18</v>
      </c>
      <c r="G10" s="67">
        <v>0.97916666666666663</v>
      </c>
      <c r="H10" s="67">
        <v>4.4444444444444446E-2</v>
      </c>
      <c r="I10" s="67">
        <v>7.2222222222222229E-2</v>
      </c>
      <c r="J10" s="67"/>
      <c r="K10" s="67"/>
      <c r="L10" s="22">
        <v>40</v>
      </c>
      <c r="M10" s="22">
        <v>94</v>
      </c>
      <c r="N10" s="22">
        <v>66</v>
      </c>
      <c r="O10" s="22">
        <f>60+44+30</f>
        <v>134</v>
      </c>
      <c r="P10" s="22">
        <f>58-40</f>
        <v>18</v>
      </c>
    </row>
    <row r="11" spans="1:16" x14ac:dyDescent="0.3">
      <c r="A11" s="22">
        <v>10</v>
      </c>
      <c r="B11" s="24" t="s">
        <v>164</v>
      </c>
      <c r="C11" s="22" t="s">
        <v>18</v>
      </c>
      <c r="D11" s="24" t="s">
        <v>19</v>
      </c>
      <c r="E11" s="24" t="s">
        <v>19</v>
      </c>
      <c r="F11" s="22" t="s">
        <v>19</v>
      </c>
      <c r="G11" s="77">
        <v>0.25</v>
      </c>
      <c r="H11" s="77">
        <v>0.375</v>
      </c>
      <c r="I11" s="77">
        <v>0.44027777777777777</v>
      </c>
      <c r="J11" s="77">
        <v>0.37847222222222227</v>
      </c>
      <c r="K11" s="77">
        <v>0.41250000000000003</v>
      </c>
      <c r="L11" s="22">
        <f>60+34</f>
        <v>94</v>
      </c>
      <c r="M11" s="22">
        <v>180</v>
      </c>
      <c r="N11" s="22">
        <v>51</v>
      </c>
      <c r="O11" s="22">
        <f>240+34</f>
        <v>274</v>
      </c>
      <c r="P11" s="22">
        <v>129</v>
      </c>
    </row>
    <row r="12" spans="1:16" x14ac:dyDescent="0.3">
      <c r="A12" s="22">
        <v>11</v>
      </c>
      <c r="B12" s="24" t="s">
        <v>163</v>
      </c>
      <c r="C12" s="22" t="s">
        <v>18</v>
      </c>
      <c r="D12" s="24" t="s">
        <v>19</v>
      </c>
      <c r="E12" s="24" t="s">
        <v>19</v>
      </c>
      <c r="F12" s="22" t="s">
        <v>19</v>
      </c>
      <c r="G12" s="78">
        <v>0.88888888888888884</v>
      </c>
      <c r="H12" s="77">
        <v>0.94097222222222221</v>
      </c>
      <c r="I12" s="77">
        <v>0.97986111111111107</v>
      </c>
      <c r="J12" s="77">
        <v>0.9590277777777777</v>
      </c>
      <c r="K12" s="77">
        <v>0.96944444444444444</v>
      </c>
      <c r="L12" s="24">
        <v>56</v>
      </c>
      <c r="M12" s="22">
        <v>75</v>
      </c>
      <c r="N12" s="22">
        <v>35</v>
      </c>
      <c r="O12" s="22">
        <f>120+11</f>
        <v>131</v>
      </c>
      <c r="P12" s="22">
        <v>16</v>
      </c>
    </row>
    <row r="13" spans="1:16" x14ac:dyDescent="0.3">
      <c r="A13" s="22">
        <v>12</v>
      </c>
      <c r="B13" s="24" t="s">
        <v>163</v>
      </c>
      <c r="C13" s="22" t="s">
        <v>19</v>
      </c>
      <c r="D13" s="24" t="s">
        <v>18</v>
      </c>
      <c r="E13" s="20" t="s">
        <v>18</v>
      </c>
      <c r="F13" s="22" t="s">
        <v>18</v>
      </c>
      <c r="G13" s="77">
        <v>0.66319444444444442</v>
      </c>
      <c r="H13" s="77"/>
      <c r="I13" s="77"/>
      <c r="J13" s="77"/>
      <c r="K13" s="77"/>
      <c r="L13" s="22"/>
      <c r="M13" s="6"/>
      <c r="N13" s="22"/>
      <c r="O13" s="22"/>
      <c r="P13" s="22"/>
    </row>
    <row r="14" spans="1:16" x14ac:dyDescent="0.3">
      <c r="A14" s="22">
        <v>13</v>
      </c>
      <c r="B14" s="24" t="s">
        <v>164</v>
      </c>
      <c r="C14" s="22" t="s">
        <v>18</v>
      </c>
      <c r="D14" s="24" t="s">
        <v>19</v>
      </c>
      <c r="E14" s="24" t="s">
        <v>19</v>
      </c>
      <c r="F14" s="22" t="s">
        <v>19</v>
      </c>
      <c r="G14" s="77">
        <v>0.90972222222222221</v>
      </c>
      <c r="H14" s="77">
        <v>0.93958333333333333</v>
      </c>
      <c r="I14" s="77">
        <v>0.97430555555555554</v>
      </c>
      <c r="J14" s="77">
        <v>0.95694444444444438</v>
      </c>
      <c r="K14" s="61">
        <v>0.96736111111111101</v>
      </c>
      <c r="L14" s="22">
        <f>50</f>
        <v>50</v>
      </c>
      <c r="M14" s="22">
        <v>43</v>
      </c>
      <c r="N14" s="22">
        <v>13</v>
      </c>
      <c r="O14" s="22">
        <f>93</f>
        <v>93</v>
      </c>
      <c r="P14" s="22">
        <v>6</v>
      </c>
    </row>
    <row r="15" spans="1:16" x14ac:dyDescent="0.3">
      <c r="A15" s="22">
        <v>14</v>
      </c>
      <c r="B15" s="22" t="s">
        <v>164</v>
      </c>
      <c r="C15" s="22" t="s">
        <v>18</v>
      </c>
      <c r="D15" s="22" t="s">
        <v>19</v>
      </c>
      <c r="E15" s="22" t="s">
        <v>19</v>
      </c>
      <c r="F15" s="22" t="s">
        <v>19</v>
      </c>
      <c r="G15" s="67">
        <v>0.70833333333333337</v>
      </c>
      <c r="H15" s="67">
        <v>0.77569444444444446</v>
      </c>
      <c r="I15" s="67">
        <v>0.82847222222222217</v>
      </c>
      <c r="J15" s="67">
        <v>0.78194444444444444</v>
      </c>
      <c r="K15" s="67">
        <v>0.80694444444444446</v>
      </c>
      <c r="L15" s="22">
        <f>60+16</f>
        <v>76</v>
      </c>
      <c r="M15" s="22">
        <v>97</v>
      </c>
      <c r="N15" s="22">
        <v>31</v>
      </c>
      <c r="O15" s="22">
        <f>120+53</f>
        <v>173</v>
      </c>
      <c r="P15" s="22">
        <v>36</v>
      </c>
    </row>
    <row r="16" spans="1:16" x14ac:dyDescent="0.3">
      <c r="A16" s="22">
        <v>15</v>
      </c>
      <c r="B16" s="22" t="s">
        <v>163</v>
      </c>
      <c r="C16" s="22" t="s">
        <v>19</v>
      </c>
      <c r="D16" s="22" t="s">
        <v>18</v>
      </c>
      <c r="E16" s="6" t="s">
        <v>18</v>
      </c>
      <c r="F16" s="22" t="s">
        <v>18</v>
      </c>
      <c r="G16" s="67">
        <v>0.20833333333333334</v>
      </c>
      <c r="H16" s="67"/>
      <c r="I16" s="67"/>
      <c r="J16" s="67"/>
      <c r="K16" s="67"/>
      <c r="L16" s="22"/>
      <c r="M16" s="6"/>
      <c r="N16" s="22"/>
      <c r="O16" s="22"/>
      <c r="P16" s="22">
        <v>54</v>
      </c>
    </row>
    <row r="17" spans="1:16" x14ac:dyDescent="0.3">
      <c r="A17" s="22">
        <v>16</v>
      </c>
      <c r="B17" s="22" t="s">
        <v>163</v>
      </c>
      <c r="C17" s="22" t="s">
        <v>18</v>
      </c>
      <c r="D17" s="22" t="s">
        <v>19</v>
      </c>
      <c r="E17" s="22" t="s">
        <v>19</v>
      </c>
      <c r="F17" s="22" t="s">
        <v>18</v>
      </c>
      <c r="G17" s="67">
        <v>0.4861111111111111</v>
      </c>
      <c r="H17" s="67">
        <v>0.5805555555555556</v>
      </c>
      <c r="I17" s="67">
        <v>0.60833333333333328</v>
      </c>
      <c r="J17" s="67"/>
      <c r="K17" s="67"/>
      <c r="L17" s="22">
        <v>40</v>
      </c>
      <c r="M17" s="22">
        <v>136</v>
      </c>
      <c r="N17" s="22">
        <v>103</v>
      </c>
      <c r="O17" s="22">
        <f>120+56</f>
        <v>176</v>
      </c>
      <c r="P17" s="22">
        <v>25</v>
      </c>
    </row>
    <row r="18" spans="1:16" x14ac:dyDescent="0.3">
      <c r="A18" s="22">
        <v>17</v>
      </c>
      <c r="B18" s="22" t="s">
        <v>164</v>
      </c>
      <c r="C18" s="22" t="s">
        <v>18</v>
      </c>
      <c r="D18" s="22" t="s">
        <v>19</v>
      </c>
      <c r="E18" s="22" t="s">
        <v>19</v>
      </c>
      <c r="F18" s="22" t="s">
        <v>18</v>
      </c>
      <c r="G18" s="67">
        <v>0.10416666666666667</v>
      </c>
      <c r="H18" s="67">
        <v>0.22569444444444445</v>
      </c>
      <c r="I18" s="67">
        <v>0.25347222222222221</v>
      </c>
      <c r="J18" s="67"/>
      <c r="K18" s="67"/>
      <c r="L18" s="22">
        <v>40</v>
      </c>
      <c r="M18" s="22">
        <v>175</v>
      </c>
      <c r="N18" s="22">
        <v>135</v>
      </c>
      <c r="O18" s="22">
        <f>180+35</f>
        <v>215</v>
      </c>
      <c r="P18" s="22">
        <v>33</v>
      </c>
    </row>
    <row r="19" spans="1:16" x14ac:dyDescent="0.3">
      <c r="A19" s="22">
        <v>18</v>
      </c>
      <c r="B19" s="22" t="s">
        <v>163</v>
      </c>
      <c r="C19" s="22" t="s">
        <v>18</v>
      </c>
      <c r="D19" s="22" t="s">
        <v>19</v>
      </c>
      <c r="E19" s="22" t="s">
        <v>19</v>
      </c>
      <c r="F19" s="22" t="s">
        <v>18</v>
      </c>
      <c r="G19" s="67">
        <v>0.91666666666666663</v>
      </c>
      <c r="H19" s="67">
        <v>3.6805555555555557E-2</v>
      </c>
      <c r="I19" s="67">
        <v>6.458333333333334E-2</v>
      </c>
      <c r="J19" s="67"/>
      <c r="K19" s="67"/>
      <c r="L19" s="22">
        <v>40</v>
      </c>
      <c r="M19" s="22">
        <v>173</v>
      </c>
      <c r="N19" s="22">
        <v>141</v>
      </c>
      <c r="O19" s="22">
        <f>93+120</f>
        <v>213</v>
      </c>
      <c r="P19" s="22">
        <v>21</v>
      </c>
    </row>
    <row r="20" spans="1:16" x14ac:dyDescent="0.3">
      <c r="A20" s="22">
        <v>19</v>
      </c>
      <c r="B20" s="22" t="s">
        <v>163</v>
      </c>
      <c r="C20" s="22" t="s">
        <v>18</v>
      </c>
      <c r="D20" s="22" t="s">
        <v>19</v>
      </c>
      <c r="E20" s="22" t="s">
        <v>19</v>
      </c>
      <c r="F20" s="22" t="s">
        <v>18</v>
      </c>
      <c r="G20" s="67">
        <v>6.9444444444444434E-2</v>
      </c>
      <c r="H20" s="67">
        <v>0.15208333333333332</v>
      </c>
      <c r="I20" s="67">
        <v>0.19236111111111112</v>
      </c>
      <c r="J20" s="67"/>
      <c r="K20" s="67"/>
      <c r="L20" s="22">
        <v>58</v>
      </c>
      <c r="M20" s="22">
        <v>119</v>
      </c>
      <c r="N20" s="22">
        <v>84</v>
      </c>
      <c r="O20" s="22">
        <f>120+57</f>
        <v>177</v>
      </c>
      <c r="P20" s="22">
        <v>27</v>
      </c>
    </row>
    <row r="21" spans="1:16" x14ac:dyDescent="0.3">
      <c r="A21" s="22">
        <v>20</v>
      </c>
      <c r="B21" s="22" t="s">
        <v>164</v>
      </c>
      <c r="C21" s="22" t="s">
        <v>18</v>
      </c>
      <c r="D21" s="22" t="s">
        <v>19</v>
      </c>
      <c r="E21" s="22" t="s">
        <v>19</v>
      </c>
      <c r="F21" s="22" t="s">
        <v>18</v>
      </c>
      <c r="G21" s="67">
        <v>0.71388888888888891</v>
      </c>
      <c r="H21" s="67">
        <v>0.82847222222222217</v>
      </c>
      <c r="I21" s="67">
        <v>0.85625000000000007</v>
      </c>
      <c r="J21" s="67"/>
      <c r="K21" s="67"/>
      <c r="L21" s="22">
        <v>40</v>
      </c>
      <c r="M21" s="22">
        <v>165</v>
      </c>
      <c r="N21" s="22">
        <v>118</v>
      </c>
      <c r="O21" s="22">
        <f>180+25</f>
        <v>205</v>
      </c>
      <c r="P21" s="22">
        <v>30</v>
      </c>
    </row>
    <row r="22" spans="1:16" x14ac:dyDescent="0.3">
      <c r="A22" s="22">
        <v>21</v>
      </c>
      <c r="B22" s="22" t="s">
        <v>164</v>
      </c>
      <c r="C22" s="22" t="s">
        <v>18</v>
      </c>
      <c r="D22" s="22" t="s">
        <v>18</v>
      </c>
      <c r="E22" s="6" t="s">
        <v>18</v>
      </c>
      <c r="F22" s="22" t="s">
        <v>18</v>
      </c>
      <c r="G22" s="67">
        <v>0.70833333333333337</v>
      </c>
      <c r="H22" s="67"/>
      <c r="I22" s="67"/>
      <c r="J22" s="67"/>
      <c r="K22" s="67"/>
      <c r="L22" s="22"/>
      <c r="M22" s="6"/>
      <c r="N22" s="22"/>
      <c r="O22" s="22"/>
      <c r="P22" s="22">
        <f>120+35</f>
        <v>155</v>
      </c>
    </row>
    <row r="23" spans="1:16" x14ac:dyDescent="0.3">
      <c r="A23" s="22">
        <v>22</v>
      </c>
      <c r="B23" s="22" t="s">
        <v>163</v>
      </c>
      <c r="C23" s="22" t="s">
        <v>18</v>
      </c>
      <c r="D23" s="22" t="s">
        <v>19</v>
      </c>
      <c r="E23" s="22" t="s">
        <v>19</v>
      </c>
      <c r="F23" s="22" t="s">
        <v>19</v>
      </c>
      <c r="G23" s="68">
        <v>0.5625</v>
      </c>
      <c r="H23" s="68">
        <v>0.66875000000000007</v>
      </c>
      <c r="I23" s="68">
        <v>0.70763888888888893</v>
      </c>
      <c r="J23" s="68">
        <v>0.69027777777777777</v>
      </c>
      <c r="K23" s="68">
        <v>0.7006944444444444</v>
      </c>
      <c r="L23" s="22">
        <f>56</f>
        <v>56</v>
      </c>
      <c r="M23" s="22">
        <v>153</v>
      </c>
      <c r="N23" s="22">
        <v>98</v>
      </c>
      <c r="O23" s="22">
        <f>180+29</f>
        <v>209</v>
      </c>
      <c r="P23" s="22">
        <v>40</v>
      </c>
    </row>
    <row r="24" spans="1:16" x14ac:dyDescent="0.3">
      <c r="A24" s="22">
        <v>23</v>
      </c>
      <c r="B24" s="22" t="s">
        <v>164</v>
      </c>
      <c r="C24" s="22" t="s">
        <v>18</v>
      </c>
      <c r="D24" s="22" t="s">
        <v>19</v>
      </c>
      <c r="E24" s="22" t="s">
        <v>19</v>
      </c>
      <c r="F24" s="22" t="s">
        <v>19</v>
      </c>
      <c r="G24" s="67">
        <v>0.52083333333333337</v>
      </c>
      <c r="H24" s="67">
        <v>9.9999999999999992E-2</v>
      </c>
      <c r="I24" s="67">
        <v>0.13472222222222222</v>
      </c>
      <c r="J24" s="67">
        <v>0.12083333333333333</v>
      </c>
      <c r="K24" s="67">
        <v>0.1277777777777778</v>
      </c>
      <c r="L24" s="22">
        <f>50</f>
        <v>50</v>
      </c>
      <c r="M24" s="22">
        <v>174</v>
      </c>
      <c r="N24" s="22">
        <v>75</v>
      </c>
      <c r="O24" s="22">
        <f>120+30+14</f>
        <v>164</v>
      </c>
      <c r="P24" s="22">
        <v>19</v>
      </c>
    </row>
    <row r="25" spans="1:16" x14ac:dyDescent="0.3">
      <c r="A25" s="22">
        <v>24</v>
      </c>
      <c r="B25" s="22" t="s">
        <v>164</v>
      </c>
      <c r="C25" s="22" t="s">
        <v>18</v>
      </c>
      <c r="D25" s="22" t="s">
        <v>19</v>
      </c>
      <c r="E25" s="22" t="s">
        <v>19</v>
      </c>
      <c r="F25" s="22" t="s">
        <v>18</v>
      </c>
      <c r="G25" s="67">
        <v>0.84375</v>
      </c>
      <c r="H25" s="67">
        <v>0.92708333333333337</v>
      </c>
      <c r="I25" s="67">
        <v>0.92708333333333337</v>
      </c>
      <c r="J25" s="67"/>
      <c r="K25" s="67"/>
      <c r="L25" s="22">
        <v>40</v>
      </c>
      <c r="M25" s="22">
        <v>120</v>
      </c>
      <c r="N25" s="22">
        <v>75</v>
      </c>
      <c r="O25" s="22">
        <v>120</v>
      </c>
      <c r="P25" s="22">
        <v>34</v>
      </c>
    </row>
    <row r="26" spans="1:16" x14ac:dyDescent="0.3">
      <c r="A26" s="22">
        <v>25</v>
      </c>
      <c r="B26" s="22" t="s">
        <v>163</v>
      </c>
      <c r="C26" s="22" t="s">
        <v>18</v>
      </c>
      <c r="D26" s="22" t="s">
        <v>19</v>
      </c>
      <c r="E26" s="22" t="s">
        <v>19</v>
      </c>
      <c r="F26" s="22" t="s">
        <v>18</v>
      </c>
      <c r="G26" s="67">
        <v>0.8125</v>
      </c>
      <c r="H26" s="67">
        <v>0.89722222222222225</v>
      </c>
      <c r="I26" s="67">
        <v>0.92569444444444438</v>
      </c>
      <c r="J26" s="67"/>
      <c r="K26" s="67"/>
      <c r="L26" s="22">
        <v>41</v>
      </c>
      <c r="M26" s="22">
        <v>122</v>
      </c>
      <c r="N26" s="22">
        <v>107</v>
      </c>
      <c r="O26" s="22">
        <f>120+43</f>
        <v>163</v>
      </c>
      <c r="P26" s="22">
        <v>16</v>
      </c>
    </row>
    <row r="27" spans="1:16" x14ac:dyDescent="0.3">
      <c r="A27" s="22">
        <v>26</v>
      </c>
      <c r="B27" s="22" t="s">
        <v>163</v>
      </c>
      <c r="C27" s="22" t="s">
        <v>18</v>
      </c>
      <c r="D27" s="22" t="s">
        <v>19</v>
      </c>
      <c r="E27" s="22" t="s">
        <v>19</v>
      </c>
      <c r="F27" s="22" t="s">
        <v>19</v>
      </c>
      <c r="G27" s="67">
        <v>0.9375</v>
      </c>
      <c r="H27" s="67">
        <v>0.99236111111111114</v>
      </c>
      <c r="I27" s="67">
        <v>6.25E-2</v>
      </c>
      <c r="J27" s="67">
        <v>3.472222222222222E-3</v>
      </c>
      <c r="K27" s="67">
        <v>4.7916666666666663E-2</v>
      </c>
      <c r="L27" s="22">
        <f>90+11</f>
        <v>101</v>
      </c>
      <c r="M27" s="22">
        <v>79</v>
      </c>
      <c r="N27" s="22">
        <v>34</v>
      </c>
      <c r="O27" s="22">
        <v>180</v>
      </c>
      <c r="P27" s="22">
        <v>15</v>
      </c>
    </row>
    <row r="28" spans="1:16" x14ac:dyDescent="0.3">
      <c r="A28" s="22">
        <v>27</v>
      </c>
      <c r="B28" s="22" t="s">
        <v>164</v>
      </c>
      <c r="C28" s="22" t="s">
        <v>18</v>
      </c>
      <c r="D28" s="22" t="s">
        <v>19</v>
      </c>
      <c r="E28" s="22" t="s">
        <v>19</v>
      </c>
      <c r="F28" s="22" t="s">
        <v>18</v>
      </c>
      <c r="G28" s="67">
        <v>0.1076388888888889</v>
      </c>
      <c r="H28" s="67">
        <v>0.17500000000000002</v>
      </c>
      <c r="I28" s="67">
        <v>0.20277777777777781</v>
      </c>
      <c r="J28" s="67"/>
      <c r="K28" s="67"/>
      <c r="L28" s="22">
        <v>40</v>
      </c>
      <c r="M28" s="22">
        <v>97</v>
      </c>
      <c r="N28" s="22">
        <v>67</v>
      </c>
      <c r="O28" s="22">
        <f>120+17</f>
        <v>137</v>
      </c>
      <c r="P28" s="22">
        <v>20</v>
      </c>
    </row>
    <row r="29" spans="1:16" x14ac:dyDescent="0.3">
      <c r="A29" s="22">
        <v>28</v>
      </c>
      <c r="B29" s="22" t="s">
        <v>163</v>
      </c>
      <c r="C29" s="22" t="s">
        <v>18</v>
      </c>
      <c r="D29" s="22" t="s">
        <v>19</v>
      </c>
      <c r="E29" s="22" t="s">
        <v>19</v>
      </c>
      <c r="F29" s="22" t="s">
        <v>18</v>
      </c>
      <c r="G29" s="67">
        <v>0.79166666666666663</v>
      </c>
      <c r="H29" s="67">
        <v>0.87291666666666667</v>
      </c>
      <c r="I29" s="67">
        <v>0.8979166666666667</v>
      </c>
      <c r="J29" s="67"/>
      <c r="K29" s="67"/>
      <c r="L29" s="22">
        <v>40</v>
      </c>
      <c r="M29" s="22">
        <v>117</v>
      </c>
      <c r="N29" s="22">
        <v>55</v>
      </c>
      <c r="O29" s="22">
        <f>120+33</f>
        <v>153</v>
      </c>
      <c r="P29" s="22">
        <v>12</v>
      </c>
    </row>
    <row r="30" spans="1:16" x14ac:dyDescent="0.3">
      <c r="A30" s="22">
        <v>29</v>
      </c>
      <c r="B30" s="22" t="s">
        <v>164</v>
      </c>
      <c r="C30" s="22" t="s">
        <v>18</v>
      </c>
      <c r="D30" s="22" t="s">
        <v>29</v>
      </c>
      <c r="E30" s="22" t="s">
        <v>29</v>
      </c>
      <c r="F30" s="22" t="s">
        <v>18</v>
      </c>
      <c r="G30" s="67">
        <v>0.50694444444444442</v>
      </c>
      <c r="H30" s="67">
        <v>0.57708333333333328</v>
      </c>
      <c r="I30" s="67">
        <v>0.60486111111111118</v>
      </c>
      <c r="J30" s="67"/>
      <c r="K30" s="67"/>
      <c r="L30" s="22">
        <v>40</v>
      </c>
      <c r="M30" s="22">
        <v>101</v>
      </c>
      <c r="N30" s="22">
        <v>56</v>
      </c>
      <c r="O30" s="22">
        <f>120+21</f>
        <v>141</v>
      </c>
      <c r="P30" s="22">
        <v>34</v>
      </c>
    </row>
    <row r="31" spans="1:16" x14ac:dyDescent="0.3">
      <c r="A31" s="22">
        <v>30</v>
      </c>
      <c r="B31" s="22" t="s">
        <v>164</v>
      </c>
      <c r="C31" s="22" t="s">
        <v>18</v>
      </c>
      <c r="D31" s="22" t="s">
        <v>19</v>
      </c>
      <c r="E31" s="22" t="s">
        <v>19</v>
      </c>
      <c r="F31" s="22" t="s">
        <v>18</v>
      </c>
      <c r="G31" s="67">
        <v>0.19444444444444445</v>
      </c>
      <c r="H31" s="67">
        <v>0.28333333333333333</v>
      </c>
      <c r="I31" s="67">
        <v>0.31111111111111112</v>
      </c>
      <c r="J31" s="67"/>
      <c r="K31" s="67"/>
      <c r="L31" s="22">
        <v>40</v>
      </c>
      <c r="M31" s="22">
        <v>128</v>
      </c>
      <c r="N31" s="22">
        <v>116</v>
      </c>
      <c r="O31" s="22">
        <f>120+48</f>
        <v>168</v>
      </c>
      <c r="P31" s="22">
        <v>11</v>
      </c>
    </row>
    <row r="32" spans="1:16" x14ac:dyDescent="0.3">
      <c r="A32" s="22">
        <v>31</v>
      </c>
      <c r="B32" s="22" t="s">
        <v>163</v>
      </c>
      <c r="C32" s="22" t="s">
        <v>18</v>
      </c>
      <c r="D32" s="22" t="s">
        <v>19</v>
      </c>
      <c r="E32" s="22" t="s">
        <v>19</v>
      </c>
      <c r="F32" s="22" t="s">
        <v>18</v>
      </c>
      <c r="G32" s="67">
        <v>0.70138888888888884</v>
      </c>
      <c r="H32" s="67">
        <v>0.875</v>
      </c>
      <c r="I32" s="67">
        <v>0.90277777777777779</v>
      </c>
      <c r="J32" s="67"/>
      <c r="K32" s="67"/>
      <c r="L32" s="22">
        <v>40</v>
      </c>
      <c r="M32" s="22">
        <v>250</v>
      </c>
      <c r="N32" s="22">
        <v>120</v>
      </c>
      <c r="O32" s="22">
        <f>240+50</f>
        <v>290</v>
      </c>
      <c r="P32" s="22">
        <v>85</v>
      </c>
    </row>
    <row r="33" spans="1:16" x14ac:dyDescent="0.3">
      <c r="A33" s="22">
        <v>32</v>
      </c>
      <c r="B33" s="6" t="s">
        <v>163</v>
      </c>
      <c r="C33" s="22" t="s">
        <v>19</v>
      </c>
      <c r="D33" s="6" t="s">
        <v>18</v>
      </c>
      <c r="E33" s="6" t="s">
        <v>18</v>
      </c>
      <c r="F33" s="22" t="s">
        <v>18</v>
      </c>
      <c r="G33" s="79"/>
      <c r="H33" s="79"/>
      <c r="I33" s="79"/>
      <c r="J33" s="79"/>
      <c r="K33" s="79"/>
      <c r="L33" s="22"/>
      <c r="M33" s="6"/>
      <c r="N33" s="22"/>
      <c r="O33" s="22"/>
      <c r="P33" s="22"/>
    </row>
    <row r="34" spans="1:16" x14ac:dyDescent="0.3">
      <c r="A34" s="22">
        <v>33</v>
      </c>
      <c r="B34" s="22" t="s">
        <v>164</v>
      </c>
      <c r="C34" s="22" t="s">
        <v>18</v>
      </c>
      <c r="D34" s="22" t="s">
        <v>19</v>
      </c>
      <c r="E34" s="22" t="s">
        <v>19</v>
      </c>
      <c r="F34" s="22" t="s">
        <v>18</v>
      </c>
      <c r="G34" s="67">
        <v>0.77083333333333337</v>
      </c>
      <c r="H34" s="67">
        <v>0.83194444444444438</v>
      </c>
      <c r="I34" s="67">
        <v>0.85972222222222217</v>
      </c>
      <c r="J34" s="67"/>
      <c r="K34" s="67"/>
      <c r="L34" s="22">
        <v>40</v>
      </c>
      <c r="M34" s="22">
        <v>88</v>
      </c>
      <c r="N34" s="22">
        <v>45</v>
      </c>
      <c r="O34" s="22">
        <f>120+8</f>
        <v>128</v>
      </c>
      <c r="P34" s="22">
        <v>32</v>
      </c>
    </row>
    <row r="35" spans="1:16" x14ac:dyDescent="0.3">
      <c r="A35" s="22">
        <v>34</v>
      </c>
      <c r="B35" s="22" t="s">
        <v>163</v>
      </c>
      <c r="C35" s="22" t="s">
        <v>18</v>
      </c>
      <c r="D35" s="22" t="s">
        <v>19</v>
      </c>
      <c r="E35" s="22" t="s">
        <v>19</v>
      </c>
      <c r="F35" s="22" t="s">
        <v>18</v>
      </c>
      <c r="G35" s="67">
        <v>0.4909722222222222</v>
      </c>
      <c r="H35" s="67">
        <v>0.5625</v>
      </c>
      <c r="I35" s="67">
        <v>0.59027777777777779</v>
      </c>
      <c r="J35" s="67"/>
      <c r="K35" s="67"/>
      <c r="L35" s="22">
        <v>40</v>
      </c>
      <c r="M35" s="22">
        <v>103</v>
      </c>
      <c r="N35" s="22">
        <v>70</v>
      </c>
      <c r="O35" s="22">
        <f>120+23</f>
        <v>143</v>
      </c>
      <c r="P35" s="22">
        <v>30</v>
      </c>
    </row>
    <row r="36" spans="1:16" x14ac:dyDescent="0.3">
      <c r="A36" s="22">
        <v>35</v>
      </c>
      <c r="B36" s="22" t="s">
        <v>164</v>
      </c>
      <c r="C36" s="22" t="s">
        <v>18</v>
      </c>
      <c r="D36" s="22" t="s">
        <v>19</v>
      </c>
      <c r="E36" s="22" t="s">
        <v>19</v>
      </c>
      <c r="F36" s="22" t="s">
        <v>18</v>
      </c>
      <c r="G36" s="67">
        <v>0.21875</v>
      </c>
      <c r="H36" s="67">
        <v>0.27638888888888885</v>
      </c>
      <c r="I36" s="67">
        <v>0.2951388888888889</v>
      </c>
      <c r="J36" s="67"/>
      <c r="K36" s="67"/>
      <c r="L36" s="22">
        <v>40</v>
      </c>
      <c r="M36" s="22">
        <v>83</v>
      </c>
      <c r="N36" s="22">
        <v>63</v>
      </c>
      <c r="O36" s="22">
        <f>60+50</f>
        <v>110</v>
      </c>
      <c r="P36" s="22">
        <v>15</v>
      </c>
    </row>
    <row r="37" spans="1:16" x14ac:dyDescent="0.3">
      <c r="A37" s="22">
        <v>36</v>
      </c>
      <c r="B37" s="22" t="s">
        <v>163</v>
      </c>
      <c r="C37" s="22" t="s">
        <v>18</v>
      </c>
      <c r="D37" s="22" t="s">
        <v>19</v>
      </c>
      <c r="E37" s="22" t="s">
        <v>19</v>
      </c>
      <c r="F37" s="22" t="s">
        <v>19</v>
      </c>
      <c r="G37" s="67">
        <v>0.13819444444444443</v>
      </c>
      <c r="H37" s="67">
        <v>0.23541666666666669</v>
      </c>
      <c r="I37" s="67">
        <v>0.28055555555555556</v>
      </c>
      <c r="J37" s="67">
        <v>0.27430555555555552</v>
      </c>
      <c r="K37" s="67">
        <v>0.27708333333333335</v>
      </c>
      <c r="L37" s="22">
        <f>44+21</f>
        <v>65</v>
      </c>
      <c r="M37" s="22">
        <v>140</v>
      </c>
      <c r="N37" s="22">
        <v>97</v>
      </c>
      <c r="O37" s="22">
        <f>180+25</f>
        <v>205</v>
      </c>
      <c r="P37" s="22">
        <v>34</v>
      </c>
    </row>
    <row r="38" spans="1:16" x14ac:dyDescent="0.3">
      <c r="A38" s="22">
        <v>37</v>
      </c>
      <c r="B38" s="22" t="s">
        <v>164</v>
      </c>
      <c r="C38" s="22" t="s">
        <v>18</v>
      </c>
      <c r="D38" s="22" t="s">
        <v>19</v>
      </c>
      <c r="E38" s="22" t="s">
        <v>19</v>
      </c>
      <c r="F38" s="22" t="s">
        <v>18</v>
      </c>
      <c r="G38" s="67">
        <v>0.25</v>
      </c>
      <c r="H38" s="67">
        <v>0.35416666666666669</v>
      </c>
      <c r="I38" s="67">
        <v>0.38194444444444442</v>
      </c>
      <c r="J38" s="67"/>
      <c r="K38" s="67"/>
      <c r="L38" s="22">
        <v>40</v>
      </c>
      <c r="M38" s="22">
        <v>150</v>
      </c>
      <c r="N38" s="22">
        <v>69</v>
      </c>
      <c r="O38" s="22">
        <f>180+10</f>
        <v>190</v>
      </c>
      <c r="P38" s="22">
        <v>51</v>
      </c>
    </row>
    <row r="39" spans="1:16" x14ac:dyDescent="0.3">
      <c r="A39" s="22">
        <v>38</v>
      </c>
      <c r="B39" s="22" t="s">
        <v>163</v>
      </c>
      <c r="C39" s="22" t="s">
        <v>18</v>
      </c>
      <c r="D39" s="22" t="s">
        <v>19</v>
      </c>
      <c r="E39" s="22" t="s">
        <v>19</v>
      </c>
      <c r="F39" s="22" t="s">
        <v>18</v>
      </c>
      <c r="G39" s="67">
        <v>0.41666666666666669</v>
      </c>
      <c r="H39" s="67">
        <v>0.55277777777777781</v>
      </c>
      <c r="I39" s="67">
        <v>0.5805555555555556</v>
      </c>
      <c r="J39" s="67"/>
      <c r="K39" s="67"/>
      <c r="L39" s="22">
        <v>40</v>
      </c>
      <c r="M39" s="22">
        <v>196</v>
      </c>
      <c r="N39" s="22">
        <v>79</v>
      </c>
      <c r="O39" s="22">
        <f>180+56</f>
        <v>236</v>
      </c>
      <c r="P39" s="22">
        <v>85</v>
      </c>
    </row>
    <row r="40" spans="1:16" x14ac:dyDescent="0.3">
      <c r="A40" s="22">
        <v>39</v>
      </c>
      <c r="B40" s="22" t="s">
        <v>163</v>
      </c>
      <c r="C40" s="22" t="s">
        <v>18</v>
      </c>
      <c r="D40" s="22" t="s">
        <v>19</v>
      </c>
      <c r="E40" s="22" t="s">
        <v>19</v>
      </c>
      <c r="F40" s="22" t="s">
        <v>18</v>
      </c>
      <c r="G40" s="67">
        <v>0.73958333333333337</v>
      </c>
      <c r="H40" s="67">
        <v>0.86875000000000002</v>
      </c>
      <c r="I40" s="67">
        <v>0.9</v>
      </c>
      <c r="J40" s="67"/>
      <c r="K40" s="67"/>
      <c r="L40" s="22">
        <v>40</v>
      </c>
      <c r="M40" s="22">
        <v>186</v>
      </c>
      <c r="N40" s="22">
        <v>54</v>
      </c>
      <c r="O40" s="22">
        <f>180+51</f>
        <v>231</v>
      </c>
      <c r="P40" s="22">
        <v>61</v>
      </c>
    </row>
    <row r="41" spans="1:16" x14ac:dyDescent="0.3">
      <c r="A41" s="22">
        <v>40</v>
      </c>
      <c r="B41" s="22" t="s">
        <v>164</v>
      </c>
      <c r="C41" s="22" t="s">
        <v>18</v>
      </c>
      <c r="D41" s="22" t="s">
        <v>19</v>
      </c>
      <c r="E41" s="22" t="s">
        <v>19</v>
      </c>
      <c r="F41" s="22" t="s">
        <v>18</v>
      </c>
      <c r="G41" s="67">
        <v>0.21180555555555555</v>
      </c>
      <c r="H41" s="67">
        <v>0.29652777777777778</v>
      </c>
      <c r="I41" s="67">
        <v>0.32430555555555557</v>
      </c>
      <c r="J41" s="67"/>
      <c r="K41" s="67"/>
      <c r="L41" s="22">
        <v>40</v>
      </c>
      <c r="M41" s="22">
        <v>122</v>
      </c>
      <c r="N41" s="22">
        <v>91</v>
      </c>
      <c r="O41" s="22">
        <f>120+42</f>
        <v>162</v>
      </c>
      <c r="P41" s="22">
        <v>22</v>
      </c>
    </row>
    <row r="42" spans="1:16" x14ac:dyDescent="0.3">
      <c r="A42" s="22">
        <v>41</v>
      </c>
      <c r="B42" s="22" t="s">
        <v>164</v>
      </c>
      <c r="C42" s="22" t="s">
        <v>18</v>
      </c>
      <c r="D42" s="22" t="s">
        <v>19</v>
      </c>
      <c r="E42" s="22" t="s">
        <v>19</v>
      </c>
      <c r="F42" s="22" t="s">
        <v>18</v>
      </c>
      <c r="G42" s="67">
        <v>0.58958333333333335</v>
      </c>
      <c r="H42" s="67">
        <v>0.66597222222222219</v>
      </c>
      <c r="I42" s="67">
        <v>0.69374999999999998</v>
      </c>
      <c r="J42" s="67"/>
      <c r="K42" s="67"/>
      <c r="L42" s="22">
        <v>40</v>
      </c>
      <c r="M42" s="22">
        <v>110</v>
      </c>
      <c r="N42" s="22">
        <v>69</v>
      </c>
      <c r="O42" s="22">
        <f>120+30</f>
        <v>150</v>
      </c>
      <c r="P42" s="22">
        <v>29</v>
      </c>
    </row>
    <row r="43" spans="1:16" x14ac:dyDescent="0.3">
      <c r="A43" s="22">
        <v>42</v>
      </c>
      <c r="B43" s="22" t="s">
        <v>163</v>
      </c>
      <c r="C43" s="22" t="s">
        <v>18</v>
      </c>
      <c r="D43" s="22" t="s">
        <v>19</v>
      </c>
      <c r="E43" s="22" t="s">
        <v>19</v>
      </c>
      <c r="F43" s="22" t="s">
        <v>18</v>
      </c>
      <c r="G43" s="67">
        <v>0.10416666666666667</v>
      </c>
      <c r="H43" s="67">
        <v>0.24861111111111112</v>
      </c>
      <c r="I43" s="67">
        <v>0.27708333333333335</v>
      </c>
      <c r="J43" s="67"/>
      <c r="K43" s="67"/>
      <c r="L43" s="22">
        <v>41</v>
      </c>
      <c r="M43" s="22">
        <v>208</v>
      </c>
      <c r="N43" s="22">
        <f>14+180</f>
        <v>194</v>
      </c>
      <c r="O43" s="22">
        <f>240+9</f>
        <v>249</v>
      </c>
      <c r="P43" s="22"/>
    </row>
    <row r="44" spans="1:16" x14ac:dyDescent="0.3">
      <c r="A44" s="22">
        <v>43</v>
      </c>
      <c r="B44" s="22" t="s">
        <v>163</v>
      </c>
      <c r="C44" s="22" t="s">
        <v>18</v>
      </c>
      <c r="D44" s="22" t="s">
        <v>19</v>
      </c>
      <c r="E44" s="22" t="s">
        <v>19</v>
      </c>
      <c r="F44" s="22" t="s">
        <v>18</v>
      </c>
      <c r="G44" s="67">
        <v>0.97916666666666663</v>
      </c>
      <c r="H44" s="67">
        <v>2.7083333333333334E-2</v>
      </c>
      <c r="I44" s="67">
        <v>5.6250000000000001E-2</v>
      </c>
      <c r="J44" s="67"/>
      <c r="K44" s="67"/>
      <c r="L44" s="22">
        <v>42</v>
      </c>
      <c r="M44" s="22">
        <v>69</v>
      </c>
      <c r="N44" s="22">
        <v>40</v>
      </c>
      <c r="O44" s="22">
        <f>81+30</f>
        <v>111</v>
      </c>
      <c r="P44" s="22">
        <v>26</v>
      </c>
    </row>
    <row r="45" spans="1:16" x14ac:dyDescent="0.3">
      <c r="A45" s="22">
        <v>44</v>
      </c>
      <c r="B45" s="22" t="s">
        <v>164</v>
      </c>
      <c r="C45" s="22" t="s">
        <v>18</v>
      </c>
      <c r="D45" s="22" t="s">
        <v>19</v>
      </c>
      <c r="E45" s="22" t="s">
        <v>19</v>
      </c>
      <c r="F45" s="22" t="s">
        <v>18</v>
      </c>
      <c r="G45" s="67">
        <v>0.83333333333333337</v>
      </c>
      <c r="H45" s="67">
        <v>0.96527777777777779</v>
      </c>
      <c r="I45" s="67">
        <v>0.99305555555555547</v>
      </c>
      <c r="J45" s="67"/>
      <c r="K45" s="67"/>
      <c r="L45" s="22">
        <v>40</v>
      </c>
      <c r="M45" s="22">
        <v>190</v>
      </c>
      <c r="N45" s="22">
        <v>60</v>
      </c>
      <c r="O45" s="22">
        <f>180+50</f>
        <v>230</v>
      </c>
      <c r="P45" s="22">
        <v>10</v>
      </c>
    </row>
    <row r="46" spans="1:16" x14ac:dyDescent="0.3">
      <c r="A46" s="22">
        <v>45</v>
      </c>
      <c r="B46" s="22" t="s">
        <v>164</v>
      </c>
      <c r="C46" s="22" t="s">
        <v>18</v>
      </c>
      <c r="D46" s="22" t="s">
        <v>19</v>
      </c>
      <c r="E46" s="22" t="s">
        <v>19</v>
      </c>
      <c r="F46" s="22" t="s">
        <v>18</v>
      </c>
      <c r="G46" s="67">
        <v>0.86805555555555547</v>
      </c>
      <c r="H46" s="67">
        <v>0.91666666666666663</v>
      </c>
      <c r="I46" s="67">
        <v>0.94444444444444453</v>
      </c>
      <c r="J46" s="67"/>
      <c r="K46" s="67"/>
      <c r="L46" s="22">
        <v>40</v>
      </c>
      <c r="M46" s="22">
        <v>70</v>
      </c>
      <c r="N46" s="22">
        <v>35</v>
      </c>
      <c r="O46" s="22">
        <f>60+50</f>
        <v>110</v>
      </c>
      <c r="P46" s="22">
        <v>25</v>
      </c>
    </row>
    <row r="47" spans="1:16" x14ac:dyDescent="0.3">
      <c r="A47" s="22">
        <v>46</v>
      </c>
      <c r="B47" s="22" t="s">
        <v>163</v>
      </c>
      <c r="C47" s="22" t="s">
        <v>18</v>
      </c>
      <c r="D47" s="22" t="s">
        <v>19</v>
      </c>
      <c r="E47" s="22" t="s">
        <v>19</v>
      </c>
      <c r="F47" s="22" t="s">
        <v>18</v>
      </c>
      <c r="G47" s="67">
        <v>7.6388888888888895E-2</v>
      </c>
      <c r="H47" s="67">
        <v>0.17083333333333331</v>
      </c>
      <c r="I47" s="67">
        <v>0.19999999999999998</v>
      </c>
      <c r="J47" s="67"/>
      <c r="K47" s="67"/>
      <c r="L47" s="22">
        <v>42</v>
      </c>
      <c r="M47" s="22">
        <v>136</v>
      </c>
      <c r="N47" s="22">
        <v>61</v>
      </c>
      <c r="O47" s="22">
        <f>120+58</f>
        <v>178</v>
      </c>
      <c r="P47" s="22">
        <v>15</v>
      </c>
    </row>
    <row r="48" spans="1:16" x14ac:dyDescent="0.3">
      <c r="A48" s="22">
        <v>47</v>
      </c>
      <c r="B48" s="22" t="s">
        <v>163</v>
      </c>
      <c r="C48" s="22" t="s">
        <v>18</v>
      </c>
      <c r="D48" s="22" t="s">
        <v>19</v>
      </c>
      <c r="E48" s="22" t="s">
        <v>19</v>
      </c>
      <c r="F48" s="22" t="s">
        <v>19</v>
      </c>
      <c r="G48" s="67">
        <v>0.99305555555555547</v>
      </c>
      <c r="H48" s="67">
        <v>8.8888888888888892E-2</v>
      </c>
      <c r="I48" s="67">
        <v>0.11944444444444445</v>
      </c>
      <c r="J48" s="67">
        <v>9.5833333333333326E-2</v>
      </c>
      <c r="K48" s="67">
        <v>9.7916666666666666E-2</v>
      </c>
      <c r="L48" s="22">
        <f>52-8</f>
        <v>44</v>
      </c>
      <c r="M48" s="22">
        <v>138</v>
      </c>
      <c r="N48" s="22">
        <v>124</v>
      </c>
      <c r="O48" s="22">
        <f>182</f>
        <v>182</v>
      </c>
      <c r="P48" s="22">
        <v>6</v>
      </c>
    </row>
    <row r="49" spans="1:16" x14ac:dyDescent="0.3">
      <c r="A49" s="22">
        <v>48</v>
      </c>
      <c r="B49" s="22" t="s">
        <v>164</v>
      </c>
      <c r="C49" s="22" t="s">
        <v>19</v>
      </c>
      <c r="D49" s="22" t="s">
        <v>18</v>
      </c>
      <c r="E49" s="6" t="s">
        <v>18</v>
      </c>
      <c r="F49" s="22" t="s">
        <v>18</v>
      </c>
      <c r="G49" s="67">
        <v>0.5625</v>
      </c>
      <c r="H49" s="67"/>
      <c r="I49" s="67"/>
      <c r="J49" s="67"/>
      <c r="K49" s="67"/>
      <c r="L49" s="22"/>
      <c r="M49" s="6"/>
      <c r="N49" s="22"/>
      <c r="O49" s="22"/>
      <c r="P49" s="22">
        <v>184</v>
      </c>
    </row>
    <row r="50" spans="1:16" x14ac:dyDescent="0.3">
      <c r="A50" s="22">
        <v>49</v>
      </c>
      <c r="B50" s="22" t="s">
        <v>164</v>
      </c>
      <c r="C50" s="22" t="s">
        <v>18</v>
      </c>
      <c r="D50" s="22" t="s">
        <v>19</v>
      </c>
      <c r="E50" s="22" t="s">
        <v>19</v>
      </c>
      <c r="F50" s="22" t="s">
        <v>18</v>
      </c>
      <c r="G50" s="67">
        <v>0.6875</v>
      </c>
      <c r="H50" s="67">
        <v>0.84652777777777777</v>
      </c>
      <c r="I50" s="67">
        <v>0.87430555555555556</v>
      </c>
      <c r="J50" s="67"/>
      <c r="K50" s="67"/>
      <c r="L50" s="22">
        <v>40</v>
      </c>
      <c r="M50" s="22">
        <v>229</v>
      </c>
      <c r="N50" s="22">
        <v>71</v>
      </c>
      <c r="O50" s="22">
        <f>240+29</f>
        <v>269</v>
      </c>
      <c r="P50" s="22">
        <v>53</v>
      </c>
    </row>
    <row r="51" spans="1:16" x14ac:dyDescent="0.3">
      <c r="A51" s="22">
        <v>50</v>
      </c>
      <c r="B51" s="22" t="s">
        <v>163</v>
      </c>
      <c r="C51" s="22" t="s">
        <v>18</v>
      </c>
      <c r="D51" s="22" t="s">
        <v>19</v>
      </c>
      <c r="E51" s="22" t="s">
        <v>19</v>
      </c>
      <c r="F51" s="22" t="s">
        <v>18</v>
      </c>
      <c r="G51" s="68">
        <v>0.9375</v>
      </c>
      <c r="H51" s="67">
        <v>0.52777777777777779</v>
      </c>
      <c r="I51" s="67">
        <v>5.6944444444444443E-2</v>
      </c>
      <c r="J51" s="22"/>
      <c r="K51" s="67"/>
      <c r="L51" s="22">
        <v>42</v>
      </c>
      <c r="M51" s="22">
        <v>130</v>
      </c>
      <c r="N51" s="22">
        <v>98</v>
      </c>
      <c r="O51" s="22">
        <f>82+90</f>
        <v>172</v>
      </c>
      <c r="P51" s="22">
        <v>25</v>
      </c>
    </row>
  </sheetData>
  <pageMargins left="0.7" right="0.7" top="0.75" bottom="0.75" header="0.3" footer="0.3"/>
  <ignoredErrors>
    <ignoredError sqref="P5:P7" numberStoredAsText="1"/>
  </ignoredErrors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56CA7-494F-4C89-BDDD-DAABC0150C5D}">
  <dimension ref="A1:AL59"/>
  <sheetViews>
    <sheetView topLeftCell="A38" zoomScale="90" zoomScaleNormal="90" workbookViewId="0">
      <selection activeCell="B50" sqref="B50:B59"/>
    </sheetView>
  </sheetViews>
  <sheetFormatPr defaultRowHeight="15.05" x14ac:dyDescent="0.3"/>
  <cols>
    <col min="1" max="1" width="10.33203125" customWidth="1"/>
    <col min="2" max="2" width="12.88671875" customWidth="1"/>
    <col min="3" max="3" width="10.33203125" customWidth="1"/>
    <col min="4" max="6" width="12.21875" customWidth="1"/>
    <col min="7" max="7" width="14.6640625" customWidth="1"/>
    <col min="8" max="8" width="14.109375" customWidth="1"/>
    <col min="9" max="9" width="13.5546875" customWidth="1"/>
    <col min="10" max="10" width="14.44140625" customWidth="1"/>
    <col min="11" max="11" width="14.5546875" customWidth="1"/>
    <col min="12" max="12" width="12.21875" customWidth="1"/>
    <col min="13" max="13" width="13.21875" customWidth="1"/>
    <col min="14" max="14" width="14.44140625" customWidth="1"/>
    <col min="15" max="18" width="12.21875" customWidth="1"/>
    <col min="19" max="19" width="13.109375" customWidth="1"/>
    <col min="20" max="20" width="11" customWidth="1"/>
    <col min="21" max="38" width="12.21875" customWidth="1"/>
  </cols>
  <sheetData>
    <row r="1" spans="1:38" s="55" customFormat="1" ht="61.4" customHeight="1" x14ac:dyDescent="0.3">
      <c r="A1" s="55" t="s">
        <v>0</v>
      </c>
      <c r="B1" s="55" t="s">
        <v>169</v>
      </c>
      <c r="C1" s="56" t="s">
        <v>193</v>
      </c>
      <c r="D1" s="56" t="s">
        <v>194</v>
      </c>
      <c r="E1" s="56" t="s">
        <v>195</v>
      </c>
      <c r="F1" s="56" t="s">
        <v>196</v>
      </c>
      <c r="G1" s="56" t="s">
        <v>197</v>
      </c>
      <c r="H1" s="56" t="s">
        <v>198</v>
      </c>
      <c r="I1" s="56" t="s">
        <v>199</v>
      </c>
      <c r="J1" s="56" t="s">
        <v>200</v>
      </c>
      <c r="K1" s="56" t="s">
        <v>202</v>
      </c>
      <c r="L1" s="56" t="s">
        <v>201</v>
      </c>
      <c r="M1" s="56" t="s">
        <v>203</v>
      </c>
      <c r="N1" s="56" t="s">
        <v>204</v>
      </c>
      <c r="O1" s="81" t="s">
        <v>205</v>
      </c>
      <c r="P1" s="81" t="s">
        <v>206</v>
      </c>
      <c r="Q1" s="81" t="s">
        <v>207</v>
      </c>
      <c r="R1" s="81" t="s">
        <v>208</v>
      </c>
      <c r="S1" s="81" t="s">
        <v>227</v>
      </c>
      <c r="T1" s="81" t="s">
        <v>228</v>
      </c>
      <c r="U1" s="81" t="s">
        <v>209</v>
      </c>
      <c r="V1" s="81" t="s">
        <v>210</v>
      </c>
      <c r="W1" s="81" t="s">
        <v>211</v>
      </c>
      <c r="X1" s="81" t="s">
        <v>212</v>
      </c>
      <c r="Y1" s="81" t="s">
        <v>213</v>
      </c>
      <c r="Z1" s="81" t="s">
        <v>214</v>
      </c>
      <c r="AA1" s="81" t="s">
        <v>215</v>
      </c>
      <c r="AB1" s="81" t="s">
        <v>216</v>
      </c>
      <c r="AC1" s="81" t="s">
        <v>217</v>
      </c>
      <c r="AD1" s="81" t="s">
        <v>218</v>
      </c>
      <c r="AE1" s="81" t="s">
        <v>219</v>
      </c>
      <c r="AF1" s="81" t="s">
        <v>220</v>
      </c>
      <c r="AG1" s="81" t="s">
        <v>221</v>
      </c>
      <c r="AH1" s="81" t="s">
        <v>222</v>
      </c>
      <c r="AI1" s="81" t="s">
        <v>223</v>
      </c>
      <c r="AJ1" s="81" t="s">
        <v>224</v>
      </c>
      <c r="AK1" s="81" t="s">
        <v>225</v>
      </c>
      <c r="AL1" s="81" t="s">
        <v>226</v>
      </c>
    </row>
    <row r="2" spans="1:38" x14ac:dyDescent="0.3">
      <c r="A2" s="21">
        <v>2</v>
      </c>
      <c r="B2" s="22" t="s">
        <v>163</v>
      </c>
      <c r="C2" s="1">
        <v>744</v>
      </c>
      <c r="D2" s="1">
        <v>650</v>
      </c>
      <c r="E2" s="1">
        <v>415</v>
      </c>
      <c r="F2" s="1">
        <v>526</v>
      </c>
      <c r="G2" s="1">
        <v>11053</v>
      </c>
      <c r="H2" s="1">
        <v>17481</v>
      </c>
      <c r="I2" s="1">
        <v>14838</v>
      </c>
      <c r="J2" s="1">
        <v>2841</v>
      </c>
      <c r="K2" s="1"/>
      <c r="L2" s="1"/>
      <c r="M2" s="1"/>
      <c r="N2" s="1"/>
      <c r="O2" s="17">
        <v>18040</v>
      </c>
      <c r="P2" s="17">
        <v>13029</v>
      </c>
      <c r="Q2" s="17">
        <v>8394</v>
      </c>
      <c r="R2" s="17">
        <v>30652</v>
      </c>
      <c r="S2" s="17">
        <v>100969</v>
      </c>
      <c r="T2" s="17">
        <v>123123</v>
      </c>
      <c r="U2" s="17">
        <v>132468</v>
      </c>
      <c r="V2" s="17">
        <v>136722</v>
      </c>
      <c r="W2" s="17"/>
      <c r="X2" s="17"/>
      <c r="Y2" s="17"/>
      <c r="Z2" s="17"/>
      <c r="AA2" s="17">
        <v>4540</v>
      </c>
      <c r="AB2" s="17">
        <v>6210</v>
      </c>
      <c r="AC2" s="17">
        <v>3441</v>
      </c>
      <c r="AD2" s="17">
        <v>2423</v>
      </c>
      <c r="AE2" s="17">
        <v>491</v>
      </c>
      <c r="AF2" s="17">
        <v>614</v>
      </c>
      <c r="AG2" s="17">
        <v>557</v>
      </c>
      <c r="AH2" s="17">
        <v>457</v>
      </c>
      <c r="AI2" s="17"/>
      <c r="AJ2" s="17"/>
      <c r="AK2" s="17"/>
      <c r="AL2" s="17"/>
    </row>
    <row r="3" spans="1:38" x14ac:dyDescent="0.3">
      <c r="A3" s="21">
        <v>3</v>
      </c>
      <c r="B3" s="22" t="s">
        <v>164</v>
      </c>
      <c r="C3" s="1">
        <v>446</v>
      </c>
      <c r="D3" s="1">
        <v>235</v>
      </c>
      <c r="E3" s="1">
        <v>237</v>
      </c>
      <c r="F3" s="1"/>
      <c r="G3" s="1">
        <v>14264</v>
      </c>
      <c r="H3" s="1">
        <v>8013</v>
      </c>
      <c r="I3" s="1">
        <v>6787</v>
      </c>
      <c r="J3" s="1"/>
      <c r="K3" s="1"/>
      <c r="L3" s="1"/>
      <c r="M3" s="1"/>
      <c r="N3" s="1"/>
      <c r="O3" s="17">
        <v>5429</v>
      </c>
      <c r="P3" s="17">
        <v>10695</v>
      </c>
      <c r="Q3" s="17">
        <v>12200</v>
      </c>
      <c r="R3" s="17"/>
      <c r="S3" s="17">
        <v>95882</v>
      </c>
      <c r="T3" s="17">
        <v>125647</v>
      </c>
      <c r="U3" s="17">
        <v>127376</v>
      </c>
      <c r="V3" s="17"/>
      <c r="W3" s="17"/>
      <c r="X3" s="17"/>
      <c r="Y3" s="17"/>
      <c r="Z3" s="17"/>
      <c r="AA3" s="17">
        <v>7821</v>
      </c>
      <c r="AB3" s="17">
        <v>6509</v>
      </c>
      <c r="AC3" s="17">
        <v>2937</v>
      </c>
      <c r="AD3" s="17"/>
      <c r="AE3" s="17">
        <v>415</v>
      </c>
      <c r="AF3" s="17">
        <v>587</v>
      </c>
      <c r="AG3" s="17">
        <v>394</v>
      </c>
      <c r="AH3" s="17"/>
      <c r="AI3" s="17"/>
      <c r="AJ3" s="17"/>
      <c r="AK3" s="17"/>
      <c r="AL3" s="17"/>
    </row>
    <row r="4" spans="1:38" x14ac:dyDescent="0.3">
      <c r="A4" s="21">
        <v>4</v>
      </c>
      <c r="B4" s="22" t="s">
        <v>164</v>
      </c>
      <c r="C4" s="1">
        <v>1865</v>
      </c>
      <c r="D4" s="1">
        <v>603</v>
      </c>
      <c r="E4" s="1">
        <v>358</v>
      </c>
      <c r="F4" s="1"/>
      <c r="G4" s="1">
        <v>40873</v>
      </c>
      <c r="H4" s="1">
        <v>49217</v>
      </c>
      <c r="I4" s="1">
        <v>41125</v>
      </c>
      <c r="J4" s="1"/>
      <c r="K4" s="1"/>
      <c r="L4" s="1"/>
      <c r="M4" s="1"/>
      <c r="N4" s="1"/>
      <c r="O4" s="17">
        <v>7149</v>
      </c>
      <c r="P4" s="17">
        <v>2051</v>
      </c>
      <c r="Q4" s="17">
        <v>1431</v>
      </c>
      <c r="R4" s="17"/>
      <c r="S4" s="17">
        <v>105794</v>
      </c>
      <c r="T4" s="17">
        <v>103103</v>
      </c>
      <c r="U4" s="17">
        <v>101171</v>
      </c>
      <c r="V4" s="17"/>
      <c r="W4" s="17"/>
      <c r="X4" s="17"/>
      <c r="Y4" s="17"/>
      <c r="Z4" s="17"/>
      <c r="AA4" s="17">
        <v>4294</v>
      </c>
      <c r="AB4" s="17">
        <v>7624</v>
      </c>
      <c r="AC4" s="17">
        <v>6990</v>
      </c>
      <c r="AD4" s="17"/>
      <c r="AE4" s="17">
        <v>364</v>
      </c>
      <c r="AF4" s="17">
        <v>413</v>
      </c>
      <c r="AG4" s="17">
        <v>396</v>
      </c>
      <c r="AH4" s="17"/>
      <c r="AI4" s="17"/>
      <c r="AJ4" s="17"/>
      <c r="AK4" s="17"/>
      <c r="AL4" s="17"/>
    </row>
    <row r="5" spans="1:38" x14ac:dyDescent="0.3">
      <c r="A5" s="21">
        <v>5</v>
      </c>
      <c r="B5" s="22" t="s">
        <v>163</v>
      </c>
      <c r="C5" s="1">
        <v>516</v>
      </c>
      <c r="D5" s="1">
        <v>498</v>
      </c>
      <c r="E5" s="1">
        <v>383</v>
      </c>
      <c r="F5" s="1">
        <v>672</v>
      </c>
      <c r="G5" s="1">
        <v>26549</v>
      </c>
      <c r="H5" s="1">
        <v>21949</v>
      </c>
      <c r="I5" s="1">
        <v>9113</v>
      </c>
      <c r="J5" s="1">
        <v>1296</v>
      </c>
      <c r="K5" s="1"/>
      <c r="L5" s="1"/>
      <c r="M5" s="1"/>
      <c r="N5" s="1"/>
      <c r="O5" s="17">
        <v>4289</v>
      </c>
      <c r="P5" s="17">
        <v>6037</v>
      </c>
      <c r="Q5" s="17">
        <v>5799</v>
      </c>
      <c r="R5" s="17">
        <v>4353</v>
      </c>
      <c r="S5" s="17">
        <v>107211</v>
      </c>
      <c r="T5" s="17">
        <v>109754</v>
      </c>
      <c r="U5" s="17">
        <v>119943</v>
      </c>
      <c r="V5" s="17">
        <v>161615</v>
      </c>
      <c r="W5" s="17"/>
      <c r="X5" s="17"/>
      <c r="Y5" s="17"/>
      <c r="Z5" s="17"/>
      <c r="AA5" s="17">
        <v>7927</v>
      </c>
      <c r="AB5" s="17">
        <v>9353</v>
      </c>
      <c r="AC5" s="17">
        <v>6937</v>
      </c>
      <c r="AD5" s="17">
        <v>4078</v>
      </c>
      <c r="AE5" s="17">
        <v>614</v>
      </c>
      <c r="AF5" s="17">
        <v>658</v>
      </c>
      <c r="AG5" s="17">
        <v>615</v>
      </c>
      <c r="AH5" s="17">
        <v>588</v>
      </c>
      <c r="AI5" s="17"/>
      <c r="AJ5" s="17"/>
      <c r="AK5" s="17"/>
      <c r="AL5" s="17"/>
    </row>
    <row r="6" spans="1:38" x14ac:dyDescent="0.3">
      <c r="A6" s="21">
        <v>6</v>
      </c>
      <c r="B6" s="22" t="s">
        <v>164</v>
      </c>
      <c r="C6" s="1">
        <v>485</v>
      </c>
      <c r="D6" s="1">
        <v>333</v>
      </c>
      <c r="E6" s="1">
        <v>216</v>
      </c>
      <c r="F6" s="1">
        <v>321</v>
      </c>
      <c r="G6" s="1">
        <v>90839</v>
      </c>
      <c r="H6" s="1">
        <v>65547</v>
      </c>
      <c r="I6" s="1">
        <v>58947</v>
      </c>
      <c r="J6" s="1">
        <v>575</v>
      </c>
      <c r="K6" s="1"/>
      <c r="L6" s="1"/>
      <c r="M6" s="1"/>
      <c r="N6" s="1"/>
      <c r="O6" s="17">
        <v>11961</v>
      </c>
      <c r="P6" s="17">
        <v>9232</v>
      </c>
      <c r="Q6" s="17">
        <v>11301</v>
      </c>
      <c r="R6" s="17">
        <v>13808</v>
      </c>
      <c r="S6" s="17">
        <v>116979</v>
      </c>
      <c r="T6" s="17">
        <v>133103</v>
      </c>
      <c r="U6" s="17">
        <v>125063</v>
      </c>
      <c r="V6" s="17">
        <v>133624</v>
      </c>
      <c r="W6" s="17"/>
      <c r="X6" s="17"/>
      <c r="Y6" s="17"/>
      <c r="Z6" s="17"/>
      <c r="AA6" s="17">
        <v>4756</v>
      </c>
      <c r="AB6" s="17">
        <v>5942</v>
      </c>
      <c r="AC6" s="17">
        <v>5472</v>
      </c>
      <c r="AD6" s="17">
        <v>3923</v>
      </c>
      <c r="AE6" s="17">
        <v>536</v>
      </c>
      <c r="AF6" s="17">
        <v>540</v>
      </c>
      <c r="AG6" s="17">
        <v>502</v>
      </c>
      <c r="AH6" s="17">
        <v>598</v>
      </c>
      <c r="AI6" s="17"/>
      <c r="AJ6" s="17"/>
      <c r="AK6" s="17"/>
      <c r="AL6" s="17"/>
    </row>
    <row r="7" spans="1:38" x14ac:dyDescent="0.3">
      <c r="A7" s="21">
        <v>7</v>
      </c>
      <c r="B7" s="22" t="s">
        <v>164</v>
      </c>
      <c r="C7" s="1">
        <v>415</v>
      </c>
      <c r="D7" s="1">
        <v>373</v>
      </c>
      <c r="E7" s="1">
        <v>357</v>
      </c>
      <c r="F7" s="1">
        <v>608</v>
      </c>
      <c r="G7" s="1">
        <v>58181</v>
      </c>
      <c r="H7" s="1">
        <v>50706</v>
      </c>
      <c r="I7" s="1">
        <v>35002</v>
      </c>
      <c r="J7" s="1">
        <v>5179</v>
      </c>
      <c r="K7" s="1"/>
      <c r="L7" s="1"/>
      <c r="M7" s="1"/>
      <c r="N7" s="1"/>
      <c r="O7" s="17">
        <v>14784</v>
      </c>
      <c r="P7" s="17">
        <v>8647</v>
      </c>
      <c r="Q7" s="17">
        <v>8757</v>
      </c>
      <c r="R7" s="17">
        <v>16200</v>
      </c>
      <c r="S7" s="17">
        <v>92639</v>
      </c>
      <c r="T7" s="17">
        <v>94499</v>
      </c>
      <c r="U7" s="17">
        <v>93496</v>
      </c>
      <c r="V7" s="17">
        <v>144014</v>
      </c>
      <c r="W7" s="17"/>
      <c r="X7" s="17"/>
      <c r="Y7" s="17"/>
      <c r="Z7" s="17"/>
      <c r="AA7" s="17">
        <v>5157</v>
      </c>
      <c r="AB7" s="17">
        <v>7922</v>
      </c>
      <c r="AC7" s="17">
        <v>7943</v>
      </c>
      <c r="AD7" s="17">
        <v>3639</v>
      </c>
      <c r="AE7" s="17">
        <v>450</v>
      </c>
      <c r="AF7" s="17">
        <v>412</v>
      </c>
      <c r="AG7" s="17">
        <v>371</v>
      </c>
      <c r="AH7" s="17">
        <v>353</v>
      </c>
      <c r="AI7" s="17"/>
      <c r="AJ7" s="17"/>
      <c r="AK7" s="17"/>
      <c r="AL7" s="17"/>
    </row>
    <row r="8" spans="1:38" x14ac:dyDescent="0.3">
      <c r="A8" s="21">
        <v>8</v>
      </c>
      <c r="B8" s="22" t="s">
        <v>163</v>
      </c>
      <c r="C8" s="1">
        <v>617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7">
        <v>30045</v>
      </c>
      <c r="P8" s="17"/>
      <c r="Q8" s="17"/>
      <c r="R8" s="17"/>
      <c r="S8" s="17">
        <v>73279</v>
      </c>
      <c r="T8" s="17"/>
      <c r="U8" s="17"/>
      <c r="V8" s="17"/>
      <c r="W8" s="17"/>
      <c r="X8" s="17"/>
      <c r="Y8" s="17"/>
      <c r="Z8" s="17"/>
      <c r="AA8" s="17">
        <v>8307</v>
      </c>
      <c r="AB8" s="17"/>
      <c r="AC8" s="17"/>
      <c r="AD8" s="17"/>
      <c r="AE8" s="17">
        <v>5319</v>
      </c>
      <c r="AF8" s="17"/>
      <c r="AG8" s="17"/>
      <c r="AH8" s="17"/>
      <c r="AI8" s="17"/>
      <c r="AJ8" s="17"/>
      <c r="AK8" s="17"/>
      <c r="AL8" s="17"/>
    </row>
    <row r="9" spans="1:38" x14ac:dyDescent="0.3">
      <c r="A9" s="21">
        <v>9</v>
      </c>
      <c r="B9" s="22" t="s">
        <v>164</v>
      </c>
      <c r="C9" s="1">
        <v>229</v>
      </c>
      <c r="D9" s="1">
        <v>274</v>
      </c>
      <c r="E9" s="1">
        <v>159</v>
      </c>
      <c r="F9" s="1"/>
      <c r="G9" s="1">
        <v>44716</v>
      </c>
      <c r="H9" s="1">
        <v>45601</v>
      </c>
      <c r="I9" s="1">
        <v>22596</v>
      </c>
      <c r="J9" s="1"/>
      <c r="K9" s="1"/>
      <c r="L9" s="1"/>
      <c r="M9" s="1"/>
      <c r="N9" s="1"/>
      <c r="O9" s="17">
        <v>1492</v>
      </c>
      <c r="P9" s="17">
        <v>1108</v>
      </c>
      <c r="Q9" s="17">
        <v>2047</v>
      </c>
      <c r="R9" s="17"/>
      <c r="S9" s="17">
        <v>51024</v>
      </c>
      <c r="T9" s="17">
        <v>49309</v>
      </c>
      <c r="U9" s="17">
        <v>59026</v>
      </c>
      <c r="V9" s="17"/>
      <c r="W9" s="17"/>
      <c r="X9" s="17"/>
      <c r="Y9" s="17"/>
      <c r="Z9" s="17"/>
      <c r="AA9" s="17">
        <v>5177</v>
      </c>
      <c r="AB9" s="17">
        <v>5176</v>
      </c>
      <c r="AC9" s="17">
        <v>5523</v>
      </c>
      <c r="AD9" s="17"/>
      <c r="AE9" s="17">
        <v>388</v>
      </c>
      <c r="AF9" s="17">
        <v>422</v>
      </c>
      <c r="AG9" s="17">
        <v>368</v>
      </c>
      <c r="AH9" s="17"/>
      <c r="AI9" s="17"/>
      <c r="AJ9" s="17"/>
      <c r="AK9" s="17"/>
      <c r="AL9" s="17"/>
    </row>
    <row r="10" spans="1:38" x14ac:dyDescent="0.3">
      <c r="A10" s="21">
        <v>10</v>
      </c>
      <c r="B10" s="24" t="s">
        <v>164</v>
      </c>
      <c r="C10" s="1">
        <v>427</v>
      </c>
      <c r="D10" s="1">
        <v>451</v>
      </c>
      <c r="E10" s="1">
        <v>304</v>
      </c>
      <c r="F10" s="1">
        <v>880</v>
      </c>
      <c r="G10" s="1">
        <v>38119</v>
      </c>
      <c r="H10" s="1">
        <v>44996</v>
      </c>
      <c r="I10" s="1">
        <v>28053</v>
      </c>
      <c r="J10" s="1">
        <v>11898</v>
      </c>
      <c r="K10" s="1"/>
      <c r="L10" s="1"/>
      <c r="M10" s="1"/>
      <c r="N10" s="1"/>
      <c r="O10" s="17">
        <v>9380</v>
      </c>
      <c r="P10" s="17">
        <v>7685</v>
      </c>
      <c r="Q10" s="17">
        <v>9102</v>
      </c>
      <c r="R10" s="17">
        <v>9254</v>
      </c>
      <c r="S10" s="17">
        <v>92241</v>
      </c>
      <c r="T10" s="17">
        <v>82841</v>
      </c>
      <c r="U10" s="17">
        <v>85452</v>
      </c>
      <c r="V10" s="17">
        <v>92441</v>
      </c>
      <c r="W10" s="17"/>
      <c r="X10" s="17"/>
      <c r="Y10" s="17"/>
      <c r="Z10" s="17"/>
      <c r="AA10" s="17">
        <v>8310</v>
      </c>
      <c r="AB10" s="17">
        <v>6579</v>
      </c>
      <c r="AC10" s="17">
        <v>4961</v>
      </c>
      <c r="AD10" s="17">
        <v>6562</v>
      </c>
      <c r="AE10" s="17">
        <v>444</v>
      </c>
      <c r="AF10" s="17">
        <v>465</v>
      </c>
      <c r="AG10" s="17">
        <v>428</v>
      </c>
      <c r="AH10" s="17">
        <v>362</v>
      </c>
      <c r="AI10" s="17"/>
      <c r="AJ10" s="17"/>
      <c r="AK10" s="17"/>
      <c r="AL10" s="17"/>
    </row>
    <row r="11" spans="1:38" x14ac:dyDescent="0.3">
      <c r="A11" s="21">
        <v>11</v>
      </c>
      <c r="B11" s="24" t="s">
        <v>163</v>
      </c>
      <c r="C11" s="1">
        <v>271</v>
      </c>
      <c r="D11" s="1">
        <v>293</v>
      </c>
      <c r="E11" s="1">
        <v>261</v>
      </c>
      <c r="F11" s="1">
        <v>427</v>
      </c>
      <c r="G11" s="1">
        <v>45948</v>
      </c>
      <c r="H11" s="1">
        <v>32311</v>
      </c>
      <c r="I11" s="1">
        <v>31271</v>
      </c>
      <c r="J11" s="1">
        <v>12326</v>
      </c>
      <c r="K11" s="1"/>
      <c r="L11" s="1"/>
      <c r="M11" s="1"/>
      <c r="N11" s="1"/>
      <c r="O11" s="17">
        <v>1518</v>
      </c>
      <c r="P11" s="17">
        <v>7666</v>
      </c>
      <c r="Q11" s="17">
        <v>7188</v>
      </c>
      <c r="R11" s="17">
        <v>6947</v>
      </c>
      <c r="S11" s="17">
        <v>104903</v>
      </c>
      <c r="T11" s="17">
        <v>103118</v>
      </c>
      <c r="U11" s="17">
        <v>98903</v>
      </c>
      <c r="V11" s="17">
        <v>96964</v>
      </c>
      <c r="W11" s="17"/>
      <c r="X11" s="17"/>
      <c r="Y11" s="17"/>
      <c r="Z11" s="17"/>
      <c r="AA11" s="17">
        <v>7084</v>
      </c>
      <c r="AB11" s="17">
        <v>6858</v>
      </c>
      <c r="AC11" s="17">
        <v>5067</v>
      </c>
      <c r="AD11" s="17">
        <v>2386</v>
      </c>
      <c r="AE11" s="17">
        <v>600</v>
      </c>
      <c r="AF11" s="17">
        <v>418</v>
      </c>
      <c r="AG11" s="17">
        <v>420</v>
      </c>
      <c r="AH11" s="17">
        <v>358</v>
      </c>
      <c r="AI11" s="17"/>
      <c r="AJ11" s="17"/>
      <c r="AK11" s="17"/>
      <c r="AL11" s="17"/>
    </row>
    <row r="12" spans="1:38" x14ac:dyDescent="0.3">
      <c r="A12" s="21">
        <v>12</v>
      </c>
      <c r="B12" s="24" t="s">
        <v>163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7"/>
      <c r="P12" s="17"/>
      <c r="Q12" s="17"/>
      <c r="R12" s="17"/>
      <c r="S12" s="17"/>
      <c r="T12" s="17"/>
      <c r="U12" s="17"/>
      <c r="V12" s="1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</row>
    <row r="13" spans="1:38" x14ac:dyDescent="0.3">
      <c r="A13" s="21">
        <v>13</v>
      </c>
      <c r="B13" s="24" t="s">
        <v>164</v>
      </c>
      <c r="C13" s="1">
        <v>350</v>
      </c>
      <c r="D13" s="1">
        <v>326</v>
      </c>
      <c r="E13" s="1">
        <v>266</v>
      </c>
      <c r="F13" s="1">
        <v>435</v>
      </c>
      <c r="G13" s="1">
        <v>78425</v>
      </c>
      <c r="H13" s="1">
        <v>39401</v>
      </c>
      <c r="I13" s="1">
        <v>4827</v>
      </c>
      <c r="J13" s="1">
        <v>2068</v>
      </c>
      <c r="K13" s="1"/>
      <c r="L13" s="1"/>
      <c r="M13" s="1"/>
      <c r="N13" s="1"/>
      <c r="O13" s="17">
        <v>7753</v>
      </c>
      <c r="P13" s="17">
        <v>8791</v>
      </c>
      <c r="Q13" s="17">
        <v>11646</v>
      </c>
      <c r="R13" s="17">
        <v>9998</v>
      </c>
      <c r="S13" s="17">
        <v>90888</v>
      </c>
      <c r="T13" s="17">
        <v>92802</v>
      </c>
      <c r="U13" s="17">
        <v>107241</v>
      </c>
      <c r="V13" s="17">
        <v>80402</v>
      </c>
      <c r="W13" s="17">
        <v>28512</v>
      </c>
      <c r="X13" s="17">
        <v>17231</v>
      </c>
      <c r="Y13" s="17">
        <v>29649</v>
      </c>
      <c r="Z13" s="17">
        <v>25395</v>
      </c>
      <c r="AA13" s="17">
        <v>6959</v>
      </c>
      <c r="AB13" s="17">
        <v>6285</v>
      </c>
      <c r="AC13" s="17">
        <v>3839</v>
      </c>
      <c r="AD13" s="17">
        <v>5181</v>
      </c>
      <c r="AE13" s="17">
        <v>481</v>
      </c>
      <c r="AF13" s="17">
        <v>448</v>
      </c>
      <c r="AG13" s="17">
        <v>362</v>
      </c>
      <c r="AH13" s="17">
        <v>412</v>
      </c>
      <c r="AI13" s="17">
        <v>683</v>
      </c>
      <c r="AJ13" s="17">
        <v>642</v>
      </c>
      <c r="AK13" s="17">
        <v>519</v>
      </c>
      <c r="AL13" s="17">
        <v>560</v>
      </c>
    </row>
    <row r="14" spans="1:38" x14ac:dyDescent="0.3">
      <c r="A14" s="21">
        <v>14</v>
      </c>
      <c r="B14" s="22" t="s">
        <v>164</v>
      </c>
      <c r="C14" s="1">
        <v>324</v>
      </c>
      <c r="D14" s="1">
        <v>343</v>
      </c>
      <c r="E14" s="1">
        <v>411</v>
      </c>
      <c r="F14" s="1">
        <v>509</v>
      </c>
      <c r="G14" s="1">
        <v>51566</v>
      </c>
      <c r="H14" s="1">
        <v>33976</v>
      </c>
      <c r="I14" s="1">
        <v>39475</v>
      </c>
      <c r="J14" s="1">
        <v>58700</v>
      </c>
      <c r="K14" s="1"/>
      <c r="L14" s="1"/>
      <c r="M14" s="1"/>
      <c r="N14" s="1"/>
      <c r="O14" s="17">
        <v>6985</v>
      </c>
      <c r="P14" s="17">
        <v>2948</v>
      </c>
      <c r="Q14" s="17">
        <v>3877</v>
      </c>
      <c r="R14" s="17">
        <v>7296</v>
      </c>
      <c r="S14" s="17">
        <v>78647</v>
      </c>
      <c r="T14" s="17">
        <v>56448</v>
      </c>
      <c r="U14" s="17">
        <v>71418</v>
      </c>
      <c r="V14" s="17">
        <v>85225</v>
      </c>
      <c r="W14" s="17">
        <v>30391</v>
      </c>
      <c r="X14" s="17">
        <v>1611</v>
      </c>
      <c r="Y14" s="17">
        <v>23287</v>
      </c>
      <c r="Z14" s="17">
        <v>34972</v>
      </c>
      <c r="AA14" s="17">
        <v>7204</v>
      </c>
      <c r="AB14" s="17">
        <v>9902</v>
      </c>
      <c r="AC14" s="17">
        <v>7537</v>
      </c>
      <c r="AD14" s="17">
        <v>4798</v>
      </c>
      <c r="AE14" s="17">
        <v>424</v>
      </c>
      <c r="AF14" s="17">
        <v>416</v>
      </c>
      <c r="AG14" s="17">
        <v>399</v>
      </c>
      <c r="AH14" s="17">
        <v>309</v>
      </c>
      <c r="AI14" s="17">
        <v>547</v>
      </c>
      <c r="AJ14" s="17">
        <v>614</v>
      </c>
      <c r="AK14" s="17">
        <v>443</v>
      </c>
      <c r="AL14" s="17">
        <v>345</v>
      </c>
    </row>
    <row r="15" spans="1:38" x14ac:dyDescent="0.3">
      <c r="A15" s="21">
        <v>15</v>
      </c>
      <c r="B15" s="22" t="s">
        <v>163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7"/>
      <c r="T15" s="17"/>
      <c r="U15" s="17"/>
      <c r="V15" s="17"/>
      <c r="W15" s="17"/>
      <c r="X15" s="17"/>
      <c r="Y15" s="17"/>
      <c r="Z15" s="17"/>
      <c r="AA15" s="1"/>
      <c r="AB15" s="1"/>
      <c r="AC15" s="1"/>
      <c r="AD15" s="1"/>
      <c r="AE15" s="17"/>
      <c r="AF15" s="17"/>
      <c r="AG15" s="17"/>
      <c r="AH15" s="17"/>
      <c r="AI15" s="17"/>
      <c r="AJ15" s="17"/>
      <c r="AK15" s="17"/>
      <c r="AL15" s="17"/>
    </row>
    <row r="16" spans="1:38" x14ac:dyDescent="0.3">
      <c r="A16" s="21">
        <v>16</v>
      </c>
      <c r="B16" s="22" t="s">
        <v>163</v>
      </c>
      <c r="C16" s="1">
        <v>129</v>
      </c>
      <c r="D16" s="1"/>
      <c r="E16" s="1">
        <v>150</v>
      </c>
      <c r="F16" s="1">
        <v>279</v>
      </c>
      <c r="G16" s="1">
        <v>26493</v>
      </c>
      <c r="H16" s="1"/>
      <c r="I16" s="1">
        <v>8080</v>
      </c>
      <c r="J16" s="1">
        <v>4755</v>
      </c>
      <c r="K16" s="1">
        <v>163</v>
      </c>
      <c r="L16" s="1"/>
      <c r="M16" s="1">
        <v>199</v>
      </c>
      <c r="N16" s="1">
        <v>245</v>
      </c>
      <c r="O16" s="17">
        <v>3097</v>
      </c>
      <c r="P16" s="17"/>
      <c r="Q16" s="17">
        <v>6001</v>
      </c>
      <c r="R16" s="17">
        <v>1006</v>
      </c>
      <c r="S16" s="17">
        <v>80352</v>
      </c>
      <c r="T16" s="1"/>
      <c r="U16" s="17">
        <v>92666</v>
      </c>
      <c r="V16" s="17">
        <v>86469</v>
      </c>
      <c r="W16" s="17">
        <v>31118</v>
      </c>
      <c r="X16" s="17"/>
      <c r="Y16" s="17">
        <v>27931</v>
      </c>
      <c r="Z16" s="17">
        <v>20749</v>
      </c>
      <c r="AA16" s="17">
        <v>6715</v>
      </c>
      <c r="AB16" s="17"/>
      <c r="AC16" s="17">
        <v>5154</v>
      </c>
      <c r="AD16" s="17">
        <v>5128</v>
      </c>
      <c r="AE16" s="17">
        <v>219</v>
      </c>
      <c r="AF16" s="1"/>
      <c r="AG16" s="17">
        <v>209</v>
      </c>
      <c r="AH16" s="17">
        <v>178</v>
      </c>
      <c r="AI16" s="17">
        <v>294</v>
      </c>
      <c r="AJ16" s="17"/>
      <c r="AK16" s="17">
        <v>270</v>
      </c>
      <c r="AL16" s="17">
        <v>283</v>
      </c>
    </row>
    <row r="17" spans="1:38" x14ac:dyDescent="0.3">
      <c r="A17" s="21">
        <v>17</v>
      </c>
      <c r="B17" s="22" t="s">
        <v>164</v>
      </c>
      <c r="C17" s="1">
        <v>215</v>
      </c>
      <c r="D17" s="1">
        <v>142</v>
      </c>
      <c r="E17" s="1">
        <v>206</v>
      </c>
      <c r="F17" s="1">
        <v>337</v>
      </c>
      <c r="G17" s="1">
        <v>53757</v>
      </c>
      <c r="H17" s="1">
        <v>15809</v>
      </c>
      <c r="I17" s="1">
        <v>44553</v>
      </c>
      <c r="J17" s="1">
        <v>32723</v>
      </c>
      <c r="K17" s="1">
        <v>230</v>
      </c>
      <c r="L17" s="1">
        <v>163</v>
      </c>
      <c r="M17" s="1">
        <v>257</v>
      </c>
      <c r="N17" s="1">
        <v>323</v>
      </c>
      <c r="O17" s="17">
        <v>3961</v>
      </c>
      <c r="P17" s="17">
        <v>6929</v>
      </c>
      <c r="Q17" s="17">
        <v>3078</v>
      </c>
      <c r="R17" s="17">
        <v>4376</v>
      </c>
      <c r="S17" s="17">
        <v>57637</v>
      </c>
      <c r="T17" s="17">
        <v>53883</v>
      </c>
      <c r="U17" s="17">
        <v>49773</v>
      </c>
      <c r="V17" s="17">
        <v>45305</v>
      </c>
      <c r="W17" s="17">
        <v>31674</v>
      </c>
      <c r="X17" s="17">
        <v>26222</v>
      </c>
      <c r="Y17" s="17">
        <v>16033</v>
      </c>
      <c r="Z17" s="17">
        <v>19226</v>
      </c>
      <c r="AA17" s="17">
        <v>5786</v>
      </c>
      <c r="AB17" s="17">
        <v>910</v>
      </c>
      <c r="AC17" s="17">
        <v>4403</v>
      </c>
      <c r="AD17" s="17">
        <v>2582</v>
      </c>
      <c r="AE17" s="17">
        <v>348</v>
      </c>
      <c r="AF17" s="17">
        <v>288</v>
      </c>
      <c r="AG17" s="17">
        <v>278</v>
      </c>
      <c r="AH17" s="17">
        <v>248</v>
      </c>
      <c r="AI17" s="17">
        <v>250</v>
      </c>
      <c r="AJ17" s="17">
        <v>168</v>
      </c>
      <c r="AK17" s="17">
        <v>203</v>
      </c>
      <c r="AL17" s="17">
        <v>202</v>
      </c>
    </row>
    <row r="18" spans="1:38" x14ac:dyDescent="0.3">
      <c r="A18" s="21">
        <v>18</v>
      </c>
      <c r="B18" s="22" t="s">
        <v>163</v>
      </c>
      <c r="C18" s="1">
        <v>245</v>
      </c>
      <c r="D18" s="1">
        <v>289</v>
      </c>
      <c r="E18" s="1">
        <v>163</v>
      </c>
      <c r="F18" s="1">
        <v>352</v>
      </c>
      <c r="G18" s="1">
        <v>39938</v>
      </c>
      <c r="H18" s="1">
        <v>42059</v>
      </c>
      <c r="I18" s="1">
        <v>34165</v>
      </c>
      <c r="J18" s="1">
        <v>16197</v>
      </c>
      <c r="K18" s="1">
        <v>261</v>
      </c>
      <c r="L18" s="1">
        <v>292</v>
      </c>
      <c r="M18" s="1">
        <v>342</v>
      </c>
      <c r="N18" s="1">
        <v>370</v>
      </c>
      <c r="O18" s="17">
        <v>2902</v>
      </c>
      <c r="P18" s="17">
        <v>2003</v>
      </c>
      <c r="Q18" s="17">
        <v>2919</v>
      </c>
      <c r="R18" s="17">
        <v>6013</v>
      </c>
      <c r="S18" s="17">
        <v>120621</v>
      </c>
      <c r="T18" s="17">
        <v>103987</v>
      </c>
      <c r="U18" s="17">
        <v>133309</v>
      </c>
      <c r="V18" s="17">
        <v>116939</v>
      </c>
      <c r="W18" s="17">
        <v>41086</v>
      </c>
      <c r="X18" s="17">
        <v>36479</v>
      </c>
      <c r="Y18" s="17">
        <v>37894</v>
      </c>
      <c r="Z18" s="17">
        <v>41811</v>
      </c>
      <c r="AA18" s="17">
        <v>9967</v>
      </c>
      <c r="AB18" s="17">
        <v>9606</v>
      </c>
      <c r="AC18" s="17">
        <v>7829</v>
      </c>
      <c r="AD18" s="17">
        <v>3001</v>
      </c>
      <c r="AE18" s="17">
        <v>386</v>
      </c>
      <c r="AF18" s="17">
        <v>363</v>
      </c>
      <c r="AG18" s="17">
        <v>387</v>
      </c>
      <c r="AH18" s="17">
        <v>297</v>
      </c>
      <c r="AI18" s="17">
        <v>452</v>
      </c>
      <c r="AJ18" s="17">
        <v>448</v>
      </c>
      <c r="AK18" s="17">
        <v>372</v>
      </c>
      <c r="AL18" s="17">
        <v>324</v>
      </c>
    </row>
    <row r="19" spans="1:38" x14ac:dyDescent="0.3">
      <c r="A19" s="21">
        <v>19</v>
      </c>
      <c r="B19" s="22" t="s">
        <v>163</v>
      </c>
      <c r="C19" s="1">
        <v>122</v>
      </c>
      <c r="D19" s="1">
        <v>337</v>
      </c>
      <c r="E19" s="1">
        <v>311</v>
      </c>
      <c r="F19" s="1">
        <v>482</v>
      </c>
      <c r="G19" s="1">
        <v>14292</v>
      </c>
      <c r="H19" s="1">
        <v>13156</v>
      </c>
      <c r="I19" s="1">
        <v>8538</v>
      </c>
      <c r="J19" s="1">
        <v>5936</v>
      </c>
      <c r="K19" s="1">
        <v>354</v>
      </c>
      <c r="L19" s="1">
        <v>369</v>
      </c>
      <c r="M19" s="1">
        <v>336</v>
      </c>
      <c r="N19" s="1">
        <v>533</v>
      </c>
      <c r="O19" s="17">
        <v>4392</v>
      </c>
      <c r="P19" s="17">
        <v>14297</v>
      </c>
      <c r="Q19" s="17">
        <v>8300</v>
      </c>
      <c r="R19" s="17">
        <v>10917</v>
      </c>
      <c r="S19" s="17">
        <v>53537</v>
      </c>
      <c r="T19" s="17">
        <v>97957</v>
      </c>
      <c r="U19" s="17">
        <v>102925</v>
      </c>
      <c r="V19" s="17">
        <v>121540</v>
      </c>
      <c r="W19" s="17">
        <v>19550</v>
      </c>
      <c r="X19" s="17">
        <v>45648</v>
      </c>
      <c r="Y19" s="17">
        <v>37161</v>
      </c>
      <c r="Z19" s="17">
        <v>47492</v>
      </c>
      <c r="AA19" s="17">
        <v>6198</v>
      </c>
      <c r="AB19" s="17">
        <v>5666</v>
      </c>
      <c r="AC19" s="17">
        <v>5041</v>
      </c>
      <c r="AD19" s="17">
        <v>2179</v>
      </c>
      <c r="AE19" s="17">
        <v>377</v>
      </c>
      <c r="AF19" s="17">
        <v>250</v>
      </c>
      <c r="AG19" s="17">
        <v>254</v>
      </c>
      <c r="AH19" s="17">
        <v>276</v>
      </c>
      <c r="AI19" s="17">
        <v>335</v>
      </c>
      <c r="AJ19" s="17">
        <v>303</v>
      </c>
      <c r="AK19" s="17">
        <v>349</v>
      </c>
      <c r="AL19" s="17">
        <v>257</v>
      </c>
    </row>
    <row r="20" spans="1:38" x14ac:dyDescent="0.3">
      <c r="A20" s="21">
        <v>20</v>
      </c>
      <c r="B20" s="22" t="s">
        <v>164</v>
      </c>
      <c r="C20" s="1">
        <v>339</v>
      </c>
      <c r="D20" s="1">
        <v>409</v>
      </c>
      <c r="E20" s="1">
        <v>200</v>
      </c>
      <c r="F20" s="1">
        <v>318</v>
      </c>
      <c r="G20" s="1">
        <v>72257</v>
      </c>
      <c r="H20" s="1">
        <v>73495</v>
      </c>
      <c r="I20" s="1">
        <v>57420</v>
      </c>
      <c r="J20" s="1">
        <v>19084</v>
      </c>
      <c r="K20" s="1">
        <v>679</v>
      </c>
      <c r="L20" s="1">
        <v>412</v>
      </c>
      <c r="M20" s="1">
        <v>414</v>
      </c>
      <c r="N20" s="1">
        <v>407</v>
      </c>
      <c r="O20" s="17">
        <v>6615</v>
      </c>
      <c r="P20" s="17">
        <v>4486</v>
      </c>
      <c r="Q20" s="17">
        <v>4723</v>
      </c>
      <c r="R20" s="17">
        <v>10806</v>
      </c>
      <c r="S20" s="17">
        <v>89007</v>
      </c>
      <c r="T20" s="17">
        <v>99083</v>
      </c>
      <c r="U20" s="17">
        <v>84142</v>
      </c>
      <c r="V20" s="17">
        <v>102442</v>
      </c>
      <c r="W20" s="17">
        <v>41387</v>
      </c>
      <c r="X20" s="17">
        <v>38269</v>
      </c>
      <c r="Y20" s="17">
        <v>23976</v>
      </c>
      <c r="Z20" s="17">
        <v>29917</v>
      </c>
      <c r="AA20" s="17">
        <v>7569</v>
      </c>
      <c r="AB20" s="17">
        <v>6593</v>
      </c>
      <c r="AC20" s="17">
        <v>6016</v>
      </c>
      <c r="AD20" s="17">
        <v>3890</v>
      </c>
      <c r="AE20" s="17">
        <v>435</v>
      </c>
      <c r="AF20" s="17">
        <v>461</v>
      </c>
      <c r="AG20" s="17">
        <v>387</v>
      </c>
      <c r="AH20" s="17">
        <v>333</v>
      </c>
      <c r="AI20" s="17">
        <v>419</v>
      </c>
      <c r="AJ20" s="17">
        <v>433</v>
      </c>
      <c r="AK20" s="17">
        <v>429</v>
      </c>
      <c r="AL20" s="17">
        <v>372</v>
      </c>
    </row>
    <row r="21" spans="1:38" x14ac:dyDescent="0.3">
      <c r="A21" s="21">
        <v>21</v>
      </c>
      <c r="B21" s="22" t="s">
        <v>164</v>
      </c>
      <c r="C21" s="1">
        <v>287</v>
      </c>
      <c r="D21" s="1"/>
      <c r="E21" s="1"/>
      <c r="F21" s="1"/>
      <c r="G21" s="1"/>
      <c r="H21" s="1"/>
      <c r="I21" s="1"/>
      <c r="J21" s="1"/>
      <c r="K21" s="1">
        <v>283</v>
      </c>
      <c r="L21" s="1"/>
      <c r="M21" s="1"/>
      <c r="N21" s="1"/>
      <c r="O21" s="17">
        <v>2453</v>
      </c>
      <c r="P21" s="17"/>
      <c r="Q21" s="17"/>
      <c r="R21" s="17"/>
      <c r="S21" s="17">
        <v>99687</v>
      </c>
      <c r="T21" s="17"/>
      <c r="U21" s="17"/>
      <c r="V21" s="17"/>
      <c r="W21" s="17">
        <v>21860</v>
      </c>
      <c r="X21" s="17"/>
      <c r="Y21" s="17"/>
      <c r="Z21" s="17"/>
      <c r="AA21" s="17">
        <v>8470</v>
      </c>
      <c r="AB21" s="17"/>
      <c r="AC21" s="17"/>
      <c r="AD21" s="17"/>
      <c r="AE21" s="17">
        <v>284</v>
      </c>
      <c r="AF21" s="17"/>
      <c r="AG21" s="17"/>
      <c r="AH21" s="17"/>
      <c r="AI21" s="17">
        <v>903</v>
      </c>
      <c r="AJ21" s="17"/>
      <c r="AK21" s="17"/>
      <c r="AL21" s="17"/>
    </row>
    <row r="22" spans="1:38" x14ac:dyDescent="0.3">
      <c r="A22" s="21">
        <v>22</v>
      </c>
      <c r="B22" s="22" t="s">
        <v>163</v>
      </c>
      <c r="C22" s="1">
        <v>293</v>
      </c>
      <c r="D22" s="1"/>
      <c r="E22" s="1">
        <v>230</v>
      </c>
      <c r="F22" s="1">
        <v>267</v>
      </c>
      <c r="G22" s="1">
        <v>10307</v>
      </c>
      <c r="H22" s="1"/>
      <c r="I22" s="1">
        <v>7335</v>
      </c>
      <c r="J22" s="1">
        <v>2667</v>
      </c>
      <c r="K22" s="1">
        <v>351</v>
      </c>
      <c r="L22" s="1"/>
      <c r="M22" s="1">
        <v>495</v>
      </c>
      <c r="N22" s="1">
        <v>353</v>
      </c>
      <c r="O22" s="17">
        <v>2681</v>
      </c>
      <c r="P22" s="1"/>
      <c r="Q22" s="17">
        <v>6884</v>
      </c>
      <c r="R22" s="17">
        <v>5195</v>
      </c>
      <c r="S22" s="17">
        <v>70006</v>
      </c>
      <c r="T22" s="17"/>
      <c r="U22" s="17">
        <v>78101</v>
      </c>
      <c r="V22" s="17">
        <v>67299</v>
      </c>
      <c r="W22" s="17">
        <v>23684</v>
      </c>
      <c r="X22" s="17"/>
      <c r="Y22" s="17">
        <v>28532</v>
      </c>
      <c r="Z22" s="17">
        <v>16242</v>
      </c>
      <c r="AA22" s="17">
        <v>6651</v>
      </c>
      <c r="AB22" s="1"/>
      <c r="AC22" s="17">
        <v>4166</v>
      </c>
      <c r="AD22" s="17">
        <v>4151</v>
      </c>
      <c r="AE22" s="17">
        <v>306</v>
      </c>
      <c r="AF22" s="17"/>
      <c r="AG22" s="17">
        <v>306</v>
      </c>
      <c r="AH22" s="17">
        <v>304</v>
      </c>
      <c r="AI22" s="17">
        <v>448</v>
      </c>
      <c r="AJ22" s="17"/>
      <c r="AK22" s="17">
        <v>388</v>
      </c>
      <c r="AL22" s="17">
        <v>406</v>
      </c>
    </row>
    <row r="23" spans="1:38" x14ac:dyDescent="0.3">
      <c r="A23" s="21">
        <v>23</v>
      </c>
      <c r="B23" s="22" t="s">
        <v>164</v>
      </c>
      <c r="C23" s="1">
        <v>283</v>
      </c>
      <c r="D23" s="1">
        <v>328</v>
      </c>
      <c r="E23" s="1">
        <v>212</v>
      </c>
      <c r="F23" s="1">
        <v>264</v>
      </c>
      <c r="G23" s="1">
        <v>34871</v>
      </c>
      <c r="H23" s="1">
        <v>26667</v>
      </c>
      <c r="I23" s="1">
        <v>19246</v>
      </c>
      <c r="J23" s="1">
        <v>4680</v>
      </c>
      <c r="K23" s="1">
        <v>446</v>
      </c>
      <c r="L23" s="1"/>
      <c r="M23" s="1">
        <v>274</v>
      </c>
      <c r="N23" s="1">
        <v>219</v>
      </c>
      <c r="O23" s="17">
        <v>9162</v>
      </c>
      <c r="P23" s="17">
        <v>6530</v>
      </c>
      <c r="Q23" s="17">
        <v>8682</v>
      </c>
      <c r="R23" s="17">
        <v>10195</v>
      </c>
      <c r="S23" s="17">
        <v>57278</v>
      </c>
      <c r="T23" s="17">
        <v>62039</v>
      </c>
      <c r="U23" s="17">
        <v>70596</v>
      </c>
      <c r="V23" s="17">
        <v>74488</v>
      </c>
      <c r="W23" s="17">
        <v>21356</v>
      </c>
      <c r="X23" s="17">
        <v>20296</v>
      </c>
      <c r="Y23" s="17">
        <v>25927</v>
      </c>
      <c r="Z23" s="17">
        <v>30258</v>
      </c>
      <c r="AA23" s="17">
        <v>3192</v>
      </c>
      <c r="AB23" s="17">
        <v>3783</v>
      </c>
      <c r="AC23" s="17">
        <v>4028</v>
      </c>
      <c r="AD23" s="17">
        <v>1876</v>
      </c>
      <c r="AE23" s="17">
        <v>328</v>
      </c>
      <c r="AF23" s="17">
        <v>329</v>
      </c>
      <c r="AG23" s="17">
        <v>302</v>
      </c>
      <c r="AH23" s="17">
        <v>294</v>
      </c>
      <c r="AI23" s="17">
        <v>446</v>
      </c>
      <c r="AJ23" s="17">
        <v>312</v>
      </c>
      <c r="AK23" s="17">
        <v>299</v>
      </c>
      <c r="AL23" s="17">
        <v>248</v>
      </c>
    </row>
    <row r="24" spans="1:38" x14ac:dyDescent="0.3">
      <c r="A24" s="21">
        <v>24</v>
      </c>
      <c r="B24" s="22" t="s">
        <v>164</v>
      </c>
      <c r="C24" s="1">
        <v>215</v>
      </c>
      <c r="D24" s="1"/>
      <c r="E24" s="1">
        <v>173</v>
      </c>
      <c r="F24" s="1"/>
      <c r="G24" s="1">
        <v>7755</v>
      </c>
      <c r="H24" s="1"/>
      <c r="I24" s="1">
        <v>22310</v>
      </c>
      <c r="J24" s="1"/>
      <c r="K24" s="1">
        <v>222</v>
      </c>
      <c r="L24" s="1"/>
      <c r="M24" s="1">
        <v>199</v>
      </c>
      <c r="N24" s="1"/>
      <c r="O24" s="17">
        <v>2678</v>
      </c>
      <c r="P24" s="1"/>
      <c r="Q24" s="17">
        <v>489</v>
      </c>
      <c r="R24" s="17"/>
      <c r="S24" s="17">
        <v>62929</v>
      </c>
      <c r="T24" s="17"/>
      <c r="U24" s="17">
        <v>79863</v>
      </c>
      <c r="V24" s="17"/>
      <c r="W24" s="17">
        <v>19727</v>
      </c>
      <c r="X24" s="17"/>
      <c r="Y24" s="17">
        <v>10083</v>
      </c>
      <c r="Z24" s="17"/>
      <c r="AA24" s="17">
        <v>6765</v>
      </c>
      <c r="AB24" s="1"/>
      <c r="AC24" s="17">
        <v>4612</v>
      </c>
      <c r="AD24" s="17"/>
      <c r="AE24" s="17">
        <v>279</v>
      </c>
      <c r="AF24" s="17"/>
      <c r="AG24" s="17">
        <v>345</v>
      </c>
      <c r="AH24" s="17"/>
      <c r="AI24" s="17">
        <v>442</v>
      </c>
      <c r="AJ24" s="17"/>
      <c r="AK24" s="17">
        <v>574</v>
      </c>
      <c r="AL24" s="17"/>
    </row>
    <row r="25" spans="1:38" x14ac:dyDescent="0.3">
      <c r="A25" s="21">
        <v>25</v>
      </c>
      <c r="B25" s="22" t="s">
        <v>163</v>
      </c>
      <c r="C25" s="1">
        <v>638</v>
      </c>
      <c r="D25" s="1"/>
      <c r="E25" s="1">
        <v>386</v>
      </c>
      <c r="F25" s="1">
        <v>539</v>
      </c>
      <c r="G25" s="1">
        <v>43064</v>
      </c>
      <c r="H25" s="1"/>
      <c r="I25" s="1">
        <v>15087</v>
      </c>
      <c r="J25" s="1">
        <v>1461</v>
      </c>
      <c r="K25" s="1">
        <v>468</v>
      </c>
      <c r="L25" s="1"/>
      <c r="M25" s="1">
        <v>408</v>
      </c>
      <c r="N25" s="1">
        <v>551</v>
      </c>
      <c r="O25" s="17">
        <v>1254</v>
      </c>
      <c r="P25" s="17"/>
      <c r="Q25" s="17">
        <v>3716</v>
      </c>
      <c r="R25" s="17">
        <v>1956</v>
      </c>
      <c r="S25" s="17">
        <v>84650</v>
      </c>
      <c r="T25" s="17"/>
      <c r="U25" s="17">
        <v>91580</v>
      </c>
      <c r="V25" s="17">
        <v>81208</v>
      </c>
      <c r="W25" s="17">
        <v>27824</v>
      </c>
      <c r="X25" s="17"/>
      <c r="Y25" s="17">
        <v>23372</v>
      </c>
      <c r="Z25" s="17">
        <v>12722</v>
      </c>
      <c r="AA25" s="17">
        <v>3370</v>
      </c>
      <c r="AB25" s="17"/>
      <c r="AC25" s="17">
        <v>5340</v>
      </c>
      <c r="AD25" s="17">
        <v>5296</v>
      </c>
      <c r="AE25" s="17">
        <v>336</v>
      </c>
      <c r="AF25" s="17"/>
      <c r="AG25" s="17">
        <v>295</v>
      </c>
      <c r="AH25" s="17">
        <v>301</v>
      </c>
      <c r="AI25" s="17">
        <v>365</v>
      </c>
      <c r="AJ25" s="17"/>
      <c r="AK25" s="17">
        <v>444</v>
      </c>
      <c r="AL25" s="17">
        <v>1571</v>
      </c>
    </row>
    <row r="26" spans="1:38" x14ac:dyDescent="0.3">
      <c r="A26" s="21">
        <v>26</v>
      </c>
      <c r="B26" s="22" t="s">
        <v>163</v>
      </c>
      <c r="C26" s="1">
        <v>2403</v>
      </c>
      <c r="D26" s="1"/>
      <c r="E26" s="1">
        <v>146</v>
      </c>
      <c r="F26" s="1">
        <v>218</v>
      </c>
      <c r="G26" s="1">
        <v>14170</v>
      </c>
      <c r="H26" s="1"/>
      <c r="I26" s="1">
        <v>8967</v>
      </c>
      <c r="J26" s="1">
        <v>2388</v>
      </c>
      <c r="K26" s="1">
        <v>2683</v>
      </c>
      <c r="L26" s="1"/>
      <c r="M26" s="1">
        <v>183</v>
      </c>
      <c r="N26" s="1">
        <v>208</v>
      </c>
      <c r="O26" s="17">
        <v>2048</v>
      </c>
      <c r="P26" s="1"/>
      <c r="Q26" s="17">
        <v>1946</v>
      </c>
      <c r="R26" s="17">
        <v>4955</v>
      </c>
      <c r="S26" s="17">
        <v>73907</v>
      </c>
      <c r="T26" s="17"/>
      <c r="U26" s="17">
        <v>86025</v>
      </c>
      <c r="V26" s="17">
        <v>75289</v>
      </c>
      <c r="W26" s="17">
        <v>15543</v>
      </c>
      <c r="X26" s="17"/>
      <c r="Y26" s="17">
        <v>9899</v>
      </c>
      <c r="Z26" s="17">
        <v>15305</v>
      </c>
      <c r="AA26" s="17">
        <v>2177</v>
      </c>
      <c r="AB26" s="1"/>
      <c r="AC26" s="17">
        <v>4292</v>
      </c>
      <c r="AD26" s="17">
        <v>1796</v>
      </c>
      <c r="AE26" s="17">
        <v>594</v>
      </c>
      <c r="AF26" s="17"/>
      <c r="AG26" s="17">
        <v>396</v>
      </c>
      <c r="AH26" s="17">
        <v>312</v>
      </c>
      <c r="AI26" s="17">
        <v>369</v>
      </c>
      <c r="AJ26" s="17"/>
      <c r="AK26" s="17">
        <v>277</v>
      </c>
      <c r="AL26" s="17">
        <v>236</v>
      </c>
    </row>
    <row r="27" spans="1:38" x14ac:dyDescent="0.3">
      <c r="A27" s="21">
        <v>27</v>
      </c>
      <c r="B27" s="22" t="s">
        <v>164</v>
      </c>
      <c r="C27" s="1">
        <v>265</v>
      </c>
      <c r="D27" s="1">
        <v>239</v>
      </c>
      <c r="E27" s="1">
        <v>336</v>
      </c>
      <c r="F27" s="1">
        <v>299</v>
      </c>
      <c r="G27" s="1">
        <v>22574</v>
      </c>
      <c r="H27" s="1">
        <v>35196</v>
      </c>
      <c r="I27" s="1">
        <v>14822</v>
      </c>
      <c r="J27" s="1">
        <v>2751</v>
      </c>
      <c r="K27" s="1">
        <v>250</v>
      </c>
      <c r="L27" s="1">
        <v>212</v>
      </c>
      <c r="M27" s="1">
        <v>296</v>
      </c>
      <c r="N27" s="1">
        <v>410</v>
      </c>
      <c r="O27" s="17">
        <v>5492</v>
      </c>
      <c r="P27" s="17">
        <v>5389</v>
      </c>
      <c r="Q27" s="17">
        <v>3428</v>
      </c>
      <c r="R27" s="17">
        <v>13343</v>
      </c>
      <c r="S27" s="17">
        <v>89232</v>
      </c>
      <c r="T27" s="17">
        <v>78323</v>
      </c>
      <c r="U27" s="17">
        <v>108315</v>
      </c>
      <c r="V27" s="17">
        <v>98482</v>
      </c>
      <c r="W27" s="17">
        <v>34904</v>
      </c>
      <c r="X27" s="17">
        <v>25493</v>
      </c>
      <c r="Y27" s="17">
        <v>26702</v>
      </c>
      <c r="Z27" s="17">
        <v>44821</v>
      </c>
      <c r="AA27" s="17">
        <v>5492</v>
      </c>
      <c r="AB27" s="17">
        <v>4817</v>
      </c>
      <c r="AC27" s="17">
        <v>3902</v>
      </c>
      <c r="AD27" s="17">
        <v>4161</v>
      </c>
      <c r="AE27" s="17">
        <v>390</v>
      </c>
      <c r="AF27" s="17">
        <v>418</v>
      </c>
      <c r="AG27" s="17">
        <v>362</v>
      </c>
      <c r="AH27" s="17">
        <v>372</v>
      </c>
      <c r="AI27" s="17">
        <v>503</v>
      </c>
      <c r="AJ27" s="17">
        <v>469</v>
      </c>
      <c r="AK27" s="17">
        <v>272</v>
      </c>
      <c r="AL27" s="17">
        <v>349</v>
      </c>
    </row>
    <row r="28" spans="1:38" x14ac:dyDescent="0.3">
      <c r="A28" s="21">
        <v>28</v>
      </c>
      <c r="B28" s="22" t="s">
        <v>163</v>
      </c>
      <c r="C28" s="1">
        <v>491</v>
      </c>
      <c r="D28" s="1">
        <v>1046</v>
      </c>
      <c r="E28" s="1">
        <v>922</v>
      </c>
      <c r="F28" s="1">
        <v>473</v>
      </c>
      <c r="G28" s="1">
        <v>33847</v>
      </c>
      <c r="H28" s="1">
        <v>34180</v>
      </c>
      <c r="I28" s="1">
        <v>24136</v>
      </c>
      <c r="J28" s="1">
        <v>5099</v>
      </c>
      <c r="K28" s="1">
        <v>1327</v>
      </c>
      <c r="L28" s="1">
        <v>658</v>
      </c>
      <c r="M28" s="1">
        <v>1379</v>
      </c>
      <c r="N28" s="1">
        <v>272</v>
      </c>
      <c r="O28" s="17">
        <v>18807</v>
      </c>
      <c r="P28" s="17">
        <v>8623</v>
      </c>
      <c r="Q28" s="17">
        <v>6827</v>
      </c>
      <c r="R28" s="17">
        <v>9376</v>
      </c>
      <c r="S28" s="17">
        <v>72462</v>
      </c>
      <c r="T28" s="17"/>
      <c r="U28" s="17">
        <v>93540</v>
      </c>
      <c r="V28" s="17">
        <v>100140</v>
      </c>
      <c r="W28" s="17">
        <v>63777</v>
      </c>
      <c r="X28" s="17">
        <v>43755</v>
      </c>
      <c r="Y28" s="17">
        <v>44863</v>
      </c>
      <c r="Z28" s="17">
        <v>51051</v>
      </c>
      <c r="AA28" s="17">
        <v>2438</v>
      </c>
      <c r="AB28" s="17">
        <v>4144</v>
      </c>
      <c r="AC28" s="17">
        <v>4450</v>
      </c>
      <c r="AD28" s="17">
        <v>3569</v>
      </c>
      <c r="AE28" s="17">
        <v>300</v>
      </c>
      <c r="AF28" s="17"/>
      <c r="AG28" s="17">
        <v>283</v>
      </c>
      <c r="AH28" s="17">
        <v>270</v>
      </c>
      <c r="AI28" s="17">
        <v>286</v>
      </c>
      <c r="AJ28" s="17">
        <v>250</v>
      </c>
      <c r="AK28" s="17">
        <v>251</v>
      </c>
      <c r="AL28" s="17">
        <v>244</v>
      </c>
    </row>
    <row r="29" spans="1:38" x14ac:dyDescent="0.3">
      <c r="A29" s="21">
        <v>29</v>
      </c>
      <c r="B29" s="22" t="s">
        <v>164</v>
      </c>
      <c r="C29" s="1">
        <v>274</v>
      </c>
      <c r="D29" s="1">
        <v>851</v>
      </c>
      <c r="E29" s="1">
        <v>292</v>
      </c>
      <c r="F29" s="1">
        <v>893</v>
      </c>
      <c r="G29" s="1">
        <v>20940</v>
      </c>
      <c r="H29" s="1">
        <v>16389</v>
      </c>
      <c r="I29" s="1">
        <v>8935</v>
      </c>
      <c r="J29" s="1">
        <v>2720</v>
      </c>
      <c r="K29" s="1">
        <v>279</v>
      </c>
      <c r="L29" s="1">
        <v>531</v>
      </c>
      <c r="M29" s="1">
        <v>549</v>
      </c>
      <c r="N29" s="1">
        <v>575</v>
      </c>
      <c r="O29" s="17">
        <v>9077</v>
      </c>
      <c r="P29" s="17">
        <v>8347</v>
      </c>
      <c r="Q29" s="17">
        <v>9400</v>
      </c>
      <c r="R29" s="17">
        <v>6234</v>
      </c>
      <c r="S29" s="17">
        <v>108253</v>
      </c>
      <c r="T29" s="17">
        <v>116144</v>
      </c>
      <c r="U29" s="17">
        <v>106865</v>
      </c>
      <c r="V29" s="17">
        <v>80309</v>
      </c>
      <c r="W29" s="17">
        <v>48270</v>
      </c>
      <c r="X29" s="17">
        <v>39159</v>
      </c>
      <c r="Y29" s="17">
        <v>38229</v>
      </c>
      <c r="Z29" s="17">
        <v>28397</v>
      </c>
      <c r="AA29" s="17">
        <v>4760</v>
      </c>
      <c r="AB29" s="17">
        <v>4468</v>
      </c>
      <c r="AC29" s="17">
        <v>4100</v>
      </c>
      <c r="AD29" s="17">
        <v>4830</v>
      </c>
      <c r="AE29" s="17">
        <v>479</v>
      </c>
      <c r="AF29" s="17">
        <v>379</v>
      </c>
      <c r="AG29" s="17">
        <v>321</v>
      </c>
      <c r="AH29" s="17">
        <v>331</v>
      </c>
      <c r="AI29" s="17">
        <v>503</v>
      </c>
      <c r="AJ29" s="17">
        <v>361</v>
      </c>
      <c r="AK29" s="17">
        <v>300</v>
      </c>
      <c r="AL29" s="17">
        <v>380</v>
      </c>
    </row>
    <row r="30" spans="1:38" x14ac:dyDescent="0.3">
      <c r="A30" s="21">
        <v>30</v>
      </c>
      <c r="B30" s="22" t="s">
        <v>164</v>
      </c>
      <c r="C30" s="1">
        <v>305</v>
      </c>
      <c r="D30" s="1">
        <v>315</v>
      </c>
      <c r="E30" s="1">
        <v>309</v>
      </c>
      <c r="F30" s="1">
        <v>1570</v>
      </c>
      <c r="G30" s="1">
        <v>25090</v>
      </c>
      <c r="H30" s="1">
        <v>27415</v>
      </c>
      <c r="I30" s="1">
        <v>19027</v>
      </c>
      <c r="J30" s="1">
        <v>9001</v>
      </c>
      <c r="K30" s="1">
        <v>615</v>
      </c>
      <c r="L30" s="1">
        <v>345</v>
      </c>
      <c r="M30" s="1">
        <v>722</v>
      </c>
      <c r="N30" s="1">
        <v>1125</v>
      </c>
      <c r="O30" s="17">
        <v>5484</v>
      </c>
      <c r="P30" s="17">
        <v>1249</v>
      </c>
      <c r="Q30" s="17">
        <v>1427</v>
      </c>
      <c r="R30" s="17">
        <v>11000</v>
      </c>
      <c r="S30" s="17">
        <v>89892</v>
      </c>
      <c r="T30" s="17">
        <v>72218</v>
      </c>
      <c r="U30" s="17">
        <v>85497</v>
      </c>
      <c r="V30" s="17">
        <v>96905</v>
      </c>
      <c r="W30" s="17">
        <v>32449</v>
      </c>
      <c r="X30" s="17">
        <v>36782</v>
      </c>
      <c r="Y30" s="17">
        <v>42096</v>
      </c>
      <c r="Z30" s="17">
        <v>44915</v>
      </c>
      <c r="AA30" s="17">
        <v>6085</v>
      </c>
      <c r="AB30" s="17">
        <v>5631</v>
      </c>
      <c r="AC30" s="17">
        <v>5457</v>
      </c>
      <c r="AD30" s="17">
        <v>3347</v>
      </c>
      <c r="AE30" s="17">
        <v>439</v>
      </c>
      <c r="AF30" s="17">
        <v>399</v>
      </c>
      <c r="AG30" s="17">
        <v>408</v>
      </c>
      <c r="AH30" s="17">
        <v>422</v>
      </c>
      <c r="AI30" s="17">
        <v>422</v>
      </c>
      <c r="AJ30" s="17">
        <v>378</v>
      </c>
      <c r="AK30" s="17">
        <v>367</v>
      </c>
      <c r="AL30" s="17">
        <v>350</v>
      </c>
    </row>
    <row r="31" spans="1:38" x14ac:dyDescent="0.3">
      <c r="A31" s="21">
        <v>31</v>
      </c>
      <c r="B31" s="22" t="s">
        <v>163</v>
      </c>
      <c r="C31" s="1">
        <v>220</v>
      </c>
      <c r="D31" s="1"/>
      <c r="E31" s="1">
        <v>230</v>
      </c>
      <c r="F31" s="1">
        <v>173</v>
      </c>
      <c r="G31" s="1">
        <v>61935</v>
      </c>
      <c r="H31" s="1"/>
      <c r="I31" s="1">
        <v>51499</v>
      </c>
      <c r="J31" s="1">
        <v>3683</v>
      </c>
      <c r="K31" s="1">
        <v>458</v>
      </c>
      <c r="L31" s="1"/>
      <c r="M31" s="1">
        <v>496</v>
      </c>
      <c r="N31" s="1">
        <v>281</v>
      </c>
      <c r="O31" s="17">
        <v>7467</v>
      </c>
      <c r="P31" s="1"/>
      <c r="Q31" s="17">
        <v>22893</v>
      </c>
      <c r="R31" s="17">
        <v>10521</v>
      </c>
      <c r="S31" s="17">
        <v>85354</v>
      </c>
      <c r="T31" s="1"/>
      <c r="U31" s="17">
        <v>126243</v>
      </c>
      <c r="V31" s="17">
        <v>100836</v>
      </c>
      <c r="W31" s="17">
        <v>28839</v>
      </c>
      <c r="X31" s="1"/>
      <c r="Y31" s="17">
        <v>54988</v>
      </c>
      <c r="Z31" s="17">
        <v>37052</v>
      </c>
      <c r="AA31" s="17">
        <v>5176</v>
      </c>
      <c r="AB31" s="1"/>
      <c r="AC31" s="17">
        <v>4426</v>
      </c>
      <c r="AD31" s="17">
        <v>6035</v>
      </c>
      <c r="AE31" s="17">
        <v>309</v>
      </c>
      <c r="AF31" s="17"/>
      <c r="AG31" s="17">
        <v>440</v>
      </c>
      <c r="AH31" s="17">
        <v>368</v>
      </c>
      <c r="AI31" s="17">
        <v>333</v>
      </c>
      <c r="AJ31" s="17">
        <v>446</v>
      </c>
      <c r="AK31" s="17"/>
      <c r="AL31" s="17">
        <v>425</v>
      </c>
    </row>
    <row r="32" spans="1:38" x14ac:dyDescent="0.3">
      <c r="A32" s="21">
        <v>33</v>
      </c>
      <c r="B32" s="22" t="s">
        <v>164</v>
      </c>
      <c r="C32" s="1">
        <v>305</v>
      </c>
      <c r="D32" s="1">
        <v>236</v>
      </c>
      <c r="E32" s="1">
        <v>153</v>
      </c>
      <c r="F32" s="1">
        <v>216</v>
      </c>
      <c r="G32" s="1">
        <v>28812</v>
      </c>
      <c r="H32" s="1">
        <v>32436</v>
      </c>
      <c r="I32" s="1">
        <v>24391</v>
      </c>
      <c r="J32" s="1">
        <v>4607</v>
      </c>
      <c r="K32" s="1">
        <v>650</v>
      </c>
      <c r="L32" s="1">
        <v>239</v>
      </c>
      <c r="M32" s="1">
        <v>272</v>
      </c>
      <c r="N32" s="1">
        <v>296</v>
      </c>
      <c r="O32" s="17">
        <v>9276</v>
      </c>
      <c r="P32" s="17">
        <v>3350</v>
      </c>
      <c r="Q32" s="17">
        <v>6383</v>
      </c>
      <c r="R32" s="17">
        <v>13830</v>
      </c>
      <c r="S32" s="17">
        <v>90229</v>
      </c>
      <c r="T32" s="17">
        <v>86886</v>
      </c>
      <c r="U32" s="17">
        <v>79713</v>
      </c>
      <c r="V32" s="17">
        <v>108344</v>
      </c>
      <c r="W32" s="17">
        <v>59171</v>
      </c>
      <c r="X32" s="17">
        <v>23926</v>
      </c>
      <c r="Y32" s="17">
        <v>37473</v>
      </c>
      <c r="Z32" s="17">
        <v>75046</v>
      </c>
      <c r="AA32" s="17">
        <v>3412</v>
      </c>
      <c r="AB32" s="17">
        <v>5992</v>
      </c>
      <c r="AC32" s="17">
        <v>4886</v>
      </c>
      <c r="AD32" s="17">
        <v>3742</v>
      </c>
      <c r="AE32" s="17">
        <v>339</v>
      </c>
      <c r="AF32" s="17">
        <v>355</v>
      </c>
      <c r="AG32" s="17">
        <v>333</v>
      </c>
      <c r="AH32" s="17">
        <v>358</v>
      </c>
      <c r="AI32" s="17">
        <v>375</v>
      </c>
      <c r="AJ32" s="17">
        <v>477</v>
      </c>
      <c r="AK32" s="17">
        <v>318</v>
      </c>
      <c r="AL32" s="17">
        <v>327</v>
      </c>
    </row>
    <row r="33" spans="1:38" x14ac:dyDescent="0.3">
      <c r="A33" s="21">
        <v>34</v>
      </c>
      <c r="B33" s="22" t="s">
        <v>163</v>
      </c>
      <c r="C33" s="1">
        <v>2619</v>
      </c>
      <c r="D33" s="1">
        <v>1087</v>
      </c>
      <c r="E33" s="1">
        <v>1224</v>
      </c>
      <c r="F33" s="1">
        <v>745</v>
      </c>
      <c r="G33" s="1">
        <v>49979</v>
      </c>
      <c r="H33" s="1">
        <v>44763</v>
      </c>
      <c r="I33" s="1">
        <v>46881</v>
      </c>
      <c r="J33" s="1">
        <v>11331</v>
      </c>
      <c r="K33" s="1">
        <v>1086</v>
      </c>
      <c r="L33" s="1">
        <v>758</v>
      </c>
      <c r="M33" s="1">
        <v>1258</v>
      </c>
      <c r="N33" s="1">
        <v>706</v>
      </c>
      <c r="O33" s="17">
        <v>17945</v>
      </c>
      <c r="P33" s="17">
        <v>9671</v>
      </c>
      <c r="Q33" s="17">
        <v>4206</v>
      </c>
      <c r="R33" s="17">
        <v>6523</v>
      </c>
      <c r="S33" s="17">
        <v>59049</v>
      </c>
      <c r="T33" s="17">
        <v>61666</v>
      </c>
      <c r="U33" s="17">
        <v>73999</v>
      </c>
      <c r="V33" s="17">
        <v>81293</v>
      </c>
      <c r="W33" s="17">
        <v>64627</v>
      </c>
      <c r="X33" s="17">
        <v>62354</v>
      </c>
      <c r="Y33" s="17">
        <v>56299</v>
      </c>
      <c r="Z33" s="17">
        <v>59889</v>
      </c>
      <c r="AA33" s="17">
        <v>3286</v>
      </c>
      <c r="AB33" s="17">
        <v>5274</v>
      </c>
      <c r="AC33" s="17">
        <v>6393</v>
      </c>
      <c r="AD33" s="17">
        <v>3908</v>
      </c>
      <c r="AE33" s="17">
        <v>386</v>
      </c>
      <c r="AF33" s="17">
        <v>378</v>
      </c>
      <c r="AG33" s="17">
        <v>399</v>
      </c>
      <c r="AH33" s="17">
        <v>350</v>
      </c>
      <c r="AI33" s="17">
        <v>392</v>
      </c>
      <c r="AJ33" s="17">
        <v>374</v>
      </c>
      <c r="AK33" s="17">
        <v>396</v>
      </c>
      <c r="AL33" s="17">
        <v>350</v>
      </c>
    </row>
    <row r="34" spans="1:38" x14ac:dyDescent="0.3">
      <c r="A34" s="21">
        <v>35</v>
      </c>
      <c r="B34" s="22" t="s">
        <v>164</v>
      </c>
      <c r="C34" s="1">
        <v>732</v>
      </c>
      <c r="D34" s="1">
        <v>280</v>
      </c>
      <c r="E34" s="1">
        <v>287</v>
      </c>
      <c r="F34" s="1">
        <v>249</v>
      </c>
      <c r="G34" s="1">
        <v>34301</v>
      </c>
      <c r="H34" s="1">
        <v>10796</v>
      </c>
      <c r="I34" s="1">
        <v>8270</v>
      </c>
      <c r="J34" s="1">
        <v>18016</v>
      </c>
      <c r="K34" s="1">
        <v>621</v>
      </c>
      <c r="L34" s="1">
        <v>69</v>
      </c>
      <c r="M34" s="1">
        <v>318</v>
      </c>
      <c r="N34" s="1">
        <v>305</v>
      </c>
      <c r="O34" s="17">
        <v>3882</v>
      </c>
      <c r="P34" s="17">
        <v>4603</v>
      </c>
      <c r="Q34" s="17">
        <v>4564</v>
      </c>
      <c r="R34" s="17">
        <v>7484</v>
      </c>
      <c r="S34" s="17">
        <v>82623</v>
      </c>
      <c r="T34" s="17">
        <v>80756</v>
      </c>
      <c r="U34" s="17">
        <v>84977</v>
      </c>
      <c r="V34" s="17">
        <v>73853</v>
      </c>
      <c r="W34" s="17">
        <v>30803</v>
      </c>
      <c r="X34" s="17">
        <v>17932</v>
      </c>
      <c r="Y34" s="17">
        <v>21746</v>
      </c>
      <c r="Z34" s="17">
        <v>31921</v>
      </c>
      <c r="AA34" s="17">
        <v>6896</v>
      </c>
      <c r="AB34" s="17">
        <v>6479</v>
      </c>
      <c r="AC34" s="17">
        <v>6335</v>
      </c>
      <c r="AD34" s="17">
        <v>3263</v>
      </c>
      <c r="AE34" s="17">
        <v>296</v>
      </c>
      <c r="AF34" s="17">
        <v>301</v>
      </c>
      <c r="AG34" s="17">
        <v>276</v>
      </c>
      <c r="AH34" s="17">
        <v>261</v>
      </c>
      <c r="AI34" s="17">
        <v>309</v>
      </c>
      <c r="AJ34" s="17">
        <v>265</v>
      </c>
      <c r="AK34" s="17">
        <v>277</v>
      </c>
      <c r="AL34" s="17">
        <v>209</v>
      </c>
    </row>
    <row r="35" spans="1:38" x14ac:dyDescent="0.3">
      <c r="A35" s="21">
        <v>36</v>
      </c>
      <c r="B35" s="22" t="s">
        <v>163</v>
      </c>
      <c r="C35" s="1">
        <v>692</v>
      </c>
      <c r="D35" s="1">
        <v>160</v>
      </c>
      <c r="E35" s="1">
        <v>180</v>
      </c>
      <c r="F35" s="1">
        <v>245</v>
      </c>
      <c r="G35" s="1">
        <v>16677</v>
      </c>
      <c r="H35" s="1">
        <v>12931</v>
      </c>
      <c r="I35" s="1">
        <v>4213</v>
      </c>
      <c r="J35" s="1">
        <v>1505</v>
      </c>
      <c r="K35" s="1">
        <v>265</v>
      </c>
      <c r="L35" s="1">
        <v>221</v>
      </c>
      <c r="M35" s="1">
        <v>222</v>
      </c>
      <c r="N35" s="1">
        <v>277</v>
      </c>
      <c r="O35" s="17">
        <v>12119</v>
      </c>
      <c r="P35" s="17">
        <v>17216</v>
      </c>
      <c r="Q35" s="17">
        <v>13949</v>
      </c>
      <c r="R35" s="17">
        <v>2375</v>
      </c>
      <c r="S35" s="17">
        <v>92514</v>
      </c>
      <c r="T35" s="17">
        <v>93419</v>
      </c>
      <c r="U35" s="17">
        <v>108357</v>
      </c>
      <c r="V35" s="17">
        <v>93064</v>
      </c>
      <c r="W35" s="17">
        <v>48844</v>
      </c>
      <c r="X35" s="17">
        <v>43271</v>
      </c>
      <c r="Y35" s="17">
        <v>48391</v>
      </c>
      <c r="Z35" s="17">
        <v>32703</v>
      </c>
      <c r="AA35" s="17">
        <v>5342</v>
      </c>
      <c r="AB35" s="17">
        <v>4497</v>
      </c>
      <c r="AC35" s="17">
        <v>4018</v>
      </c>
      <c r="AD35" s="17">
        <v>2835</v>
      </c>
      <c r="AE35" s="17">
        <v>962</v>
      </c>
      <c r="AF35" s="17">
        <v>1045</v>
      </c>
      <c r="AG35" s="17">
        <v>1034</v>
      </c>
      <c r="AH35" s="17">
        <v>1269</v>
      </c>
      <c r="AI35" s="17">
        <v>1194</v>
      </c>
      <c r="AJ35" s="17">
        <v>1127</v>
      </c>
      <c r="AK35" s="17">
        <v>1006</v>
      </c>
      <c r="AL35" s="17">
        <v>949</v>
      </c>
    </row>
    <row r="36" spans="1:38" x14ac:dyDescent="0.3">
      <c r="A36" s="21">
        <v>37</v>
      </c>
      <c r="B36" s="22" t="s">
        <v>164</v>
      </c>
      <c r="C36" s="1">
        <v>215</v>
      </c>
      <c r="D36" s="1">
        <v>1806</v>
      </c>
      <c r="E36" s="1">
        <v>313</v>
      </c>
      <c r="F36" s="1">
        <v>722</v>
      </c>
      <c r="G36" s="1">
        <v>17276</v>
      </c>
      <c r="H36" s="1">
        <v>23304</v>
      </c>
      <c r="I36" s="1">
        <v>13324</v>
      </c>
      <c r="J36" s="1">
        <v>8438</v>
      </c>
      <c r="K36" s="1">
        <v>195</v>
      </c>
      <c r="L36" s="1">
        <v>271</v>
      </c>
      <c r="M36" s="1">
        <v>345</v>
      </c>
      <c r="N36" s="1">
        <v>1051</v>
      </c>
      <c r="O36" s="17">
        <v>2767</v>
      </c>
      <c r="P36" s="17">
        <v>3762</v>
      </c>
      <c r="Q36" s="17">
        <v>6528</v>
      </c>
      <c r="R36" s="17">
        <v>7510</v>
      </c>
      <c r="S36" s="17">
        <v>76829</v>
      </c>
      <c r="T36" s="17">
        <v>94445</v>
      </c>
      <c r="U36" s="17">
        <v>98078</v>
      </c>
      <c r="V36" s="17">
        <v>93471</v>
      </c>
      <c r="W36" s="17">
        <v>21640</v>
      </c>
      <c r="X36" s="17">
        <v>23357</v>
      </c>
      <c r="Y36" s="17">
        <v>30573</v>
      </c>
      <c r="Z36" s="17">
        <v>31269</v>
      </c>
      <c r="AA36" s="17">
        <v>5962</v>
      </c>
      <c r="AB36" s="17">
        <v>4929</v>
      </c>
      <c r="AC36" s="17">
        <v>4187</v>
      </c>
      <c r="AD36" s="17">
        <v>4610</v>
      </c>
      <c r="AE36" s="17">
        <v>277</v>
      </c>
      <c r="AF36" s="17">
        <v>275</v>
      </c>
      <c r="AG36" s="17">
        <v>271</v>
      </c>
      <c r="AH36" s="17">
        <v>298</v>
      </c>
      <c r="AI36" s="17">
        <v>377</v>
      </c>
      <c r="AJ36" s="17">
        <v>341</v>
      </c>
      <c r="AK36" s="17">
        <v>342</v>
      </c>
      <c r="AL36" s="17">
        <v>392</v>
      </c>
    </row>
    <row r="37" spans="1:38" x14ac:dyDescent="0.3">
      <c r="A37" s="21">
        <v>38</v>
      </c>
      <c r="B37" s="22" t="s">
        <v>163</v>
      </c>
      <c r="C37" s="1">
        <v>272</v>
      </c>
      <c r="D37" s="1">
        <v>205</v>
      </c>
      <c r="E37" s="1">
        <v>136</v>
      </c>
      <c r="F37" s="1">
        <v>621</v>
      </c>
      <c r="G37" s="1">
        <v>15251</v>
      </c>
      <c r="H37" s="1">
        <v>8680</v>
      </c>
      <c r="I37" s="1">
        <v>4701</v>
      </c>
      <c r="J37" s="1">
        <v>5254</v>
      </c>
      <c r="K37" s="1">
        <v>346</v>
      </c>
      <c r="L37" s="1">
        <v>222</v>
      </c>
      <c r="M37" s="1">
        <v>177</v>
      </c>
      <c r="N37" s="1">
        <v>793</v>
      </c>
      <c r="O37" s="17">
        <v>5528</v>
      </c>
      <c r="P37" s="17">
        <v>4555</v>
      </c>
      <c r="Q37" s="17">
        <v>4554</v>
      </c>
      <c r="R37" s="17">
        <v>2574</v>
      </c>
      <c r="S37" s="17">
        <v>91352</v>
      </c>
      <c r="T37" s="17">
        <v>101436</v>
      </c>
      <c r="U37" s="17">
        <v>106131</v>
      </c>
      <c r="V37" s="17">
        <v>107912</v>
      </c>
      <c r="W37" s="17">
        <v>27106</v>
      </c>
      <c r="X37" s="17">
        <v>18534</v>
      </c>
      <c r="Y37" s="17">
        <v>23972</v>
      </c>
      <c r="Z37" s="17">
        <v>21331</v>
      </c>
      <c r="AA37" s="17">
        <v>5769</v>
      </c>
      <c r="AB37" s="17">
        <v>4784</v>
      </c>
      <c r="AC37" s="17">
        <v>4683</v>
      </c>
      <c r="AD37" s="17">
        <v>5815</v>
      </c>
      <c r="AE37" s="17">
        <v>379</v>
      </c>
      <c r="AF37" s="17">
        <v>355</v>
      </c>
      <c r="AG37" s="17">
        <v>347</v>
      </c>
      <c r="AH37" s="17">
        <v>314</v>
      </c>
      <c r="AI37" s="17">
        <v>401</v>
      </c>
      <c r="AJ37" s="17">
        <v>417</v>
      </c>
      <c r="AK37" s="17">
        <v>360</v>
      </c>
      <c r="AL37" s="17">
        <v>474</v>
      </c>
    </row>
    <row r="38" spans="1:38" x14ac:dyDescent="0.3">
      <c r="A38" s="21">
        <v>39</v>
      </c>
      <c r="B38" s="22" t="s">
        <v>163</v>
      </c>
      <c r="C38" s="1">
        <v>310</v>
      </c>
      <c r="D38" s="1">
        <v>246</v>
      </c>
      <c r="E38" s="1">
        <v>137</v>
      </c>
      <c r="F38" s="1">
        <v>1281</v>
      </c>
      <c r="G38" s="1">
        <v>6555</v>
      </c>
      <c r="H38" s="1">
        <v>5273</v>
      </c>
      <c r="I38" s="1">
        <v>2436</v>
      </c>
      <c r="J38" s="1">
        <v>780</v>
      </c>
      <c r="K38" s="1">
        <v>312</v>
      </c>
      <c r="L38" s="1">
        <v>252</v>
      </c>
      <c r="M38" s="1">
        <v>193</v>
      </c>
      <c r="N38" s="1">
        <v>523</v>
      </c>
      <c r="O38" s="17">
        <v>6341</v>
      </c>
      <c r="P38" s="17">
        <v>4821</v>
      </c>
      <c r="Q38" s="17">
        <v>6846</v>
      </c>
      <c r="R38" s="17">
        <v>18926</v>
      </c>
      <c r="S38" s="17">
        <v>139754</v>
      </c>
      <c r="T38" s="17">
        <v>131101</v>
      </c>
      <c r="U38" s="17">
        <v>147123</v>
      </c>
      <c r="V38" s="17">
        <v>108749</v>
      </c>
      <c r="W38" s="17">
        <v>46356</v>
      </c>
      <c r="X38" s="17">
        <v>38124</v>
      </c>
      <c r="Y38" s="17">
        <v>39520</v>
      </c>
      <c r="Z38" s="17">
        <v>52965</v>
      </c>
      <c r="AA38" s="17">
        <v>6027</v>
      </c>
      <c r="AB38" s="17">
        <v>5148</v>
      </c>
      <c r="AC38" s="17">
        <v>4948</v>
      </c>
      <c r="AD38" s="17">
        <v>4654</v>
      </c>
      <c r="AE38" s="17">
        <v>1617</v>
      </c>
      <c r="AF38" s="17">
        <v>1200</v>
      </c>
      <c r="AG38" s="17">
        <v>1108</v>
      </c>
      <c r="AH38" s="17">
        <v>643</v>
      </c>
      <c r="AI38" s="17">
        <v>2000</v>
      </c>
      <c r="AJ38" s="17">
        <v>1493</v>
      </c>
      <c r="AK38" s="17">
        <v>1444</v>
      </c>
      <c r="AL38" s="17">
        <v>1016</v>
      </c>
    </row>
    <row r="39" spans="1:38" x14ac:dyDescent="0.3">
      <c r="A39" s="21">
        <v>40</v>
      </c>
      <c r="B39" s="22" t="s">
        <v>164</v>
      </c>
      <c r="C39" s="1">
        <v>109</v>
      </c>
      <c r="D39" s="1">
        <v>92</v>
      </c>
      <c r="E39" s="1">
        <v>111</v>
      </c>
      <c r="F39" s="1">
        <v>86</v>
      </c>
      <c r="G39" s="1">
        <v>9406</v>
      </c>
      <c r="H39" s="1">
        <v>7804</v>
      </c>
      <c r="I39" s="1">
        <v>4438</v>
      </c>
      <c r="J39" s="1">
        <v>9092</v>
      </c>
      <c r="K39" s="1">
        <v>141</v>
      </c>
      <c r="L39" s="1">
        <v>98</v>
      </c>
      <c r="M39" s="1">
        <v>137</v>
      </c>
      <c r="N39" s="1">
        <v>248</v>
      </c>
      <c r="O39" s="17">
        <v>6606</v>
      </c>
      <c r="P39" s="17">
        <v>5186</v>
      </c>
      <c r="Q39" s="17">
        <v>5933</v>
      </c>
      <c r="R39" s="17">
        <v>12494</v>
      </c>
      <c r="S39" s="17">
        <v>94808</v>
      </c>
      <c r="T39" s="17">
        <v>77512</v>
      </c>
      <c r="U39" s="17">
        <v>88844</v>
      </c>
      <c r="V39" s="17">
        <v>79583</v>
      </c>
      <c r="W39" s="17">
        <v>48764</v>
      </c>
      <c r="X39" s="17">
        <v>23656</v>
      </c>
      <c r="Y39" s="17">
        <v>29330</v>
      </c>
      <c r="Z39" s="17">
        <v>58453</v>
      </c>
      <c r="AA39" s="17">
        <v>5930</v>
      </c>
      <c r="AB39" s="17">
        <v>4169</v>
      </c>
      <c r="AC39" s="17">
        <v>3446</v>
      </c>
      <c r="AD39" s="17">
        <v>2320</v>
      </c>
      <c r="AE39" s="17">
        <v>379</v>
      </c>
      <c r="AF39" s="17">
        <v>355</v>
      </c>
      <c r="AG39" s="17">
        <v>332</v>
      </c>
      <c r="AH39" s="17">
        <v>303</v>
      </c>
      <c r="AI39" s="17">
        <v>335</v>
      </c>
      <c r="AJ39" s="17">
        <v>308</v>
      </c>
      <c r="AK39" s="17">
        <v>280</v>
      </c>
      <c r="AL39" s="17">
        <v>292</v>
      </c>
    </row>
    <row r="40" spans="1:38" x14ac:dyDescent="0.3">
      <c r="A40" s="21">
        <v>41</v>
      </c>
      <c r="B40" s="22" t="s">
        <v>164</v>
      </c>
      <c r="C40" s="1">
        <v>253</v>
      </c>
      <c r="D40" s="1">
        <v>189</v>
      </c>
      <c r="E40" s="1">
        <v>229</v>
      </c>
      <c r="F40" s="1">
        <v>391</v>
      </c>
      <c r="G40" s="1">
        <v>19484</v>
      </c>
      <c r="H40" s="1">
        <v>18133</v>
      </c>
      <c r="I40" s="1">
        <v>9326</v>
      </c>
      <c r="J40" s="1">
        <v>1933</v>
      </c>
      <c r="K40" s="1">
        <v>227</v>
      </c>
      <c r="L40" s="1">
        <v>246</v>
      </c>
      <c r="M40" s="1">
        <v>271</v>
      </c>
      <c r="N40" s="1">
        <v>340</v>
      </c>
      <c r="O40" s="17">
        <v>3183</v>
      </c>
      <c r="P40" s="17">
        <v>5030</v>
      </c>
      <c r="Q40" s="17">
        <v>4627</v>
      </c>
      <c r="R40" s="17">
        <v>3593</v>
      </c>
      <c r="S40" s="17">
        <v>83809</v>
      </c>
      <c r="T40" s="17">
        <v>89898</v>
      </c>
      <c r="U40" s="17">
        <v>111932</v>
      </c>
      <c r="V40" s="17">
        <v>89737</v>
      </c>
      <c r="W40" s="17">
        <v>31932</v>
      </c>
      <c r="X40" s="17">
        <v>28231</v>
      </c>
      <c r="Y40" s="17">
        <v>47399</v>
      </c>
      <c r="Z40" s="17">
        <v>36402</v>
      </c>
      <c r="AA40" s="17">
        <v>6861</v>
      </c>
      <c r="AB40" s="17">
        <v>4337</v>
      </c>
      <c r="AC40" s="17">
        <v>4372</v>
      </c>
      <c r="AD40" s="17">
        <v>5293</v>
      </c>
      <c r="AE40" s="17">
        <v>345</v>
      </c>
      <c r="AF40" s="17">
        <v>320</v>
      </c>
      <c r="AG40" s="17">
        <v>311</v>
      </c>
      <c r="AH40" s="17">
        <v>306</v>
      </c>
      <c r="AI40" s="17">
        <v>549</v>
      </c>
      <c r="AJ40" s="17">
        <v>382</v>
      </c>
      <c r="AK40" s="17">
        <v>353</v>
      </c>
      <c r="AL40" s="17">
        <v>349</v>
      </c>
    </row>
    <row r="41" spans="1:38" x14ac:dyDescent="0.3">
      <c r="A41" s="21">
        <v>42</v>
      </c>
      <c r="B41" s="22" t="s">
        <v>163</v>
      </c>
      <c r="C41" s="1">
        <v>439</v>
      </c>
      <c r="D41" s="1">
        <v>403</v>
      </c>
      <c r="E41" s="1">
        <v>406</v>
      </c>
      <c r="F41" s="1">
        <v>446</v>
      </c>
      <c r="G41" s="1">
        <v>14819</v>
      </c>
      <c r="H41" s="1">
        <v>12992</v>
      </c>
      <c r="I41" s="1">
        <v>10316</v>
      </c>
      <c r="J41" s="1">
        <v>2385</v>
      </c>
      <c r="K41" s="1">
        <v>729</v>
      </c>
      <c r="L41" s="1">
        <v>390</v>
      </c>
      <c r="M41" s="1">
        <v>571</v>
      </c>
      <c r="N41" s="1">
        <v>407</v>
      </c>
      <c r="O41" s="17">
        <v>6504</v>
      </c>
      <c r="P41" s="17">
        <v>8963</v>
      </c>
      <c r="Q41" s="17">
        <v>6584</v>
      </c>
      <c r="R41" s="17">
        <v>4815</v>
      </c>
      <c r="S41" s="17">
        <v>99535</v>
      </c>
      <c r="T41" s="17">
        <v>92298</v>
      </c>
      <c r="U41" s="17">
        <v>104151</v>
      </c>
      <c r="V41" s="17">
        <v>130521</v>
      </c>
      <c r="W41" s="17">
        <v>38251</v>
      </c>
      <c r="X41" s="17">
        <v>31900</v>
      </c>
      <c r="Y41" s="17">
        <v>24454</v>
      </c>
      <c r="Z41" s="17">
        <v>42370</v>
      </c>
      <c r="AA41" s="17">
        <v>8892</v>
      </c>
      <c r="AB41" s="17">
        <v>6943</v>
      </c>
      <c r="AC41" s="17">
        <v>6406</v>
      </c>
      <c r="AD41" s="17">
        <v>5874</v>
      </c>
      <c r="AE41" s="17">
        <v>319</v>
      </c>
      <c r="AF41" s="17">
        <v>321</v>
      </c>
      <c r="AG41" s="17">
        <v>338</v>
      </c>
      <c r="AH41" s="17">
        <v>299</v>
      </c>
      <c r="AI41" s="17">
        <v>402</v>
      </c>
      <c r="AJ41" s="17">
        <v>355</v>
      </c>
      <c r="AK41" s="17">
        <v>353</v>
      </c>
      <c r="AL41" s="17">
        <v>288</v>
      </c>
    </row>
    <row r="42" spans="1:38" x14ac:dyDescent="0.3">
      <c r="A42" s="21">
        <v>43</v>
      </c>
      <c r="B42" s="22" t="s">
        <v>163</v>
      </c>
      <c r="C42" s="1">
        <v>372</v>
      </c>
      <c r="D42" s="1">
        <v>222</v>
      </c>
      <c r="E42" s="1">
        <v>223</v>
      </c>
      <c r="F42" s="1"/>
      <c r="G42" s="1">
        <v>12690</v>
      </c>
      <c r="H42" s="1">
        <v>10936</v>
      </c>
      <c r="I42" s="1">
        <v>24854</v>
      </c>
      <c r="J42" s="1"/>
      <c r="K42" s="1">
        <v>423</v>
      </c>
      <c r="L42" s="1">
        <v>243</v>
      </c>
      <c r="M42" s="1">
        <v>239</v>
      </c>
      <c r="N42" s="1"/>
      <c r="O42" s="17">
        <v>3866</v>
      </c>
      <c r="P42" s="17">
        <v>1497</v>
      </c>
      <c r="Q42" s="17">
        <v>3925</v>
      </c>
      <c r="R42" s="17"/>
      <c r="S42" s="17">
        <v>100641</v>
      </c>
      <c r="T42" s="17">
        <v>91433</v>
      </c>
      <c r="U42" s="17">
        <v>110115</v>
      </c>
      <c r="V42" s="17"/>
      <c r="W42" s="17">
        <v>26926</v>
      </c>
      <c r="X42" s="17">
        <v>20454</v>
      </c>
      <c r="Y42" s="17">
        <v>19618</v>
      </c>
      <c r="Z42" s="17"/>
      <c r="AA42" s="17">
        <v>5122</v>
      </c>
      <c r="AB42" s="17">
        <v>5629</v>
      </c>
      <c r="AC42" s="17">
        <v>5268</v>
      </c>
      <c r="AD42" s="17"/>
      <c r="AE42" s="17">
        <v>469</v>
      </c>
      <c r="AF42" s="17">
        <v>402</v>
      </c>
      <c r="AG42" s="17">
        <v>399</v>
      </c>
      <c r="AH42" s="17"/>
      <c r="AI42" s="17">
        <v>281</v>
      </c>
      <c r="AJ42" s="17">
        <v>281</v>
      </c>
      <c r="AK42" s="17">
        <v>247</v>
      </c>
      <c r="AL42" s="17"/>
    </row>
    <row r="43" spans="1:38" x14ac:dyDescent="0.3">
      <c r="A43" s="21">
        <v>44</v>
      </c>
      <c r="B43" s="22" t="s">
        <v>164</v>
      </c>
      <c r="C43" s="1">
        <v>118</v>
      </c>
      <c r="D43" s="1">
        <v>102</v>
      </c>
      <c r="E43" s="1">
        <v>132</v>
      </c>
      <c r="F43" s="1">
        <v>435</v>
      </c>
      <c r="G43" s="1">
        <v>8206</v>
      </c>
      <c r="H43" s="1">
        <v>5883</v>
      </c>
      <c r="I43" s="1">
        <v>2543</v>
      </c>
      <c r="J43" s="1">
        <v>2919</v>
      </c>
      <c r="K43" s="1">
        <v>116</v>
      </c>
      <c r="L43" s="1">
        <v>187</v>
      </c>
      <c r="M43" s="1">
        <v>201</v>
      </c>
      <c r="N43" s="1">
        <v>438</v>
      </c>
      <c r="O43" s="17">
        <v>3985</v>
      </c>
      <c r="P43" s="17">
        <v>5691</v>
      </c>
      <c r="Q43" s="17">
        <v>5889</v>
      </c>
      <c r="R43" s="17">
        <v>3452</v>
      </c>
      <c r="S43" s="17">
        <v>91844</v>
      </c>
      <c r="T43" s="17">
        <v>96147</v>
      </c>
      <c r="U43" s="17">
        <v>103913</v>
      </c>
      <c r="V43" s="17">
        <v>95731</v>
      </c>
      <c r="W43" s="17">
        <v>33180</v>
      </c>
      <c r="X43" s="17">
        <v>28557</v>
      </c>
      <c r="Y43" s="17">
        <v>27409</v>
      </c>
      <c r="Z43" s="17">
        <v>18944</v>
      </c>
      <c r="AA43" s="17">
        <v>5779</v>
      </c>
      <c r="AB43" s="17">
        <v>4235</v>
      </c>
      <c r="AC43" s="17">
        <v>4414</v>
      </c>
      <c r="AD43" s="17">
        <v>3601</v>
      </c>
      <c r="AE43" s="17">
        <v>385</v>
      </c>
      <c r="AF43" s="17">
        <v>330</v>
      </c>
      <c r="AG43" s="17">
        <v>337</v>
      </c>
      <c r="AH43" s="17">
        <v>330</v>
      </c>
      <c r="AI43" s="17">
        <v>420</v>
      </c>
      <c r="AJ43" s="17">
        <v>387</v>
      </c>
      <c r="AK43" s="17">
        <v>408</v>
      </c>
      <c r="AL43" s="17">
        <v>460</v>
      </c>
    </row>
    <row r="44" spans="1:38" x14ac:dyDescent="0.3">
      <c r="A44" s="21">
        <v>45</v>
      </c>
      <c r="B44" s="22" t="s">
        <v>164</v>
      </c>
      <c r="C44" s="1">
        <v>302</v>
      </c>
      <c r="D44" s="1">
        <v>267</v>
      </c>
      <c r="E44" s="1">
        <v>138</v>
      </c>
      <c r="F44" s="1">
        <v>116</v>
      </c>
      <c r="G44" s="1">
        <v>18783</v>
      </c>
      <c r="H44" s="1">
        <v>15686</v>
      </c>
      <c r="I44" s="1">
        <v>7471</v>
      </c>
      <c r="J44" s="1">
        <v>2013</v>
      </c>
      <c r="K44" s="1">
        <v>274</v>
      </c>
      <c r="L44" s="1">
        <v>258</v>
      </c>
      <c r="M44" s="1">
        <v>233</v>
      </c>
      <c r="N44" s="1">
        <v>108</v>
      </c>
      <c r="O44" s="17">
        <v>2856</v>
      </c>
      <c r="P44" s="17">
        <v>4992</v>
      </c>
      <c r="Q44" s="17">
        <v>7438</v>
      </c>
      <c r="R44" s="17">
        <v>6536</v>
      </c>
      <c r="S44" s="17">
        <v>90530</v>
      </c>
      <c r="T44" s="17">
        <v>94276</v>
      </c>
      <c r="U44" s="17">
        <v>96121</v>
      </c>
      <c r="V44" s="17">
        <v>110017</v>
      </c>
      <c r="W44" s="17">
        <v>38572</v>
      </c>
      <c r="X44" s="17">
        <v>29214</v>
      </c>
      <c r="Y44" s="17">
        <v>34647</v>
      </c>
      <c r="Z44" s="17">
        <v>52218</v>
      </c>
      <c r="AA44" s="17">
        <v>5913</v>
      </c>
      <c r="AB44" s="17">
        <v>4395</v>
      </c>
      <c r="AC44" s="17">
        <v>2172</v>
      </c>
      <c r="AD44" s="17">
        <v>3193</v>
      </c>
      <c r="AE44" s="17">
        <v>303</v>
      </c>
      <c r="AF44" s="17">
        <v>315</v>
      </c>
      <c r="AG44" s="17">
        <v>259</v>
      </c>
      <c r="AH44" s="17">
        <v>261</v>
      </c>
      <c r="AI44" s="17">
        <v>307</v>
      </c>
      <c r="AJ44" s="17">
        <v>287</v>
      </c>
      <c r="AK44" s="17">
        <v>256</v>
      </c>
      <c r="AL44" s="17">
        <v>262</v>
      </c>
    </row>
    <row r="45" spans="1:38" x14ac:dyDescent="0.3">
      <c r="A45" s="21">
        <v>46</v>
      </c>
      <c r="B45" s="22" t="s">
        <v>163</v>
      </c>
      <c r="C45" s="1">
        <v>107</v>
      </c>
      <c r="D45" s="1">
        <v>133</v>
      </c>
      <c r="E45" s="1">
        <v>127</v>
      </c>
      <c r="F45" s="1">
        <v>83</v>
      </c>
      <c r="G45" s="1">
        <v>6587</v>
      </c>
      <c r="H45" s="1">
        <v>5961</v>
      </c>
      <c r="I45" s="1">
        <v>5679</v>
      </c>
      <c r="J45" s="1">
        <v>2584</v>
      </c>
      <c r="K45" s="1">
        <v>218</v>
      </c>
      <c r="L45" s="1">
        <v>151</v>
      </c>
      <c r="M45" s="1">
        <v>120</v>
      </c>
      <c r="N45" s="1">
        <v>100</v>
      </c>
      <c r="O45" s="17">
        <v>6230</v>
      </c>
      <c r="P45" s="17">
        <v>5578</v>
      </c>
      <c r="Q45" s="17">
        <v>6723</v>
      </c>
      <c r="R45" s="17">
        <v>5958</v>
      </c>
      <c r="S45" s="17">
        <v>77073</v>
      </c>
      <c r="T45" s="17">
        <v>102409</v>
      </c>
      <c r="U45" s="17">
        <v>102941</v>
      </c>
      <c r="V45" s="17">
        <v>115599</v>
      </c>
      <c r="W45" s="17">
        <v>37892</v>
      </c>
      <c r="X45" s="17">
        <v>36017</v>
      </c>
      <c r="Y45" s="17">
        <v>19442</v>
      </c>
      <c r="Z45" s="17">
        <v>48981</v>
      </c>
      <c r="AA45" s="17">
        <v>4322</v>
      </c>
      <c r="AB45" s="17">
        <v>4618</v>
      </c>
      <c r="AC45" s="17">
        <v>4205</v>
      </c>
      <c r="AD45" s="17">
        <v>2885</v>
      </c>
      <c r="AE45" s="17">
        <v>330</v>
      </c>
      <c r="AF45" s="17">
        <v>352</v>
      </c>
      <c r="AG45" s="17">
        <v>352</v>
      </c>
      <c r="AH45" s="17">
        <v>320</v>
      </c>
      <c r="AI45" s="17">
        <v>348</v>
      </c>
      <c r="AJ45" s="17">
        <v>312</v>
      </c>
      <c r="AK45" s="17">
        <v>273</v>
      </c>
      <c r="AL45" s="17">
        <v>300</v>
      </c>
    </row>
    <row r="46" spans="1:38" x14ac:dyDescent="0.3">
      <c r="A46" s="21">
        <v>47</v>
      </c>
      <c r="B46" s="22" t="s">
        <v>163</v>
      </c>
      <c r="C46" s="1">
        <v>202</v>
      </c>
      <c r="D46" s="1">
        <v>126</v>
      </c>
      <c r="E46" s="1">
        <v>89</v>
      </c>
      <c r="F46" s="1">
        <v>83</v>
      </c>
      <c r="G46" s="1">
        <v>11000</v>
      </c>
      <c r="H46" s="1">
        <v>3862</v>
      </c>
      <c r="I46" s="1">
        <v>2278</v>
      </c>
      <c r="J46" s="1">
        <v>1255</v>
      </c>
      <c r="K46" s="1">
        <v>222</v>
      </c>
      <c r="L46" s="1">
        <v>201</v>
      </c>
      <c r="M46" s="1">
        <v>145</v>
      </c>
      <c r="N46" s="1">
        <v>130</v>
      </c>
      <c r="O46" s="17">
        <v>2166</v>
      </c>
      <c r="P46" s="17">
        <v>3593</v>
      </c>
      <c r="Q46" s="17">
        <v>7225</v>
      </c>
      <c r="R46" s="17">
        <v>10327</v>
      </c>
      <c r="S46" s="17">
        <v>114166</v>
      </c>
      <c r="T46" s="17">
        <v>118259</v>
      </c>
      <c r="U46" s="17">
        <v>134806</v>
      </c>
      <c r="V46" s="17">
        <v>124691</v>
      </c>
      <c r="W46" s="17">
        <v>34522</v>
      </c>
      <c r="X46" s="17">
        <v>40402</v>
      </c>
      <c r="Y46" s="17">
        <v>41580</v>
      </c>
      <c r="Z46" s="17">
        <v>53461</v>
      </c>
      <c r="AA46" s="17">
        <v>8982</v>
      </c>
      <c r="AB46" s="17">
        <v>7785</v>
      </c>
      <c r="AC46" s="17">
        <v>6401</v>
      </c>
      <c r="AD46" s="17">
        <v>5169</v>
      </c>
      <c r="AE46" s="17">
        <v>340</v>
      </c>
      <c r="AF46" s="17">
        <v>354</v>
      </c>
      <c r="AG46" s="17">
        <v>347</v>
      </c>
      <c r="AH46" s="17">
        <v>323</v>
      </c>
      <c r="AI46" s="17">
        <v>456</v>
      </c>
      <c r="AJ46" s="17">
        <v>386</v>
      </c>
      <c r="AK46" s="17">
        <v>353</v>
      </c>
      <c r="AL46" s="17">
        <v>364</v>
      </c>
    </row>
    <row r="47" spans="1:38" x14ac:dyDescent="0.3">
      <c r="A47" s="21">
        <v>49</v>
      </c>
      <c r="B47" s="22" t="s">
        <v>164</v>
      </c>
      <c r="C47" s="1">
        <v>233</v>
      </c>
      <c r="D47" s="1">
        <v>132</v>
      </c>
      <c r="E47" s="1">
        <v>91</v>
      </c>
      <c r="F47" s="1">
        <v>70</v>
      </c>
      <c r="G47" s="1">
        <v>24445</v>
      </c>
      <c r="H47" s="1">
        <v>7831</v>
      </c>
      <c r="I47" s="1">
        <v>8052</v>
      </c>
      <c r="J47" s="1">
        <v>5987</v>
      </c>
      <c r="K47" s="1">
        <v>197</v>
      </c>
      <c r="L47" s="1">
        <v>231</v>
      </c>
      <c r="M47" s="1">
        <v>82</v>
      </c>
      <c r="N47" s="1">
        <v>57</v>
      </c>
      <c r="O47" s="17">
        <v>1111</v>
      </c>
      <c r="P47" s="17">
        <v>1912</v>
      </c>
      <c r="Q47" s="17">
        <v>994</v>
      </c>
      <c r="R47" s="17">
        <v>4115</v>
      </c>
      <c r="S47" s="17">
        <v>71887</v>
      </c>
      <c r="T47" s="17">
        <v>69280</v>
      </c>
      <c r="U47" s="17">
        <v>76621</v>
      </c>
      <c r="V47" s="17">
        <v>74155</v>
      </c>
      <c r="W47" s="17">
        <v>24940</v>
      </c>
      <c r="X47" s="17">
        <v>9011</v>
      </c>
      <c r="Y47" s="17">
        <v>8813</v>
      </c>
      <c r="Z47" s="17">
        <v>16454</v>
      </c>
      <c r="AA47" s="17">
        <v>6117</v>
      </c>
      <c r="AB47" s="17">
        <v>4698</v>
      </c>
      <c r="AC47" s="17">
        <v>4080</v>
      </c>
      <c r="AD47" s="17">
        <v>4809</v>
      </c>
      <c r="AE47" s="17">
        <v>415</v>
      </c>
      <c r="AF47" s="17">
        <v>303</v>
      </c>
      <c r="AG47" s="17">
        <v>277</v>
      </c>
      <c r="AH47" s="17">
        <v>298</v>
      </c>
      <c r="AI47" s="17">
        <v>716</v>
      </c>
      <c r="AJ47" s="17">
        <v>607</v>
      </c>
      <c r="AK47" s="17">
        <v>488</v>
      </c>
      <c r="AL47" s="17">
        <v>362</v>
      </c>
    </row>
    <row r="48" spans="1:38" x14ac:dyDescent="0.3">
      <c r="A48" s="21">
        <v>50</v>
      </c>
      <c r="B48" s="22" t="s">
        <v>163</v>
      </c>
      <c r="C48" s="1">
        <v>230</v>
      </c>
      <c r="D48" s="1">
        <v>205</v>
      </c>
      <c r="E48" s="1">
        <v>149</v>
      </c>
      <c r="F48" s="1">
        <v>461</v>
      </c>
      <c r="G48" s="1">
        <v>6623</v>
      </c>
      <c r="H48" s="1">
        <v>4389</v>
      </c>
      <c r="I48" s="1">
        <v>3185</v>
      </c>
      <c r="J48" s="1">
        <v>2624</v>
      </c>
      <c r="K48" s="1">
        <v>167</v>
      </c>
      <c r="L48" s="1">
        <v>200</v>
      </c>
      <c r="M48" s="1">
        <v>225</v>
      </c>
      <c r="N48" s="1">
        <v>164</v>
      </c>
      <c r="O48" s="17">
        <v>5593</v>
      </c>
      <c r="P48" s="17">
        <v>2601</v>
      </c>
      <c r="Q48" s="17">
        <v>5344</v>
      </c>
      <c r="R48" s="17">
        <v>7470</v>
      </c>
      <c r="S48" s="17">
        <v>102461</v>
      </c>
      <c r="T48" s="17">
        <v>92118</v>
      </c>
      <c r="U48" s="17">
        <v>101202</v>
      </c>
      <c r="V48" s="17">
        <v>109437</v>
      </c>
      <c r="W48" s="17">
        <v>29632</v>
      </c>
      <c r="X48" s="17">
        <v>21203</v>
      </c>
      <c r="Y48" s="17">
        <v>17488</v>
      </c>
      <c r="Z48" s="17">
        <v>30212</v>
      </c>
      <c r="AA48" s="17">
        <v>5168</v>
      </c>
      <c r="AB48" s="17">
        <v>5173</v>
      </c>
      <c r="AC48" s="17">
        <v>4170</v>
      </c>
      <c r="AD48" s="17">
        <v>3222</v>
      </c>
      <c r="AE48" s="17">
        <v>327</v>
      </c>
      <c r="AF48" s="17">
        <v>287</v>
      </c>
      <c r="AG48" s="17">
        <v>327</v>
      </c>
      <c r="AH48" s="17">
        <v>328</v>
      </c>
      <c r="AI48" s="17">
        <v>265</v>
      </c>
      <c r="AJ48" s="17">
        <v>251</v>
      </c>
      <c r="AK48" s="17">
        <v>230</v>
      </c>
      <c r="AL48" s="17">
        <v>253</v>
      </c>
    </row>
    <row r="49" spans="1:38" x14ac:dyDescent="0.3">
      <c r="A49" s="21"/>
      <c r="B49" s="22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</row>
    <row r="50" spans="1:38" x14ac:dyDescent="0.3">
      <c r="A50" s="21">
        <v>51</v>
      </c>
      <c r="B50" s="2" t="s">
        <v>191</v>
      </c>
      <c r="C50" s="1">
        <v>237</v>
      </c>
      <c r="D50" s="1">
        <v>503</v>
      </c>
      <c r="E50" s="1">
        <v>176</v>
      </c>
      <c r="F50" s="1">
        <v>315</v>
      </c>
      <c r="G50" s="1">
        <v>3635</v>
      </c>
      <c r="H50" s="1">
        <v>3092</v>
      </c>
      <c r="I50" s="1">
        <v>6963</v>
      </c>
      <c r="J50" s="1">
        <v>12855</v>
      </c>
      <c r="K50" s="1">
        <v>283</v>
      </c>
      <c r="L50" s="1">
        <v>683</v>
      </c>
      <c r="M50" s="1">
        <v>203</v>
      </c>
      <c r="N50" s="1">
        <v>402</v>
      </c>
      <c r="O50" s="80">
        <v>2383</v>
      </c>
      <c r="P50" s="80">
        <v>3669</v>
      </c>
      <c r="Q50" s="80">
        <v>3062</v>
      </c>
      <c r="R50" s="80">
        <v>3965</v>
      </c>
      <c r="S50" s="80">
        <v>91762</v>
      </c>
      <c r="T50" s="80">
        <v>97863</v>
      </c>
      <c r="U50" s="80">
        <v>79567</v>
      </c>
      <c r="V50" s="80">
        <v>77784</v>
      </c>
      <c r="W50" s="80">
        <v>44729</v>
      </c>
      <c r="X50" s="80">
        <v>37947</v>
      </c>
      <c r="Y50" s="80">
        <v>31643</v>
      </c>
      <c r="Z50" s="80">
        <v>40213</v>
      </c>
      <c r="AA50" s="80">
        <v>2849</v>
      </c>
      <c r="AB50" s="80">
        <v>2696</v>
      </c>
      <c r="AC50" s="80">
        <v>2707</v>
      </c>
      <c r="AD50" s="80">
        <v>2711</v>
      </c>
      <c r="AE50" s="80">
        <v>314</v>
      </c>
      <c r="AF50" s="80">
        <v>308</v>
      </c>
      <c r="AG50" s="80">
        <v>286</v>
      </c>
      <c r="AH50" s="80">
        <v>289</v>
      </c>
      <c r="AI50" s="80">
        <v>274</v>
      </c>
      <c r="AJ50" s="80">
        <v>284</v>
      </c>
      <c r="AK50" s="80">
        <v>285</v>
      </c>
      <c r="AL50" s="80">
        <v>280</v>
      </c>
    </row>
    <row r="51" spans="1:38" x14ac:dyDescent="0.3">
      <c r="A51" s="21">
        <v>52</v>
      </c>
      <c r="B51" s="2" t="s">
        <v>192</v>
      </c>
      <c r="C51" s="1">
        <v>1691</v>
      </c>
      <c r="D51" s="1">
        <v>672</v>
      </c>
      <c r="E51" s="1">
        <v>761</v>
      </c>
      <c r="F51" s="1">
        <v>2149</v>
      </c>
      <c r="G51" s="1">
        <v>11474</v>
      </c>
      <c r="H51" s="1">
        <v>9376</v>
      </c>
      <c r="I51" s="1">
        <v>5241</v>
      </c>
      <c r="J51" s="1">
        <v>9818</v>
      </c>
      <c r="K51" s="1">
        <v>1721</v>
      </c>
      <c r="L51" s="1">
        <v>1738</v>
      </c>
      <c r="M51" s="1">
        <v>2104</v>
      </c>
      <c r="N51" s="1">
        <v>2527</v>
      </c>
      <c r="O51" s="17">
        <v>4285</v>
      </c>
      <c r="P51" s="17">
        <v>3526</v>
      </c>
      <c r="Q51" s="17">
        <v>4165</v>
      </c>
      <c r="R51" s="17">
        <v>4281</v>
      </c>
      <c r="S51" s="17">
        <v>100708</v>
      </c>
      <c r="T51" s="17">
        <v>92965</v>
      </c>
      <c r="U51" s="17">
        <v>100665</v>
      </c>
      <c r="V51" s="17">
        <v>101510</v>
      </c>
      <c r="W51" s="17">
        <v>30782</v>
      </c>
      <c r="X51" s="17">
        <v>30379</v>
      </c>
      <c r="Y51" s="17">
        <v>31776</v>
      </c>
      <c r="Z51" s="17">
        <v>32453</v>
      </c>
      <c r="AA51" s="17">
        <v>3391</v>
      </c>
      <c r="AB51" s="17">
        <v>3343</v>
      </c>
      <c r="AC51" s="17">
        <v>3365</v>
      </c>
      <c r="AD51" s="17">
        <v>2431</v>
      </c>
      <c r="AE51" s="17">
        <v>286</v>
      </c>
      <c r="AF51" s="17">
        <v>292</v>
      </c>
      <c r="AG51" s="17">
        <v>314</v>
      </c>
      <c r="AH51" s="17">
        <v>282</v>
      </c>
      <c r="AI51" s="17">
        <v>260</v>
      </c>
      <c r="AJ51" s="17">
        <v>247</v>
      </c>
      <c r="AK51" s="17">
        <v>250</v>
      </c>
      <c r="AL51" s="17">
        <v>233</v>
      </c>
    </row>
    <row r="52" spans="1:38" x14ac:dyDescent="0.3">
      <c r="A52" s="21">
        <v>53</v>
      </c>
      <c r="B52" s="2" t="s">
        <v>192</v>
      </c>
      <c r="C52" s="1">
        <v>1103</v>
      </c>
      <c r="D52" s="1">
        <v>415</v>
      </c>
      <c r="E52" s="1">
        <v>446</v>
      </c>
      <c r="F52" s="1">
        <v>316</v>
      </c>
      <c r="G52" s="1">
        <v>16568</v>
      </c>
      <c r="H52" s="1">
        <v>20172</v>
      </c>
      <c r="I52" s="1">
        <v>7401</v>
      </c>
      <c r="J52" s="1">
        <v>6030</v>
      </c>
      <c r="K52" s="1">
        <v>544</v>
      </c>
      <c r="L52" s="1">
        <v>427</v>
      </c>
      <c r="M52" s="1">
        <v>653</v>
      </c>
      <c r="N52" s="1">
        <v>317</v>
      </c>
      <c r="O52" s="1">
        <v>3564</v>
      </c>
      <c r="P52" s="1">
        <v>2801</v>
      </c>
      <c r="Q52" s="1">
        <v>2890</v>
      </c>
      <c r="R52" s="1">
        <v>2481</v>
      </c>
      <c r="S52" s="17">
        <v>80042</v>
      </c>
      <c r="T52" s="17">
        <v>80801</v>
      </c>
      <c r="U52" s="17">
        <v>94075</v>
      </c>
      <c r="V52" s="17">
        <v>90656</v>
      </c>
      <c r="W52" s="1">
        <v>35110</v>
      </c>
      <c r="X52" s="1">
        <v>35990</v>
      </c>
      <c r="Y52" s="1">
        <v>42000</v>
      </c>
      <c r="Z52" s="1">
        <v>24904</v>
      </c>
      <c r="AA52" s="1">
        <v>4624</v>
      </c>
      <c r="AB52" s="1">
        <v>4938</v>
      </c>
      <c r="AC52" s="1">
        <v>4571</v>
      </c>
      <c r="AD52" s="1">
        <v>4807</v>
      </c>
      <c r="AE52" s="17">
        <v>310</v>
      </c>
      <c r="AF52" s="17">
        <v>304</v>
      </c>
      <c r="AG52" s="17">
        <v>309</v>
      </c>
      <c r="AH52" s="17">
        <v>309</v>
      </c>
      <c r="AI52" s="1">
        <v>287</v>
      </c>
      <c r="AJ52" s="1">
        <v>271</v>
      </c>
      <c r="AK52" s="1">
        <v>295</v>
      </c>
      <c r="AL52" s="1">
        <v>268</v>
      </c>
    </row>
    <row r="53" spans="1:38" x14ac:dyDescent="0.3">
      <c r="A53" s="21">
        <v>54</v>
      </c>
      <c r="B53" s="2" t="s">
        <v>191</v>
      </c>
      <c r="C53" s="1">
        <v>2480</v>
      </c>
      <c r="D53" s="1">
        <v>2645</v>
      </c>
      <c r="E53" s="1">
        <v>2474</v>
      </c>
      <c r="F53" s="1">
        <v>3438</v>
      </c>
      <c r="G53" s="1">
        <v>21423</v>
      </c>
      <c r="H53" s="1">
        <v>15844</v>
      </c>
      <c r="I53" s="1">
        <v>9668</v>
      </c>
      <c r="J53" s="1">
        <v>20414</v>
      </c>
      <c r="K53" s="1">
        <v>2380</v>
      </c>
      <c r="L53" s="1">
        <v>2348</v>
      </c>
      <c r="M53" s="1">
        <v>2582</v>
      </c>
      <c r="N53" s="1">
        <v>2791</v>
      </c>
      <c r="O53" s="1">
        <v>4435</v>
      </c>
      <c r="P53" s="1">
        <v>3847</v>
      </c>
      <c r="Q53" s="1">
        <v>4648</v>
      </c>
      <c r="R53" s="1">
        <v>6143</v>
      </c>
      <c r="S53" s="17">
        <v>100706</v>
      </c>
      <c r="T53" s="17">
        <v>123766</v>
      </c>
      <c r="U53" s="17">
        <v>111355</v>
      </c>
      <c r="V53" s="17">
        <v>96642</v>
      </c>
      <c r="W53" s="1">
        <v>28145</v>
      </c>
      <c r="X53" s="1">
        <v>37890</v>
      </c>
      <c r="Y53" s="1">
        <v>21604</v>
      </c>
      <c r="Z53" s="1">
        <v>15617</v>
      </c>
      <c r="AA53" s="1">
        <v>2952</v>
      </c>
      <c r="AB53" s="1">
        <v>3226</v>
      </c>
      <c r="AC53" s="1">
        <v>1811</v>
      </c>
      <c r="AD53" s="1">
        <v>1960</v>
      </c>
      <c r="AE53" s="17">
        <v>283</v>
      </c>
      <c r="AF53" s="17">
        <v>322</v>
      </c>
      <c r="AG53" s="17">
        <v>342</v>
      </c>
      <c r="AH53" s="17">
        <v>352</v>
      </c>
      <c r="AI53" s="1">
        <v>232</v>
      </c>
      <c r="AJ53" s="1">
        <v>241</v>
      </c>
      <c r="AK53" s="1">
        <v>224</v>
      </c>
      <c r="AL53" s="1">
        <v>223</v>
      </c>
    </row>
    <row r="54" spans="1:38" x14ac:dyDescent="0.3">
      <c r="A54" s="21">
        <v>55</v>
      </c>
      <c r="B54" s="2" t="s">
        <v>192</v>
      </c>
      <c r="C54" s="1">
        <v>403</v>
      </c>
      <c r="D54" s="1">
        <v>175</v>
      </c>
      <c r="E54" s="1">
        <v>110</v>
      </c>
      <c r="F54" s="1">
        <v>347</v>
      </c>
      <c r="G54" s="1">
        <v>23644</v>
      </c>
      <c r="H54" s="1">
        <v>14194</v>
      </c>
      <c r="I54" s="1">
        <v>10488</v>
      </c>
      <c r="J54" s="1">
        <v>9768</v>
      </c>
      <c r="K54" s="1"/>
      <c r="L54" s="1"/>
      <c r="M54" s="1"/>
      <c r="N54" s="1"/>
      <c r="O54" s="1">
        <v>6265</v>
      </c>
      <c r="P54" s="1">
        <v>6911</v>
      </c>
      <c r="Q54" s="1">
        <v>5913</v>
      </c>
      <c r="R54" s="1">
        <v>9070</v>
      </c>
      <c r="S54" s="17">
        <v>92756</v>
      </c>
      <c r="T54" s="17">
        <v>101042</v>
      </c>
      <c r="U54" s="17">
        <v>71159</v>
      </c>
      <c r="V54" s="17">
        <v>99570</v>
      </c>
      <c r="W54" s="1"/>
      <c r="X54" s="1"/>
      <c r="Y54" s="1"/>
      <c r="Z54" s="1"/>
      <c r="AA54" s="1">
        <v>2998</v>
      </c>
      <c r="AB54" s="1">
        <v>3198</v>
      </c>
      <c r="AC54" s="1">
        <v>2977</v>
      </c>
      <c r="AD54" s="1">
        <v>3083</v>
      </c>
      <c r="AE54" s="17">
        <v>295</v>
      </c>
      <c r="AF54" s="17">
        <v>296</v>
      </c>
      <c r="AG54" s="17">
        <v>328</v>
      </c>
      <c r="AH54" s="17">
        <v>331</v>
      </c>
      <c r="AI54" s="1"/>
      <c r="AJ54" s="1"/>
      <c r="AK54" s="1"/>
      <c r="AL54" s="1"/>
    </row>
    <row r="55" spans="1:38" x14ac:dyDescent="0.3">
      <c r="A55" s="21">
        <v>56</v>
      </c>
      <c r="B55" s="2" t="s">
        <v>191</v>
      </c>
      <c r="C55" s="1">
        <v>1537</v>
      </c>
      <c r="D55" s="1">
        <v>1358</v>
      </c>
      <c r="E55" s="1">
        <v>1466</v>
      </c>
      <c r="F55" s="1">
        <v>2585</v>
      </c>
      <c r="G55" s="1">
        <v>5810</v>
      </c>
      <c r="H55" s="1">
        <v>2056</v>
      </c>
      <c r="I55" s="1">
        <v>2929</v>
      </c>
      <c r="J55" s="1">
        <v>4951</v>
      </c>
      <c r="K55" s="1">
        <v>1806</v>
      </c>
      <c r="L55" s="1">
        <v>1578</v>
      </c>
      <c r="M55" s="1">
        <v>2624</v>
      </c>
      <c r="N55" s="1">
        <v>2404</v>
      </c>
      <c r="O55" s="1">
        <v>4621</v>
      </c>
      <c r="P55" s="1">
        <v>7010</v>
      </c>
      <c r="Q55" s="1">
        <v>6800</v>
      </c>
      <c r="R55" s="1">
        <v>6659</v>
      </c>
      <c r="S55" s="17">
        <v>111745</v>
      </c>
      <c r="T55" s="17">
        <v>127040</v>
      </c>
      <c r="U55" s="17">
        <v>127514</v>
      </c>
      <c r="V55" s="17">
        <v>122626</v>
      </c>
      <c r="W55" s="1">
        <v>46213</v>
      </c>
      <c r="X55" s="1">
        <v>39884</v>
      </c>
      <c r="Y55" s="1">
        <v>50081</v>
      </c>
      <c r="Z55" s="1">
        <v>51792</v>
      </c>
      <c r="AA55" s="1">
        <v>3843</v>
      </c>
      <c r="AB55" s="1">
        <v>3598</v>
      </c>
      <c r="AC55" s="1">
        <v>3399</v>
      </c>
      <c r="AD55" s="1">
        <v>4259</v>
      </c>
      <c r="AE55" s="17">
        <v>282</v>
      </c>
      <c r="AF55" s="17">
        <v>299</v>
      </c>
      <c r="AG55" s="17">
        <v>283</v>
      </c>
      <c r="AH55" s="17">
        <v>280</v>
      </c>
      <c r="AI55" s="1">
        <v>258</v>
      </c>
      <c r="AJ55" s="1">
        <v>234</v>
      </c>
      <c r="AK55" s="1">
        <v>258</v>
      </c>
      <c r="AL55" s="1">
        <v>246</v>
      </c>
    </row>
    <row r="56" spans="1:38" x14ac:dyDescent="0.3">
      <c r="A56" s="21">
        <v>57</v>
      </c>
      <c r="B56" s="2" t="s">
        <v>191</v>
      </c>
      <c r="C56" s="1">
        <v>138</v>
      </c>
      <c r="D56" s="1">
        <v>189</v>
      </c>
      <c r="E56" s="1">
        <v>158</v>
      </c>
      <c r="F56" s="1">
        <v>251</v>
      </c>
      <c r="G56" s="1">
        <v>8504</v>
      </c>
      <c r="H56" s="1">
        <v>5435</v>
      </c>
      <c r="I56" s="1">
        <v>2133</v>
      </c>
      <c r="J56" s="1">
        <v>10386</v>
      </c>
      <c r="K56" s="1">
        <v>344</v>
      </c>
      <c r="L56" s="1">
        <v>401</v>
      </c>
      <c r="M56" s="1">
        <v>398</v>
      </c>
      <c r="N56" s="1">
        <v>331</v>
      </c>
      <c r="O56" s="1">
        <v>12489</v>
      </c>
      <c r="P56" s="1">
        <v>9692</v>
      </c>
      <c r="Q56" s="1">
        <v>15231</v>
      </c>
      <c r="R56" s="1">
        <v>15822</v>
      </c>
      <c r="S56" s="17">
        <v>110800</v>
      </c>
      <c r="T56" s="17">
        <v>119293</v>
      </c>
      <c r="U56" s="17">
        <v>120573</v>
      </c>
      <c r="V56" s="17">
        <v>99262</v>
      </c>
      <c r="W56" s="1">
        <v>54118</v>
      </c>
      <c r="X56" s="1">
        <v>54070</v>
      </c>
      <c r="Y56" s="1">
        <v>56939</v>
      </c>
      <c r="Z56" s="1">
        <v>50395</v>
      </c>
      <c r="AA56" s="1">
        <v>3740</v>
      </c>
      <c r="AB56" s="1">
        <v>4029</v>
      </c>
      <c r="AC56" s="1">
        <v>3396</v>
      </c>
      <c r="AD56" s="1">
        <v>2732</v>
      </c>
      <c r="AE56" s="17">
        <v>434</v>
      </c>
      <c r="AF56" s="17">
        <v>430</v>
      </c>
      <c r="AG56" s="17">
        <v>440</v>
      </c>
      <c r="AH56" s="17">
        <v>422</v>
      </c>
      <c r="AI56" s="1">
        <v>326</v>
      </c>
      <c r="AJ56" s="1">
        <v>330</v>
      </c>
      <c r="AK56" s="1">
        <v>343</v>
      </c>
      <c r="AL56" s="1">
        <v>322</v>
      </c>
    </row>
    <row r="57" spans="1:38" x14ac:dyDescent="0.3">
      <c r="A57" s="21">
        <v>58</v>
      </c>
      <c r="B57" s="2" t="s">
        <v>192</v>
      </c>
      <c r="C57" s="1">
        <v>479</v>
      </c>
      <c r="D57" s="1">
        <v>505</v>
      </c>
      <c r="E57" s="1">
        <v>168</v>
      </c>
      <c r="F57" s="1">
        <v>333</v>
      </c>
      <c r="G57" s="1">
        <v>12264</v>
      </c>
      <c r="H57" s="1">
        <v>3282</v>
      </c>
      <c r="I57" s="1">
        <v>6763</v>
      </c>
      <c r="J57" s="1">
        <v>2664</v>
      </c>
      <c r="K57" s="1">
        <v>653</v>
      </c>
      <c r="L57" s="1">
        <v>586</v>
      </c>
      <c r="M57" s="1">
        <v>237</v>
      </c>
      <c r="N57" s="1">
        <v>453</v>
      </c>
      <c r="O57" s="1">
        <v>6417</v>
      </c>
      <c r="P57" s="1">
        <v>6182</v>
      </c>
      <c r="Q57" s="1">
        <v>4383</v>
      </c>
      <c r="R57" s="1">
        <v>10655</v>
      </c>
      <c r="S57" s="17">
        <v>95307</v>
      </c>
      <c r="T57" s="17">
        <v>111634</v>
      </c>
      <c r="U57" s="17">
        <v>107627</v>
      </c>
      <c r="V57" s="17">
        <v>107045</v>
      </c>
      <c r="W57" s="1">
        <v>28814</v>
      </c>
      <c r="X57" s="1">
        <v>27794</v>
      </c>
      <c r="Y57" s="1">
        <v>22553</v>
      </c>
      <c r="Z57" s="1">
        <v>26109</v>
      </c>
      <c r="AA57" s="1">
        <v>2393</v>
      </c>
      <c r="AB57" s="1">
        <v>2319</v>
      </c>
      <c r="AC57" s="1">
        <v>2305</v>
      </c>
      <c r="AD57" s="1">
        <v>1716</v>
      </c>
      <c r="AE57" s="17">
        <v>303</v>
      </c>
      <c r="AF57" s="17">
        <v>303</v>
      </c>
      <c r="AG57" s="17">
        <v>309</v>
      </c>
      <c r="AH57" s="17">
        <v>341</v>
      </c>
      <c r="AI57" s="1">
        <v>278</v>
      </c>
      <c r="AJ57" s="1">
        <v>266</v>
      </c>
      <c r="AK57" s="1">
        <v>256</v>
      </c>
      <c r="AL57" s="1">
        <v>270</v>
      </c>
    </row>
    <row r="58" spans="1:38" x14ac:dyDescent="0.3">
      <c r="A58" s="21">
        <v>59</v>
      </c>
      <c r="B58" s="2" t="s">
        <v>192</v>
      </c>
      <c r="C58" s="1">
        <v>696</v>
      </c>
      <c r="D58" s="1">
        <v>172</v>
      </c>
      <c r="E58" s="1">
        <v>232</v>
      </c>
      <c r="F58" s="1">
        <v>210</v>
      </c>
      <c r="G58" s="1">
        <v>14201</v>
      </c>
      <c r="H58" s="1">
        <v>6004</v>
      </c>
      <c r="I58" s="1">
        <v>9835</v>
      </c>
      <c r="J58" s="1">
        <v>11593</v>
      </c>
      <c r="K58" s="1">
        <v>679</v>
      </c>
      <c r="L58" s="1">
        <v>247</v>
      </c>
      <c r="M58" s="1">
        <v>415</v>
      </c>
      <c r="N58" s="1">
        <v>512</v>
      </c>
      <c r="O58" s="1">
        <v>6508</v>
      </c>
      <c r="P58" s="1">
        <v>10064</v>
      </c>
      <c r="Q58" s="1">
        <v>5569</v>
      </c>
      <c r="R58" s="1">
        <v>4581</v>
      </c>
      <c r="S58" s="17">
        <v>100637</v>
      </c>
      <c r="T58" s="17">
        <v>76065</v>
      </c>
      <c r="U58" s="17">
        <v>98377</v>
      </c>
      <c r="V58" s="17">
        <v>94765</v>
      </c>
      <c r="W58" s="1">
        <v>30830</v>
      </c>
      <c r="X58" s="1">
        <v>23434</v>
      </c>
      <c r="Y58" s="1">
        <v>34430</v>
      </c>
      <c r="Z58" s="1">
        <v>36793</v>
      </c>
      <c r="AA58" s="1">
        <v>3268</v>
      </c>
      <c r="AB58" s="1">
        <v>3235</v>
      </c>
      <c r="AC58" s="1">
        <v>3257</v>
      </c>
      <c r="AD58" s="1">
        <v>3445</v>
      </c>
      <c r="AE58" s="17">
        <v>265</v>
      </c>
      <c r="AF58" s="17">
        <v>250</v>
      </c>
      <c r="AG58" s="17">
        <v>271</v>
      </c>
      <c r="AH58" s="17">
        <v>270</v>
      </c>
      <c r="AI58" s="1">
        <v>257</v>
      </c>
      <c r="AJ58" s="1">
        <v>253</v>
      </c>
      <c r="AK58" s="1">
        <v>254</v>
      </c>
      <c r="AL58" s="1">
        <v>274</v>
      </c>
    </row>
    <row r="59" spans="1:38" x14ac:dyDescent="0.3">
      <c r="A59" s="21">
        <v>60</v>
      </c>
      <c r="B59" s="2" t="s">
        <v>191</v>
      </c>
      <c r="C59" s="1">
        <v>1058</v>
      </c>
      <c r="D59" s="1">
        <v>1223</v>
      </c>
      <c r="E59" s="1">
        <v>897</v>
      </c>
      <c r="F59" s="1">
        <v>799</v>
      </c>
      <c r="G59" s="1">
        <v>3497</v>
      </c>
      <c r="H59" s="1">
        <v>3403</v>
      </c>
      <c r="I59" s="1">
        <v>2371</v>
      </c>
      <c r="J59" s="1">
        <v>3397</v>
      </c>
      <c r="K59" s="1">
        <v>1314</v>
      </c>
      <c r="L59" s="1">
        <v>1613</v>
      </c>
      <c r="M59" s="1">
        <v>1443</v>
      </c>
      <c r="N59" s="1">
        <v>1347</v>
      </c>
      <c r="O59" s="1">
        <v>5832</v>
      </c>
      <c r="P59" s="1">
        <v>8013</v>
      </c>
      <c r="Q59" s="1">
        <v>5853</v>
      </c>
      <c r="R59" s="1">
        <v>9525</v>
      </c>
      <c r="S59" s="17">
        <v>100040</v>
      </c>
      <c r="T59" s="17">
        <v>99865</v>
      </c>
      <c r="U59" s="17">
        <v>107995</v>
      </c>
      <c r="V59" s="17">
        <v>102297</v>
      </c>
      <c r="W59" s="1">
        <v>43509</v>
      </c>
      <c r="X59" s="1">
        <v>46793</v>
      </c>
      <c r="Y59" s="1">
        <v>42945</v>
      </c>
      <c r="Z59" s="1">
        <v>46781</v>
      </c>
      <c r="AA59" s="1">
        <v>3140</v>
      </c>
      <c r="AB59" s="1">
        <v>2988</v>
      </c>
      <c r="AC59" s="1">
        <v>2944</v>
      </c>
      <c r="AD59" s="1">
        <v>3399</v>
      </c>
      <c r="AE59" s="17">
        <v>287</v>
      </c>
      <c r="AF59" s="17">
        <v>293</v>
      </c>
      <c r="AG59" s="17">
        <v>327</v>
      </c>
      <c r="AH59" s="17">
        <v>334</v>
      </c>
      <c r="AI59" s="1">
        <v>251</v>
      </c>
      <c r="AJ59" s="1">
        <v>267</v>
      </c>
      <c r="AK59" s="1">
        <v>249</v>
      </c>
      <c r="AL59" s="1">
        <v>2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1D42C-D154-4AE7-ABEB-56100F3634E5}">
  <dimension ref="A1:DV51"/>
  <sheetViews>
    <sheetView workbookViewId="0">
      <selection activeCell="G61" sqref="G61"/>
    </sheetView>
  </sheetViews>
  <sheetFormatPr defaultRowHeight="15.05" x14ac:dyDescent="0.3"/>
  <cols>
    <col min="2" max="2" width="15.109375" customWidth="1"/>
  </cols>
  <sheetData>
    <row r="1" spans="1:126" ht="15.65" x14ac:dyDescent="0.3">
      <c r="A1" s="82" t="s">
        <v>0</v>
      </c>
      <c r="B1" s="82" t="s">
        <v>169</v>
      </c>
      <c r="C1" s="82" t="s">
        <v>229</v>
      </c>
      <c r="D1" s="82" t="s">
        <v>230</v>
      </c>
      <c r="E1" s="82" t="s">
        <v>231</v>
      </c>
      <c r="F1" s="82" t="s">
        <v>232</v>
      </c>
      <c r="G1" s="82"/>
      <c r="H1" s="82" t="s">
        <v>233</v>
      </c>
      <c r="I1" s="82" t="s">
        <v>234</v>
      </c>
      <c r="J1" s="82" t="s">
        <v>235</v>
      </c>
      <c r="K1" s="82" t="s">
        <v>236</v>
      </c>
      <c r="L1" s="82"/>
      <c r="M1" s="82" t="s">
        <v>237</v>
      </c>
      <c r="N1" s="82" t="s">
        <v>238</v>
      </c>
      <c r="O1" s="82" t="s">
        <v>239</v>
      </c>
      <c r="P1" s="82" t="s">
        <v>240</v>
      </c>
      <c r="Q1" s="82"/>
      <c r="R1" s="82" t="s">
        <v>241</v>
      </c>
      <c r="S1" s="82" t="s">
        <v>242</v>
      </c>
      <c r="T1" s="82" t="s">
        <v>243</v>
      </c>
      <c r="U1" s="82" t="s">
        <v>244</v>
      </c>
      <c r="V1" s="82"/>
      <c r="W1" s="82" t="s">
        <v>245</v>
      </c>
      <c r="X1" s="82" t="s">
        <v>246</v>
      </c>
      <c r="Y1" s="82" t="s">
        <v>247</v>
      </c>
      <c r="Z1" s="82" t="s">
        <v>248</v>
      </c>
      <c r="AA1" s="82"/>
      <c r="AB1" s="82" t="s">
        <v>249</v>
      </c>
      <c r="AC1" s="82" t="s">
        <v>250</v>
      </c>
      <c r="AD1" s="82" t="s">
        <v>251</v>
      </c>
      <c r="AE1" s="82" t="s">
        <v>252</v>
      </c>
      <c r="AF1" s="82"/>
      <c r="AG1" s="82" t="s">
        <v>253</v>
      </c>
      <c r="AH1" s="82" t="s">
        <v>254</v>
      </c>
      <c r="AI1" s="82" t="s">
        <v>255</v>
      </c>
      <c r="AJ1" s="82" t="s">
        <v>256</v>
      </c>
      <c r="AK1" s="82"/>
      <c r="AL1" s="82" t="s">
        <v>257</v>
      </c>
      <c r="AM1" s="82" t="s">
        <v>258</v>
      </c>
      <c r="AN1" s="82" t="s">
        <v>259</v>
      </c>
      <c r="AO1" s="82" t="s">
        <v>260</v>
      </c>
      <c r="AP1" s="82"/>
      <c r="AQ1" s="82" t="s">
        <v>261</v>
      </c>
      <c r="AR1" s="82" t="s">
        <v>262</v>
      </c>
      <c r="AS1" s="82" t="s">
        <v>263</v>
      </c>
      <c r="AT1" s="82" t="s">
        <v>264</v>
      </c>
      <c r="AU1" s="82"/>
      <c r="AV1" s="82" t="s">
        <v>265</v>
      </c>
      <c r="AW1" s="82" t="s">
        <v>266</v>
      </c>
      <c r="AX1" s="82" t="s">
        <v>267</v>
      </c>
      <c r="AY1" s="82" t="s">
        <v>268</v>
      </c>
      <c r="AZ1" s="82"/>
      <c r="BA1" s="82" t="s">
        <v>269</v>
      </c>
      <c r="BB1" s="82" t="s">
        <v>270</v>
      </c>
      <c r="BC1" s="82" t="s">
        <v>271</v>
      </c>
      <c r="BD1" s="82" t="s">
        <v>272</v>
      </c>
      <c r="BE1" s="82"/>
      <c r="BF1" s="82" t="s">
        <v>273</v>
      </c>
      <c r="BG1" s="82" t="s">
        <v>274</v>
      </c>
      <c r="BH1" s="82" t="s">
        <v>275</v>
      </c>
      <c r="BI1" s="82" t="s">
        <v>276</v>
      </c>
      <c r="BJ1" s="82"/>
      <c r="BK1" s="82" t="s">
        <v>277</v>
      </c>
      <c r="BL1" s="82" t="s">
        <v>278</v>
      </c>
      <c r="BM1" s="82" t="s">
        <v>279</v>
      </c>
      <c r="BN1" s="82" t="s">
        <v>280</v>
      </c>
      <c r="BO1" s="82"/>
      <c r="BP1" s="82" t="s">
        <v>281</v>
      </c>
      <c r="BQ1" s="82" t="s">
        <v>282</v>
      </c>
      <c r="BR1" s="82" t="s">
        <v>283</v>
      </c>
      <c r="BS1" s="82" t="s">
        <v>284</v>
      </c>
      <c r="BT1" s="82"/>
      <c r="BU1" s="82" t="s">
        <v>285</v>
      </c>
      <c r="BV1" s="82" t="s">
        <v>286</v>
      </c>
      <c r="BW1" s="82" t="s">
        <v>287</v>
      </c>
      <c r="BX1" s="82" t="s">
        <v>288</v>
      </c>
      <c r="BY1" s="82"/>
      <c r="BZ1" s="82" t="s">
        <v>289</v>
      </c>
      <c r="CA1" s="82" t="s">
        <v>290</v>
      </c>
      <c r="CB1" s="82" t="s">
        <v>291</v>
      </c>
      <c r="CC1" s="82" t="s">
        <v>292</v>
      </c>
      <c r="CD1" s="82"/>
      <c r="CE1" s="82" t="s">
        <v>293</v>
      </c>
      <c r="CF1" s="82" t="s">
        <v>294</v>
      </c>
      <c r="CG1" s="82" t="s">
        <v>295</v>
      </c>
      <c r="CH1" s="82" t="s">
        <v>296</v>
      </c>
      <c r="CI1" s="82"/>
      <c r="CJ1" s="82" t="s">
        <v>297</v>
      </c>
      <c r="CK1" s="82" t="s">
        <v>298</v>
      </c>
      <c r="CL1" s="82" t="s">
        <v>299</v>
      </c>
      <c r="CM1" s="82" t="s">
        <v>300</v>
      </c>
      <c r="CN1" s="82"/>
      <c r="CO1" s="82" t="s">
        <v>301</v>
      </c>
      <c r="CP1" s="82" t="s">
        <v>302</v>
      </c>
      <c r="CQ1" s="82" t="s">
        <v>303</v>
      </c>
      <c r="CR1" s="82" t="s">
        <v>304</v>
      </c>
      <c r="CS1" s="82"/>
      <c r="CT1" s="82" t="s">
        <v>305</v>
      </c>
      <c r="CU1" s="82" t="s">
        <v>306</v>
      </c>
      <c r="CV1" s="82" t="s">
        <v>307</v>
      </c>
      <c r="CW1" s="82" t="s">
        <v>308</v>
      </c>
      <c r="CX1" s="82"/>
      <c r="CY1" s="82" t="s">
        <v>309</v>
      </c>
      <c r="CZ1" s="82" t="s">
        <v>310</v>
      </c>
      <c r="DA1" s="82" t="s">
        <v>311</v>
      </c>
      <c r="DB1" s="82" t="s">
        <v>312</v>
      </c>
      <c r="DC1" s="82"/>
      <c r="DD1" s="82" t="s">
        <v>313</v>
      </c>
      <c r="DE1" s="82" t="s">
        <v>314</v>
      </c>
      <c r="DF1" s="82" t="s">
        <v>315</v>
      </c>
      <c r="DG1" s="82" t="s">
        <v>316</v>
      </c>
      <c r="DH1" s="82"/>
      <c r="DI1" s="82" t="s">
        <v>317</v>
      </c>
      <c r="DJ1" s="82" t="s">
        <v>318</v>
      </c>
      <c r="DK1" s="82" t="s">
        <v>319</v>
      </c>
      <c r="DL1" s="82" t="s">
        <v>320</v>
      </c>
      <c r="DM1" s="82"/>
      <c r="DN1" s="82" t="s">
        <v>321</v>
      </c>
      <c r="DO1" s="82" t="s">
        <v>322</v>
      </c>
      <c r="DP1" s="82" t="s">
        <v>323</v>
      </c>
      <c r="DQ1" s="82" t="s">
        <v>324</v>
      </c>
      <c r="DR1" s="1"/>
      <c r="DS1" s="29" t="s">
        <v>328</v>
      </c>
      <c r="DT1" s="29" t="s">
        <v>329</v>
      </c>
      <c r="DU1" s="29" t="s">
        <v>330</v>
      </c>
      <c r="DV1" s="29" t="s">
        <v>331</v>
      </c>
    </row>
    <row r="2" spans="1:126" x14ac:dyDescent="0.3">
      <c r="A2" s="17">
        <v>2</v>
      </c>
      <c r="B2" s="8" t="s">
        <v>163</v>
      </c>
      <c r="C2" s="21">
        <v>3.2191021547488501</v>
      </c>
      <c r="D2" s="21">
        <v>5.2513314689298101</v>
      </c>
      <c r="E2" s="21">
        <v>2.4089370695021701</v>
      </c>
      <c r="F2" s="21">
        <v>2.6349775888159002</v>
      </c>
      <c r="G2" s="21"/>
      <c r="H2" s="21">
        <v>3.6677053680256901</v>
      </c>
      <c r="I2" s="21">
        <v>14.8206429668273</v>
      </c>
      <c r="J2" s="21">
        <v>74.203969485345795</v>
      </c>
      <c r="K2" s="21">
        <v>24.537879018207999</v>
      </c>
      <c r="L2" s="21"/>
      <c r="M2" s="21">
        <v>0</v>
      </c>
      <c r="N2" s="84">
        <v>0.39456338916788403</v>
      </c>
      <c r="O2" s="21">
        <v>3.5208712078520099</v>
      </c>
      <c r="P2" s="21">
        <v>0.69480120259326605</v>
      </c>
      <c r="Q2" s="21"/>
      <c r="R2" s="21">
        <v>0.331964037247232</v>
      </c>
      <c r="S2" s="21">
        <v>0.303229029022973</v>
      </c>
      <c r="T2" s="21">
        <v>0.43152508577594401</v>
      </c>
      <c r="U2" s="21">
        <v>0.34151458311708799</v>
      </c>
      <c r="V2" s="21"/>
      <c r="W2" s="21">
        <v>18.159862723772701</v>
      </c>
      <c r="X2" s="21">
        <v>100.398512297062</v>
      </c>
      <c r="Y2" s="21">
        <v>739.05009712363096</v>
      </c>
      <c r="Z2" s="21">
        <v>105.20326276934099</v>
      </c>
      <c r="AA2" s="21"/>
      <c r="AB2" s="21">
        <v>9.4588850403418494</v>
      </c>
      <c r="AC2" s="21">
        <v>21.355359382644998</v>
      </c>
      <c r="AD2" s="21">
        <v>65.713264755517201</v>
      </c>
      <c r="AE2" s="21">
        <v>14.4650713216017</v>
      </c>
      <c r="AF2" s="21"/>
      <c r="AG2" s="21">
        <v>2.8106932314995698</v>
      </c>
      <c r="AH2" s="21">
        <v>4.1920397451704696</v>
      </c>
      <c r="AI2" s="21">
        <v>5.5667053170288199</v>
      </c>
      <c r="AJ2" s="21">
        <v>4.8606795049593901</v>
      </c>
      <c r="AK2" s="21"/>
      <c r="AL2" s="21">
        <v>195.36667444301099</v>
      </c>
      <c r="AM2" s="21">
        <v>156.05173997889401</v>
      </c>
      <c r="AN2" s="21">
        <v>167.27452763295699</v>
      </c>
      <c r="AO2" s="21">
        <v>137.28052790117599</v>
      </c>
      <c r="AP2" s="21"/>
      <c r="AQ2" s="21">
        <v>22.389293531124601</v>
      </c>
      <c r="AR2" s="21">
        <v>0</v>
      </c>
      <c r="AS2" s="21">
        <v>0</v>
      </c>
      <c r="AT2" s="21">
        <v>0</v>
      </c>
      <c r="AU2" s="21"/>
      <c r="AV2" s="21">
        <v>288.95533776464703</v>
      </c>
      <c r="AW2" s="21">
        <v>318.37844070486602</v>
      </c>
      <c r="AX2" s="21">
        <v>297.08927293797598</v>
      </c>
      <c r="AY2" s="21">
        <v>343.30096084069203</v>
      </c>
      <c r="AZ2" s="21"/>
      <c r="BA2" s="21">
        <v>107.048646814617</v>
      </c>
      <c r="BB2" s="21">
        <v>210.087937609383</v>
      </c>
      <c r="BC2" s="21">
        <v>648.29977156750601</v>
      </c>
      <c r="BD2" s="21">
        <v>285.22123395181399</v>
      </c>
      <c r="BE2" s="21"/>
      <c r="BF2" s="21">
        <v>43.517442803246503</v>
      </c>
      <c r="BG2" s="21">
        <v>33.527599379487903</v>
      </c>
      <c r="BH2" s="21">
        <v>32.361496180707199</v>
      </c>
      <c r="BI2" s="21">
        <v>30.429384394701799</v>
      </c>
      <c r="BJ2" s="21"/>
      <c r="BK2" s="21">
        <v>779.95674947614702</v>
      </c>
      <c r="BL2" s="21">
        <v>753.80405040641494</v>
      </c>
      <c r="BM2" s="21">
        <v>660.13496857076598</v>
      </c>
      <c r="BN2" s="21">
        <v>677.25382816887202</v>
      </c>
      <c r="BO2" s="21"/>
      <c r="BP2" s="21">
        <v>17.4272247369429</v>
      </c>
      <c r="BQ2" s="21">
        <v>27.5200303424979</v>
      </c>
      <c r="BR2" s="21">
        <v>26.633390661649798</v>
      </c>
      <c r="BS2" s="21">
        <v>24.7684528755588</v>
      </c>
      <c r="BT2" s="21"/>
      <c r="BU2" s="21">
        <v>79.419532253876596</v>
      </c>
      <c r="BV2" s="21">
        <v>123.83582268715401</v>
      </c>
      <c r="BW2" s="21">
        <v>259.648203674032</v>
      </c>
      <c r="BX2" s="21">
        <v>167.22845955585299</v>
      </c>
      <c r="BY2" s="21"/>
      <c r="BZ2" s="21">
        <v>71.739283996178898</v>
      </c>
      <c r="CA2" s="21">
        <v>50.858098841067999</v>
      </c>
      <c r="CB2" s="21">
        <v>34.574178118628303</v>
      </c>
      <c r="CC2" s="21">
        <v>26.710826958733399</v>
      </c>
      <c r="CD2" s="21"/>
      <c r="CE2" s="21">
        <v>132.44510981188</v>
      </c>
      <c r="CF2" s="21">
        <v>124.471066014188</v>
      </c>
      <c r="CG2" s="21">
        <v>98.477220456698106</v>
      </c>
      <c r="CH2" s="21">
        <v>52.6139922083184</v>
      </c>
      <c r="CI2" s="21"/>
      <c r="CJ2" s="21">
        <v>2.86456321802806</v>
      </c>
      <c r="CK2" s="21">
        <v>2.82167109742177</v>
      </c>
      <c r="CL2" s="21">
        <v>4.4187472207902498</v>
      </c>
      <c r="CM2" s="21">
        <v>5.576917726614</v>
      </c>
      <c r="CN2" s="21"/>
      <c r="CO2" s="21">
        <v>281.13232405328</v>
      </c>
      <c r="CP2" s="21">
        <v>228.13453402796799</v>
      </c>
      <c r="CQ2" s="21">
        <v>393.41775749082501</v>
      </c>
      <c r="CR2" s="21">
        <v>521.03591065458704</v>
      </c>
      <c r="CS2" s="21"/>
      <c r="CT2" s="21">
        <v>2.00703885009283</v>
      </c>
      <c r="CU2" s="21">
        <v>2.4334517782705101</v>
      </c>
      <c r="CV2" s="21">
        <v>1.6339341899466999</v>
      </c>
      <c r="CW2" s="21">
        <v>1.76192095633582</v>
      </c>
      <c r="CX2" s="21"/>
      <c r="CY2" s="21">
        <v>0.65437570588051697</v>
      </c>
      <c r="CZ2" s="21">
        <v>0.65207383734894997</v>
      </c>
      <c r="DA2" s="83">
        <v>0.78147826984123003</v>
      </c>
      <c r="DB2" s="21">
        <v>1.1704686850960599</v>
      </c>
      <c r="DC2" s="21"/>
      <c r="DD2" s="21">
        <v>2.80472468001898</v>
      </c>
      <c r="DE2" s="21">
        <v>2.7494409455184901</v>
      </c>
      <c r="DF2" s="21">
        <v>3.3366533543621801</v>
      </c>
      <c r="DG2" s="21">
        <v>1.5242809219804401</v>
      </c>
      <c r="DH2" s="21"/>
      <c r="DI2" s="21">
        <v>0</v>
      </c>
      <c r="DJ2" s="21">
        <v>0</v>
      </c>
      <c r="DK2" s="21">
        <v>0</v>
      </c>
      <c r="DL2" s="21">
        <v>0</v>
      </c>
      <c r="DM2" s="21"/>
      <c r="DN2" s="21">
        <v>27.140903685701399</v>
      </c>
      <c r="DO2" s="21">
        <v>39.846056655985898</v>
      </c>
      <c r="DP2" s="21">
        <v>35.537271610695399</v>
      </c>
      <c r="DQ2" s="21">
        <v>37.514805335025798</v>
      </c>
      <c r="DR2" s="21"/>
      <c r="DS2" s="88">
        <v>52275.401087864899</v>
      </c>
      <c r="DT2" s="88">
        <v>40658.242997949601</v>
      </c>
      <c r="DU2" s="88">
        <v>50921.246204687202</v>
      </c>
      <c r="DV2" s="88">
        <v>90160.906276368405</v>
      </c>
    </row>
    <row r="3" spans="1:126" x14ac:dyDescent="0.3">
      <c r="A3" s="17">
        <v>3</v>
      </c>
      <c r="B3" s="8" t="s">
        <v>164</v>
      </c>
      <c r="C3" s="21"/>
      <c r="D3" s="21">
        <v>5.2353904489677303</v>
      </c>
      <c r="E3" s="21">
        <v>3.9898542741690801</v>
      </c>
      <c r="F3" s="21"/>
      <c r="G3" s="21"/>
      <c r="H3" s="21"/>
      <c r="I3" s="21">
        <v>24.091192731538801</v>
      </c>
      <c r="J3" s="21">
        <v>1.8560707096765401</v>
      </c>
      <c r="K3" s="21"/>
      <c r="L3" s="21"/>
      <c r="M3" s="21"/>
      <c r="N3" s="21">
        <v>0</v>
      </c>
      <c r="O3" s="21">
        <v>0.160869920273706</v>
      </c>
      <c r="P3" s="21"/>
      <c r="Q3" s="21"/>
      <c r="R3" s="21"/>
      <c r="S3" s="21">
        <v>2.05812754809729</v>
      </c>
      <c r="T3" s="21">
        <v>2.1206453947824899</v>
      </c>
      <c r="U3" s="21"/>
      <c r="V3" s="21"/>
      <c r="W3" s="21"/>
      <c r="X3" s="21">
        <v>47.356087877428699</v>
      </c>
      <c r="Y3" s="21">
        <v>40.123551920648602</v>
      </c>
      <c r="Z3" s="21"/>
      <c r="AA3" s="21"/>
      <c r="AB3" s="21"/>
      <c r="AC3" s="21">
        <v>10.033224287984501</v>
      </c>
      <c r="AD3" s="21">
        <v>8.9782995610140901</v>
      </c>
      <c r="AE3" s="21"/>
      <c r="AF3" s="21"/>
      <c r="AG3" s="21"/>
      <c r="AH3" s="21">
        <v>2.7314796045432699</v>
      </c>
      <c r="AI3" s="21">
        <v>2.5118941297521999</v>
      </c>
      <c r="AJ3" s="21"/>
      <c r="AK3" s="21"/>
      <c r="AL3" s="21"/>
      <c r="AM3" s="21">
        <v>51.726516822944902</v>
      </c>
      <c r="AN3" s="83">
        <v>65.531167705913902</v>
      </c>
      <c r="AO3" s="21"/>
      <c r="AP3" s="21"/>
      <c r="AQ3" s="21"/>
      <c r="AR3" s="21">
        <v>22.943941139506201</v>
      </c>
      <c r="AS3" s="21">
        <v>0</v>
      </c>
      <c r="AT3" s="21"/>
      <c r="AU3" s="21"/>
      <c r="AV3" s="21"/>
      <c r="AW3" s="21">
        <v>175.61927149025701</v>
      </c>
      <c r="AX3" s="21">
        <v>147.773888736289</v>
      </c>
      <c r="AY3" s="21"/>
      <c r="AZ3" s="21"/>
      <c r="BA3" s="21"/>
      <c r="BB3" s="21">
        <v>121.162048908503</v>
      </c>
      <c r="BC3" s="21">
        <v>106.727120835713</v>
      </c>
      <c r="BD3" s="21"/>
      <c r="BE3" s="21"/>
      <c r="BF3" s="21"/>
      <c r="BG3" s="21">
        <v>62.517356946879403</v>
      </c>
      <c r="BH3" s="21">
        <v>38.426748522577498</v>
      </c>
      <c r="BI3" s="21"/>
      <c r="BJ3" s="21"/>
      <c r="BK3" s="21"/>
      <c r="BL3" s="21">
        <v>700.25518274762396</v>
      </c>
      <c r="BM3" s="21">
        <v>660.87447486780297</v>
      </c>
      <c r="BN3" s="21"/>
      <c r="BO3" s="21"/>
      <c r="BP3" s="21"/>
      <c r="BQ3" s="21">
        <v>0</v>
      </c>
      <c r="BR3" s="21">
        <v>0</v>
      </c>
      <c r="BS3" s="21"/>
      <c r="BT3" s="21"/>
      <c r="BU3" s="21"/>
      <c r="BV3" s="21">
        <v>145.5710110469</v>
      </c>
      <c r="BW3" s="21">
        <v>87.869805960151396</v>
      </c>
      <c r="BX3" s="21"/>
      <c r="BY3" s="21"/>
      <c r="BZ3" s="21"/>
      <c r="CA3" s="21">
        <v>36.255155364241602</v>
      </c>
      <c r="CB3" s="21">
        <v>31.973969464638099</v>
      </c>
      <c r="CC3" s="21"/>
      <c r="CD3" s="21"/>
      <c r="CE3" s="21"/>
      <c r="CF3" s="21">
        <v>95.366099728561494</v>
      </c>
      <c r="CG3" s="21">
        <v>94.1685385318398</v>
      </c>
      <c r="CH3" s="21"/>
      <c r="CI3" s="21"/>
      <c r="CJ3" s="21"/>
      <c r="CK3" s="21">
        <v>2.8402125775534701</v>
      </c>
      <c r="CL3" s="21">
        <v>3.6133301428242901</v>
      </c>
      <c r="CM3" s="21"/>
      <c r="CN3" s="21"/>
      <c r="CO3" s="21"/>
      <c r="CP3" s="21">
        <v>614.87136598558595</v>
      </c>
      <c r="CQ3" s="21">
        <v>363.22342364615997</v>
      </c>
      <c r="CR3" s="21"/>
      <c r="CS3" s="21"/>
      <c r="CT3" s="21"/>
      <c r="CU3" s="21">
        <v>2.7566024483937599</v>
      </c>
      <c r="CV3" s="21">
        <v>3.2011191203416298</v>
      </c>
      <c r="CW3" s="21"/>
      <c r="CX3" s="21"/>
      <c r="CY3" s="21"/>
      <c r="CZ3" s="83">
        <v>0.65743648414309597</v>
      </c>
      <c r="DA3" s="21">
        <v>0.89991246886571596</v>
      </c>
      <c r="DB3" s="21"/>
      <c r="DC3" s="21"/>
      <c r="DD3" s="21"/>
      <c r="DE3" s="83">
        <v>0.82825574485173203</v>
      </c>
      <c r="DF3" s="83">
        <v>0.80307752975097801</v>
      </c>
      <c r="DG3" s="21"/>
      <c r="DH3" s="21"/>
      <c r="DI3" s="21"/>
      <c r="DJ3" s="21">
        <v>0.44502649312312398</v>
      </c>
      <c r="DK3" s="21">
        <v>0.508144860405503</v>
      </c>
      <c r="DL3" s="21"/>
      <c r="DM3" s="21"/>
      <c r="DN3" s="21"/>
      <c r="DO3" s="21">
        <v>30.278778031610099</v>
      </c>
      <c r="DP3" s="21">
        <v>28.959331599340398</v>
      </c>
      <c r="DQ3" s="21"/>
      <c r="DR3" s="21"/>
      <c r="DS3" s="88">
        <v>100557.142306351</v>
      </c>
      <c r="DT3" s="88">
        <v>170246.00695170899</v>
      </c>
      <c r="DU3" s="88">
        <v>106255.82865006699</v>
      </c>
      <c r="DV3" s="88"/>
    </row>
    <row r="4" spans="1:126" x14ac:dyDescent="0.3">
      <c r="A4" s="17">
        <v>4</v>
      </c>
      <c r="B4" s="8" t="s">
        <v>164</v>
      </c>
      <c r="C4" s="21">
        <v>2.0658091329291302</v>
      </c>
      <c r="D4" s="21">
        <v>2.6489453071849201</v>
      </c>
      <c r="E4" s="21">
        <v>1.9137786246289401</v>
      </c>
      <c r="F4" s="21"/>
      <c r="G4" s="21"/>
      <c r="H4" s="21">
        <v>0.80760430392027804</v>
      </c>
      <c r="I4" s="21">
        <v>1.075382534401</v>
      </c>
      <c r="J4" s="21">
        <v>0.93172504176545201</v>
      </c>
      <c r="K4" s="21"/>
      <c r="L4" s="21"/>
      <c r="M4" s="21">
        <v>0</v>
      </c>
      <c r="N4" s="21">
        <v>0</v>
      </c>
      <c r="O4" s="21">
        <v>0</v>
      </c>
      <c r="P4" s="21"/>
      <c r="Q4" s="21"/>
      <c r="R4" s="21">
        <v>0.52806603646807804</v>
      </c>
      <c r="S4" s="21">
        <v>0.51314016378209404</v>
      </c>
      <c r="T4" s="21">
        <v>0.59993731723452104</v>
      </c>
      <c r="U4" s="21"/>
      <c r="V4" s="21"/>
      <c r="W4" s="21">
        <v>1.06629208368116</v>
      </c>
      <c r="X4" s="21">
        <v>2.0783963695278</v>
      </c>
      <c r="Y4" s="21">
        <v>1.7956874539318599</v>
      </c>
      <c r="Z4" s="21"/>
      <c r="AA4" s="21"/>
      <c r="AB4" s="21">
        <v>3.1208755512418902</v>
      </c>
      <c r="AC4" s="21">
        <v>3.0473879049411599</v>
      </c>
      <c r="AD4" s="21">
        <v>3.3379792683735001</v>
      </c>
      <c r="AE4" s="21"/>
      <c r="AF4" s="21"/>
      <c r="AG4" s="21">
        <v>2.2747192001235601</v>
      </c>
      <c r="AH4" s="21">
        <v>1.9733310069301999</v>
      </c>
      <c r="AI4" s="21">
        <v>1.9472500615985999</v>
      </c>
      <c r="AJ4" s="21"/>
      <c r="AK4" s="21"/>
      <c r="AL4" s="83">
        <v>120.9931019566</v>
      </c>
      <c r="AM4" s="21">
        <v>86.7986003944999</v>
      </c>
      <c r="AN4" s="21">
        <v>81.831727342762903</v>
      </c>
      <c r="AO4" s="21"/>
      <c r="AP4" s="21"/>
      <c r="AQ4" s="21">
        <v>348.932977298521</v>
      </c>
      <c r="AR4" s="21">
        <v>21.013652028720699</v>
      </c>
      <c r="AS4" s="21">
        <v>136.805293299337</v>
      </c>
      <c r="AT4" s="21"/>
      <c r="AU4" s="21"/>
      <c r="AV4" s="21">
        <v>216.94891987648799</v>
      </c>
      <c r="AW4" s="21">
        <v>283.32697909281302</v>
      </c>
      <c r="AX4" s="21">
        <v>346.18381993719402</v>
      </c>
      <c r="AY4" s="21"/>
      <c r="AZ4" s="21"/>
      <c r="BA4" s="21">
        <v>65.253682002968802</v>
      </c>
      <c r="BB4" s="21">
        <v>68.614941696850096</v>
      </c>
      <c r="BC4" s="21">
        <v>49.296134971849902</v>
      </c>
      <c r="BD4" s="21"/>
      <c r="BE4" s="21"/>
      <c r="BF4" s="21">
        <v>25.538399042258199</v>
      </c>
      <c r="BG4" s="21">
        <v>23.4922777281534</v>
      </c>
      <c r="BH4" s="21">
        <v>23.538078961477598</v>
      </c>
      <c r="BI4" s="21"/>
      <c r="BJ4" s="21"/>
      <c r="BK4" s="21">
        <v>916.20718886443001</v>
      </c>
      <c r="BL4" s="21">
        <v>826.85344943190603</v>
      </c>
      <c r="BM4" s="21">
        <v>878.14146940555395</v>
      </c>
      <c r="BN4" s="21"/>
      <c r="BO4" s="21"/>
      <c r="BP4" s="21">
        <v>41.875085582044498</v>
      </c>
      <c r="BQ4" s="21">
        <v>0</v>
      </c>
      <c r="BR4" s="21">
        <v>31.828983000921902</v>
      </c>
      <c r="BS4" s="21"/>
      <c r="BT4" s="21"/>
      <c r="BU4" s="21">
        <v>18.953570165442098</v>
      </c>
      <c r="BV4" s="21">
        <v>17.9001334096261</v>
      </c>
      <c r="BW4" s="21">
        <v>24.079766218000302</v>
      </c>
      <c r="BX4" s="21"/>
      <c r="BY4" s="21"/>
      <c r="BZ4" s="21">
        <v>14.5072757631371</v>
      </c>
      <c r="CA4" s="21">
        <v>13.9441956567284</v>
      </c>
      <c r="CB4" s="21">
        <v>15.349599528195199</v>
      </c>
      <c r="CC4" s="21"/>
      <c r="CD4" s="21"/>
      <c r="CE4" s="21">
        <v>105.868809427762</v>
      </c>
      <c r="CF4" s="21">
        <v>115.029474928205</v>
      </c>
      <c r="CG4" s="21">
        <v>120.073683676445</v>
      </c>
      <c r="CH4" s="21"/>
      <c r="CI4" s="21"/>
      <c r="CJ4" s="21">
        <v>3.0956675281936898</v>
      </c>
      <c r="CK4" s="21">
        <v>3.7906330638209398</v>
      </c>
      <c r="CL4" s="21">
        <v>3.8699490010656201</v>
      </c>
      <c r="CM4" s="21"/>
      <c r="CN4" s="21"/>
      <c r="CO4" s="21">
        <v>162.26124356934901</v>
      </c>
      <c r="CP4" s="21">
        <v>154.135476058259</v>
      </c>
      <c r="CQ4" s="21">
        <v>182.50460962946599</v>
      </c>
      <c r="CR4" s="21"/>
      <c r="CS4" s="21"/>
      <c r="CT4" s="83">
        <v>2.19779083282224</v>
      </c>
      <c r="CU4" s="83">
        <v>2.0826599297136799</v>
      </c>
      <c r="CV4" s="83">
        <v>1.5261865865495099</v>
      </c>
      <c r="CW4" s="21"/>
      <c r="CX4" s="21"/>
      <c r="CY4" s="21">
        <v>0.86269365885316895</v>
      </c>
      <c r="CZ4" s="21">
        <v>0.95438160041717501</v>
      </c>
      <c r="DA4" s="21">
        <v>0.96901042833115003</v>
      </c>
      <c r="DB4" s="21"/>
      <c r="DC4" s="21"/>
      <c r="DD4" s="83">
        <v>0.96562203355656095</v>
      </c>
      <c r="DE4" s="83">
        <v>1.1846300778143399</v>
      </c>
      <c r="DF4" s="21">
        <v>1.4190474005009801</v>
      </c>
      <c r="DG4" s="21"/>
      <c r="DH4" s="21"/>
      <c r="DI4" s="21">
        <v>0.332183493731177</v>
      </c>
      <c r="DJ4" s="21">
        <v>0.44083413931625998</v>
      </c>
      <c r="DK4" s="21">
        <v>0</v>
      </c>
      <c r="DL4" s="21"/>
      <c r="DM4" s="21"/>
      <c r="DN4" s="21">
        <v>22.064328036101099</v>
      </c>
      <c r="DO4" s="21">
        <v>26.145041916650701</v>
      </c>
      <c r="DP4" s="21">
        <v>23.476313226687701</v>
      </c>
      <c r="DQ4" s="21"/>
      <c r="DR4" s="21"/>
      <c r="DS4" s="88">
        <v>14808.0882582141</v>
      </c>
      <c r="DT4" s="88">
        <v>18672.403687628201</v>
      </c>
      <c r="DU4" s="88">
        <v>25860.831410591101</v>
      </c>
      <c r="DV4" s="88"/>
    </row>
    <row r="5" spans="1:126" x14ac:dyDescent="0.3">
      <c r="A5" s="17">
        <v>5</v>
      </c>
      <c r="B5" s="8" t="s">
        <v>163</v>
      </c>
      <c r="C5" s="21">
        <v>15.2221670351925</v>
      </c>
      <c r="D5" s="21">
        <v>18.9992823970091</v>
      </c>
      <c r="E5" s="21">
        <v>12.4191476380628</v>
      </c>
      <c r="F5" s="21"/>
      <c r="G5" s="21"/>
      <c r="H5" s="21">
        <v>3.5460221832450798</v>
      </c>
      <c r="I5" s="21">
        <v>21.447125285892</v>
      </c>
      <c r="J5" s="21">
        <v>5.9272451431659201</v>
      </c>
      <c r="K5" s="21"/>
      <c r="L5" s="21"/>
      <c r="M5" s="21">
        <v>0</v>
      </c>
      <c r="N5" s="21">
        <v>0</v>
      </c>
      <c r="O5" s="21">
        <v>0</v>
      </c>
      <c r="P5" s="21"/>
      <c r="Q5" s="21"/>
      <c r="R5" s="21">
        <v>0</v>
      </c>
      <c r="S5" s="21">
        <v>0</v>
      </c>
      <c r="T5" s="21">
        <v>0</v>
      </c>
      <c r="U5" s="21"/>
      <c r="V5" s="21"/>
      <c r="W5" s="21">
        <v>7.7417056900969001</v>
      </c>
      <c r="X5" s="21">
        <v>35.534451371258299</v>
      </c>
      <c r="Y5" s="21">
        <v>26.448075117574799</v>
      </c>
      <c r="Z5" s="21"/>
      <c r="AA5" s="21"/>
      <c r="AB5" s="21">
        <v>3.0461127821028202</v>
      </c>
      <c r="AC5" s="21">
        <v>9.9760377589774301</v>
      </c>
      <c r="AD5" s="21">
        <v>11.8683556510146</v>
      </c>
      <c r="AE5" s="21"/>
      <c r="AF5" s="21"/>
      <c r="AG5" s="21">
        <v>2.1985444847224298</v>
      </c>
      <c r="AH5" s="21">
        <v>2.7246510760699398</v>
      </c>
      <c r="AI5" s="21">
        <v>2.0554282251458198</v>
      </c>
      <c r="AJ5" s="21"/>
      <c r="AK5" s="21"/>
      <c r="AL5" s="21">
        <v>84.317690452348998</v>
      </c>
      <c r="AM5" s="21">
        <v>78.806562212021504</v>
      </c>
      <c r="AN5" s="21">
        <v>56.2730067409939</v>
      </c>
      <c r="AO5" s="21"/>
      <c r="AP5" s="21"/>
      <c r="AQ5" s="21">
        <v>0</v>
      </c>
      <c r="AR5" s="21">
        <v>21.055703045815399</v>
      </c>
      <c r="AS5" s="21">
        <v>0</v>
      </c>
      <c r="AT5" s="21"/>
      <c r="AU5" s="21"/>
      <c r="AV5" s="21">
        <v>305.10578480357202</v>
      </c>
      <c r="AW5" s="21">
        <v>329.133690113005</v>
      </c>
      <c r="AX5" s="21">
        <v>215.73383653094501</v>
      </c>
      <c r="AY5" s="21"/>
      <c r="AZ5" s="21"/>
      <c r="BA5" s="21">
        <v>92.372711606199999</v>
      </c>
      <c r="BB5" s="21">
        <v>177.21759977672801</v>
      </c>
      <c r="BC5" s="21">
        <v>114.657629415126</v>
      </c>
      <c r="BD5" s="21"/>
      <c r="BE5" s="21"/>
      <c r="BF5" s="21">
        <v>16.912836904047101</v>
      </c>
      <c r="BG5" s="21">
        <v>19.7181289499763</v>
      </c>
      <c r="BH5" s="21">
        <v>14.8373188992121</v>
      </c>
      <c r="BI5" s="21"/>
      <c r="BJ5" s="21"/>
      <c r="BK5" s="21">
        <v>777.51265889652404</v>
      </c>
      <c r="BL5" s="21">
        <v>673.97450329846799</v>
      </c>
      <c r="BM5" s="21">
        <v>638.52798690395798</v>
      </c>
      <c r="BN5" s="21"/>
      <c r="BO5" s="21"/>
      <c r="BP5" s="21">
        <v>28.313445239355101</v>
      </c>
      <c r="BQ5" s="21">
        <v>0</v>
      </c>
      <c r="BR5" s="21">
        <v>0</v>
      </c>
      <c r="BS5" s="21"/>
      <c r="BT5" s="21"/>
      <c r="BU5" s="21">
        <v>58.469930687282698</v>
      </c>
      <c r="BV5" s="21">
        <v>111.64387490748599</v>
      </c>
      <c r="BW5" s="21">
        <v>49.095495530253501</v>
      </c>
      <c r="BX5" s="21"/>
      <c r="BY5" s="21"/>
      <c r="BZ5" s="21">
        <v>19.767346024299801</v>
      </c>
      <c r="CA5" s="21">
        <v>21.614996535622801</v>
      </c>
      <c r="CB5" s="21">
        <v>16.7465545327934</v>
      </c>
      <c r="CC5" s="21"/>
      <c r="CD5" s="21"/>
      <c r="CE5" s="21">
        <v>96.308783345310403</v>
      </c>
      <c r="CF5" s="21">
        <v>0</v>
      </c>
      <c r="CG5" s="21">
        <v>82.185807973040397</v>
      </c>
      <c r="CH5" s="21"/>
      <c r="CI5" s="21"/>
      <c r="CJ5" s="21">
        <v>2.2299522259620401</v>
      </c>
      <c r="CK5" s="21">
        <v>0</v>
      </c>
      <c r="CL5" s="21">
        <v>3.60482088266148</v>
      </c>
      <c r="CM5" s="21"/>
      <c r="CN5" s="21"/>
      <c r="CO5" s="21">
        <v>543.79760015357897</v>
      </c>
      <c r="CP5" s="21">
        <v>0</v>
      </c>
      <c r="CQ5" s="21">
        <v>430.70302055423798</v>
      </c>
      <c r="CR5" s="21"/>
      <c r="CS5" s="21"/>
      <c r="CT5" s="83">
        <v>1.82697141717523</v>
      </c>
      <c r="CU5" s="21">
        <v>0</v>
      </c>
      <c r="CV5" s="83">
        <v>1.2166093654944501</v>
      </c>
      <c r="CW5" s="21"/>
      <c r="CX5" s="21"/>
      <c r="CY5" s="83">
        <v>0.36194115356680701</v>
      </c>
      <c r="CZ5" s="21">
        <v>0</v>
      </c>
      <c r="DA5" s="21">
        <v>0.56854444808174498</v>
      </c>
      <c r="DB5" s="21"/>
      <c r="DC5" s="21"/>
      <c r="DD5" s="21">
        <v>1.35720215985018</v>
      </c>
      <c r="DE5" s="21">
        <v>0</v>
      </c>
      <c r="DF5" s="21">
        <v>2.1284679696905</v>
      </c>
      <c r="DG5" s="21"/>
      <c r="DH5" s="21"/>
      <c r="DI5" s="21">
        <v>0</v>
      </c>
      <c r="DJ5" s="21">
        <v>0</v>
      </c>
      <c r="DK5" s="21">
        <v>0</v>
      </c>
      <c r="DL5" s="21"/>
      <c r="DM5" s="21"/>
      <c r="DN5" s="21">
        <v>23.677783943665101</v>
      </c>
      <c r="DO5" s="21">
        <v>0</v>
      </c>
      <c r="DP5" s="21">
        <v>38.938134956070897</v>
      </c>
      <c r="DQ5" s="21"/>
      <c r="DR5" s="21"/>
      <c r="DS5" s="88">
        <v>37978.318484738396</v>
      </c>
      <c r="DT5" s="88">
        <v>64588.676691907996</v>
      </c>
      <c r="DU5" s="88">
        <v>38950.763972225599</v>
      </c>
      <c r="DV5" s="88"/>
    </row>
    <row r="6" spans="1:126" x14ac:dyDescent="0.3">
      <c r="A6" s="17">
        <v>6</v>
      </c>
      <c r="B6" s="8" t="s">
        <v>164</v>
      </c>
      <c r="C6" s="21">
        <v>0</v>
      </c>
      <c r="D6" s="21">
        <v>0</v>
      </c>
      <c r="E6" s="21">
        <v>1.9860548387564001</v>
      </c>
      <c r="F6" s="21">
        <v>7.9654849991916796</v>
      </c>
      <c r="G6" s="21"/>
      <c r="H6" s="84">
        <v>0.19071077145401799</v>
      </c>
      <c r="I6" s="21">
        <v>2.34692304548367</v>
      </c>
      <c r="J6" s="21">
        <v>0.43563464457092299</v>
      </c>
      <c r="K6" s="21">
        <v>0.646671855277827</v>
      </c>
      <c r="L6" s="21"/>
      <c r="M6" s="21">
        <v>0</v>
      </c>
      <c r="N6" s="21">
        <v>0</v>
      </c>
      <c r="O6" s="21">
        <v>0</v>
      </c>
      <c r="P6" s="21">
        <v>0</v>
      </c>
      <c r="Q6" s="21"/>
      <c r="R6" s="84">
        <v>0.40556797572159797</v>
      </c>
      <c r="S6" s="21">
        <v>0.35380978842731298</v>
      </c>
      <c r="T6" s="83">
        <v>0.42044499686620601</v>
      </c>
      <c r="U6" s="21">
        <v>1.8662529329355999</v>
      </c>
      <c r="V6" s="89"/>
      <c r="W6" s="21">
        <v>1.93642626327199</v>
      </c>
      <c r="X6" s="21">
        <v>7.76295642459415</v>
      </c>
      <c r="Y6" s="21">
        <v>11.655527447492</v>
      </c>
      <c r="Z6" s="21">
        <v>4.0752150425774598</v>
      </c>
      <c r="AA6" s="21"/>
      <c r="AB6" s="21">
        <v>8.9765560741841703</v>
      </c>
      <c r="AC6" s="21">
        <v>2.2266270713075298</v>
      </c>
      <c r="AD6" s="21">
        <v>17.372545710006801</v>
      </c>
      <c r="AE6" s="21">
        <v>21.589626578703399</v>
      </c>
      <c r="AF6" s="21"/>
      <c r="AG6" s="21">
        <v>0.72117344159141705</v>
      </c>
      <c r="AH6" s="21">
        <v>0.790872169019467</v>
      </c>
      <c r="AI6" s="21">
        <v>0.84007854013658101</v>
      </c>
      <c r="AJ6" s="21">
        <v>1.02202404236996</v>
      </c>
      <c r="AK6" s="21"/>
      <c r="AL6" s="21">
        <v>145.26437180511701</v>
      </c>
      <c r="AM6" s="21">
        <v>129.98720654507801</v>
      </c>
      <c r="AN6" s="21">
        <v>118.74316570753101</v>
      </c>
      <c r="AO6" s="21">
        <v>157.88660881080199</v>
      </c>
      <c r="AP6" s="21"/>
      <c r="AQ6" s="21">
        <v>1936.0215804875399</v>
      </c>
      <c r="AR6" s="21">
        <v>1875.9377593969</v>
      </c>
      <c r="AS6" s="21">
        <v>2261.3008308706499</v>
      </c>
      <c r="AT6" s="21">
        <v>2071.9740094182898</v>
      </c>
      <c r="AU6" s="21"/>
      <c r="AV6" s="21">
        <v>145.71612901040501</v>
      </c>
      <c r="AW6" s="21">
        <v>177.735705587068</v>
      </c>
      <c r="AX6" s="21">
        <v>93.539557609698605</v>
      </c>
      <c r="AY6" s="21">
        <v>171.18046852044401</v>
      </c>
      <c r="AZ6" s="21"/>
      <c r="BA6" s="21">
        <v>78.453428320953194</v>
      </c>
      <c r="BB6" s="21">
        <v>60.675077657999601</v>
      </c>
      <c r="BC6" s="21">
        <v>66.725991090955404</v>
      </c>
      <c r="BD6" s="21">
        <v>59.408836146086799</v>
      </c>
      <c r="BE6" s="21"/>
      <c r="BF6" s="21">
        <v>98.448900358550901</v>
      </c>
      <c r="BG6" s="21">
        <v>63.574298053485499</v>
      </c>
      <c r="BH6" s="21">
        <v>32.5061514150674</v>
      </c>
      <c r="BI6" s="21">
        <v>44.741161768007899</v>
      </c>
      <c r="BJ6" s="21"/>
      <c r="BK6" s="21">
        <v>1142.20689885104</v>
      </c>
      <c r="BL6" s="21">
        <v>1003.07997510588</v>
      </c>
      <c r="BM6" s="21">
        <v>861.80613672380503</v>
      </c>
      <c r="BN6" s="21">
        <v>1149.22684549888</v>
      </c>
      <c r="BO6" s="21"/>
      <c r="BP6" s="21">
        <v>1103.7281875373501</v>
      </c>
      <c r="BQ6" s="21">
        <v>85.050508506479503</v>
      </c>
      <c r="BR6" s="21">
        <v>128.09476688908401</v>
      </c>
      <c r="BS6" s="21">
        <v>396.496992631056</v>
      </c>
      <c r="BT6" s="21"/>
      <c r="BU6" s="21">
        <v>55.120294525275398</v>
      </c>
      <c r="BV6" s="21">
        <v>40.118671612595797</v>
      </c>
      <c r="BW6" s="21">
        <v>52.156159349511697</v>
      </c>
      <c r="BX6" s="21">
        <v>86.911787695133299</v>
      </c>
      <c r="BY6" s="21"/>
      <c r="BZ6" s="21">
        <v>162.49321558903401</v>
      </c>
      <c r="CA6" s="21">
        <v>45.263184695954202</v>
      </c>
      <c r="CB6" s="21">
        <v>34.950962680179501</v>
      </c>
      <c r="CC6" s="21">
        <v>68.808433338562807</v>
      </c>
      <c r="CD6" s="21"/>
      <c r="CE6" s="21">
        <v>30.500625146700099</v>
      </c>
      <c r="CF6" s="21">
        <v>30.500411332535201</v>
      </c>
      <c r="CG6" s="21">
        <v>27.9132432974626</v>
      </c>
      <c r="CH6" s="21">
        <v>26.652698601361301</v>
      </c>
      <c r="CI6" s="21"/>
      <c r="CJ6" s="21">
        <v>2.50121901515001</v>
      </c>
      <c r="CK6" s="21">
        <v>2.4352530141478899</v>
      </c>
      <c r="CL6" s="21">
        <v>2.5671033376789798</v>
      </c>
      <c r="CM6" s="21">
        <v>3.1099150368155399</v>
      </c>
      <c r="CN6" s="21"/>
      <c r="CO6" s="21">
        <v>97.674226311752705</v>
      </c>
      <c r="CP6" s="21">
        <v>117.620790648561</v>
      </c>
      <c r="CQ6" s="21">
        <v>126.523168144107</v>
      </c>
      <c r="CR6" s="21">
        <v>93.648505763980594</v>
      </c>
      <c r="CS6" s="21"/>
      <c r="CT6" s="21">
        <v>0</v>
      </c>
      <c r="CU6" s="21">
        <v>0</v>
      </c>
      <c r="CV6" s="21">
        <v>0</v>
      </c>
      <c r="CW6" s="21">
        <v>1.29905760283201</v>
      </c>
      <c r="CX6" s="21"/>
      <c r="CY6" s="21">
        <v>0.51055167009040303</v>
      </c>
      <c r="CZ6" s="83">
        <v>0.52650124096810802</v>
      </c>
      <c r="DA6" s="21">
        <v>0.75198469143267499</v>
      </c>
      <c r="DB6" s="83">
        <v>1.23149915645526</v>
      </c>
      <c r="DC6" s="21"/>
      <c r="DD6" s="21">
        <v>3.8862389658679599</v>
      </c>
      <c r="DE6" s="83">
        <v>1.1404627985082201</v>
      </c>
      <c r="DF6" s="21">
        <v>1.68619087559967</v>
      </c>
      <c r="DG6" s="21">
        <v>3.6743495351691302</v>
      </c>
      <c r="DH6" s="21"/>
      <c r="DI6" s="21">
        <v>0.32275624531053598</v>
      </c>
      <c r="DJ6" s="21">
        <v>0.29888490941017398</v>
      </c>
      <c r="DK6" s="21">
        <v>0.322662124117576</v>
      </c>
      <c r="DL6" s="21">
        <v>0</v>
      </c>
      <c r="DM6" s="21"/>
      <c r="DN6" s="21">
        <v>175.77794499486799</v>
      </c>
      <c r="DO6" s="21">
        <v>32.365043693877297</v>
      </c>
      <c r="DP6" s="21">
        <v>49.602299459824401</v>
      </c>
      <c r="DQ6" s="21">
        <v>94.1042616615171</v>
      </c>
      <c r="DR6" s="21"/>
      <c r="DS6" s="88">
        <v>47982.458567446403</v>
      </c>
      <c r="DT6" s="88">
        <v>57797.578966593399</v>
      </c>
      <c r="DU6" s="88">
        <v>51940.246234263002</v>
      </c>
      <c r="DV6" s="88">
        <v>55557.724223705598</v>
      </c>
    </row>
    <row r="7" spans="1:126" x14ac:dyDescent="0.3">
      <c r="A7" s="17">
        <v>7</v>
      </c>
      <c r="B7" s="8" t="s">
        <v>164</v>
      </c>
      <c r="C7" s="21">
        <v>4.6212583918812502</v>
      </c>
      <c r="D7" s="84">
        <v>4.2125272087434702</v>
      </c>
      <c r="E7" s="21">
        <v>4.3821318632282997</v>
      </c>
      <c r="F7" s="21">
        <v>4.1758215095428399</v>
      </c>
      <c r="G7" s="21"/>
      <c r="H7" s="21">
        <v>0.24636320852396301</v>
      </c>
      <c r="I7" s="21">
        <v>12.378053399950501</v>
      </c>
      <c r="J7" s="21">
        <v>7.8859895605088903</v>
      </c>
      <c r="K7" s="21">
        <v>7.7330084592584498</v>
      </c>
      <c r="L7" s="21"/>
      <c r="M7" s="21">
        <v>0</v>
      </c>
      <c r="N7" s="21">
        <v>0.17809935618029499</v>
      </c>
      <c r="O7" s="21">
        <v>0.15578090652547999</v>
      </c>
      <c r="P7" s="21">
        <v>0</v>
      </c>
      <c r="Q7" s="21"/>
      <c r="R7" s="21">
        <v>0</v>
      </c>
      <c r="S7" s="21">
        <v>0</v>
      </c>
      <c r="T7" s="21">
        <v>0</v>
      </c>
      <c r="U7" s="21">
        <v>0</v>
      </c>
      <c r="V7" s="21"/>
      <c r="W7" s="83">
        <v>1.34111952747597</v>
      </c>
      <c r="X7" s="21">
        <v>13.5314693330031</v>
      </c>
      <c r="Y7" s="21">
        <v>14.9807992823681</v>
      </c>
      <c r="Z7" s="21">
        <v>111.51364423246901</v>
      </c>
      <c r="AA7" s="21"/>
      <c r="AB7" s="21">
        <v>8.5621464439549992</v>
      </c>
      <c r="AC7" s="21">
        <v>3.20201056506294</v>
      </c>
      <c r="AD7" s="21">
        <v>9.8539660594266092</v>
      </c>
      <c r="AE7" s="21">
        <v>15.834246047445101</v>
      </c>
      <c r="AF7" s="21"/>
      <c r="AG7" s="21">
        <v>2.0718404995268802</v>
      </c>
      <c r="AH7" s="21">
        <v>1.96625208266757</v>
      </c>
      <c r="AI7" s="21">
        <v>1.71034193656653</v>
      </c>
      <c r="AJ7" s="21">
        <v>2.6386095165787302</v>
      </c>
      <c r="AK7" s="21"/>
      <c r="AL7" s="21">
        <v>111.319748970589</v>
      </c>
      <c r="AM7" s="21">
        <v>86.940147840191798</v>
      </c>
      <c r="AN7" s="21">
        <v>84.354788791348795</v>
      </c>
      <c r="AO7" s="21">
        <v>81.638451194364904</v>
      </c>
      <c r="AP7" s="21"/>
      <c r="AQ7" s="21">
        <v>21.790078600343701</v>
      </c>
      <c r="AR7" s="21">
        <v>0</v>
      </c>
      <c r="AS7" s="21">
        <v>0</v>
      </c>
      <c r="AT7" s="21">
        <v>42.821310020116101</v>
      </c>
      <c r="AU7" s="21"/>
      <c r="AV7" s="21">
        <v>150.444469329508</v>
      </c>
      <c r="AW7" s="21">
        <v>153.97985790238499</v>
      </c>
      <c r="AX7" s="21">
        <v>125.94725961562401</v>
      </c>
      <c r="AY7" s="21">
        <v>151.604817663131</v>
      </c>
      <c r="AZ7" s="21"/>
      <c r="BA7" s="21">
        <v>94.408209093108994</v>
      </c>
      <c r="BB7" s="21">
        <v>101.90402040923399</v>
      </c>
      <c r="BC7" s="21">
        <v>84.747642034854707</v>
      </c>
      <c r="BD7" s="21">
        <v>126.023929295413</v>
      </c>
      <c r="BE7" s="21"/>
      <c r="BF7" s="21">
        <v>72.546374933552997</v>
      </c>
      <c r="BG7" s="21">
        <v>24.535551560807502</v>
      </c>
      <c r="BH7" s="21">
        <v>26.816845286885702</v>
      </c>
      <c r="BI7" s="21">
        <v>46.414159943920801</v>
      </c>
      <c r="BJ7" s="21"/>
      <c r="BK7" s="21">
        <v>775.13747666687698</v>
      </c>
      <c r="BL7" s="21">
        <v>628.11110564557805</v>
      </c>
      <c r="BM7" s="21">
        <v>595.18760834992099</v>
      </c>
      <c r="BN7" s="21">
        <v>658.38425871053005</v>
      </c>
      <c r="BO7" s="21"/>
      <c r="BP7" s="21">
        <v>254.25373270783601</v>
      </c>
      <c r="BQ7" s="21">
        <v>34.207377618359303</v>
      </c>
      <c r="BR7" s="21">
        <v>49.565446589638498</v>
      </c>
      <c r="BS7" s="21">
        <v>164.00019224468301</v>
      </c>
      <c r="BT7" s="21"/>
      <c r="BU7" s="21">
        <v>50.7546629687658</v>
      </c>
      <c r="BV7" s="21">
        <v>82.904784717144096</v>
      </c>
      <c r="BW7" s="21">
        <v>80.1803796659227</v>
      </c>
      <c r="BX7" s="21">
        <v>75.183327862015602</v>
      </c>
      <c r="BY7" s="21"/>
      <c r="BZ7" s="21">
        <v>60.708606979274002</v>
      </c>
      <c r="CA7" s="21">
        <v>21.2743172730376</v>
      </c>
      <c r="CB7" s="21">
        <v>27.3928315983426</v>
      </c>
      <c r="CC7" s="21">
        <v>44.551294812799803</v>
      </c>
      <c r="CD7" s="21"/>
      <c r="CE7" s="21">
        <v>35.820712253796103</v>
      </c>
      <c r="CF7" s="21">
        <v>33.191180620790398</v>
      </c>
      <c r="CG7" s="21">
        <v>32.663317130977603</v>
      </c>
      <c r="CH7" s="21">
        <v>18.3032837056418</v>
      </c>
      <c r="CI7" s="21"/>
      <c r="CJ7" s="21">
        <v>3.5323940819991702</v>
      </c>
      <c r="CK7" s="21">
        <v>2.5728164728465601</v>
      </c>
      <c r="CL7" s="21">
        <v>2.98445441531541</v>
      </c>
      <c r="CM7" s="21">
        <v>7.8608104400403196</v>
      </c>
      <c r="CN7" s="21"/>
      <c r="CO7" s="21">
        <v>401.64654223708197</v>
      </c>
      <c r="CP7" s="21">
        <v>596.99197061125301</v>
      </c>
      <c r="CQ7" s="21">
        <v>465.97478822922801</v>
      </c>
      <c r="CR7" s="21">
        <v>324.90815557851801</v>
      </c>
      <c r="CS7" s="21"/>
      <c r="CT7" s="83">
        <v>1.2815963834770501</v>
      </c>
      <c r="CU7" s="21">
        <v>1.0153530626526699</v>
      </c>
      <c r="CV7" s="21">
        <v>0</v>
      </c>
      <c r="CW7" s="21">
        <v>0</v>
      </c>
      <c r="CX7" s="21"/>
      <c r="CY7" s="21">
        <v>0</v>
      </c>
      <c r="CZ7" s="21">
        <v>0.29244638847323001</v>
      </c>
      <c r="DA7" s="21">
        <v>0.24378772179261499</v>
      </c>
      <c r="DB7" s="21">
        <v>0</v>
      </c>
      <c r="DC7" s="21"/>
      <c r="DD7" s="21">
        <v>3.9905509576242002</v>
      </c>
      <c r="DE7" s="21">
        <v>0.98604527946250597</v>
      </c>
      <c r="DF7" s="21">
        <v>1.88959495941314</v>
      </c>
      <c r="DG7" s="21">
        <v>4.7243156649088798</v>
      </c>
      <c r="DH7" s="21"/>
      <c r="DI7" s="21">
        <v>0.41376443662058598</v>
      </c>
      <c r="DJ7" s="21">
        <v>0</v>
      </c>
      <c r="DK7" s="21">
        <v>0.359961181322769</v>
      </c>
      <c r="DL7" s="21">
        <v>0</v>
      </c>
      <c r="DM7" s="21"/>
      <c r="DN7" s="21">
        <v>24.0879239724045</v>
      </c>
      <c r="DO7" s="21">
        <v>23.2918799116607</v>
      </c>
      <c r="DP7" s="21">
        <v>52.715052756991199</v>
      </c>
      <c r="DQ7" s="21">
        <v>44.0923081702215</v>
      </c>
      <c r="DR7" s="21"/>
      <c r="DS7" s="88">
        <v>42117.610598025101</v>
      </c>
      <c r="DT7" s="88">
        <v>34595.263094552698</v>
      </c>
      <c r="DU7" s="88">
        <v>38136.596163221802</v>
      </c>
      <c r="DV7" s="88">
        <v>52380.440529899999</v>
      </c>
    </row>
    <row r="8" spans="1:126" x14ac:dyDescent="0.3">
      <c r="A8" s="17">
        <v>9</v>
      </c>
      <c r="B8" s="8" t="s">
        <v>164</v>
      </c>
      <c r="C8" s="84">
        <v>2.4759472341961901</v>
      </c>
      <c r="D8" s="21">
        <v>3.5813664909302698</v>
      </c>
      <c r="E8" s="21">
        <v>0</v>
      </c>
      <c r="F8" s="21"/>
      <c r="G8" s="21"/>
      <c r="H8" s="21">
        <v>1.61582503597686</v>
      </c>
      <c r="I8" s="21">
        <v>0.70372881063328796</v>
      </c>
      <c r="J8" s="21">
        <v>0.469063139101138</v>
      </c>
      <c r="K8" s="21"/>
      <c r="L8" s="21"/>
      <c r="M8" s="21">
        <v>0.54647118613916101</v>
      </c>
      <c r="N8" s="21">
        <v>0.39747380215168998</v>
      </c>
      <c r="O8" s="21">
        <v>0.32851761869339802</v>
      </c>
      <c r="P8" s="21"/>
      <c r="Q8" s="21"/>
      <c r="R8" s="21">
        <v>0</v>
      </c>
      <c r="S8" s="21">
        <v>0</v>
      </c>
      <c r="T8" s="21">
        <v>0</v>
      </c>
      <c r="U8" s="21"/>
      <c r="V8" s="21"/>
      <c r="W8" s="21">
        <v>7.8682112459776103</v>
      </c>
      <c r="X8" s="21">
        <v>7.6551927469604601</v>
      </c>
      <c r="Y8" s="21">
        <v>5.0947728213655896</v>
      </c>
      <c r="Z8" s="21"/>
      <c r="AA8" s="21"/>
      <c r="AB8" s="21">
        <v>2.6828622637153399</v>
      </c>
      <c r="AC8" s="21">
        <v>3.4363316646355999</v>
      </c>
      <c r="AD8" s="21">
        <v>1.8245396178920701</v>
      </c>
      <c r="AE8" s="21"/>
      <c r="AF8" s="21"/>
      <c r="AG8" s="21">
        <v>2.2422243251029998</v>
      </c>
      <c r="AH8" s="21">
        <v>1.99519002111106</v>
      </c>
      <c r="AI8" s="21">
        <v>1.7105016567240501</v>
      </c>
      <c r="AJ8" s="21"/>
      <c r="AK8" s="21"/>
      <c r="AL8" s="21">
        <v>94.746778367970606</v>
      </c>
      <c r="AM8" s="21">
        <v>93.500705821356206</v>
      </c>
      <c r="AN8" s="21">
        <v>70.688424747206398</v>
      </c>
      <c r="AO8" s="21"/>
      <c r="AP8" s="21"/>
      <c r="AQ8" s="21">
        <v>15.5282214789286</v>
      </c>
      <c r="AR8" s="21">
        <v>23.043866626198898</v>
      </c>
      <c r="AS8" s="21">
        <v>0</v>
      </c>
      <c r="AT8" s="21"/>
      <c r="AU8" s="21"/>
      <c r="AV8" s="21">
        <v>135.71345996220799</v>
      </c>
      <c r="AW8" s="21">
        <v>158.666171536387</v>
      </c>
      <c r="AX8" s="21">
        <v>106.27331010322401</v>
      </c>
      <c r="AY8" s="21"/>
      <c r="AZ8" s="21"/>
      <c r="BA8" s="21">
        <v>66.538988962216095</v>
      </c>
      <c r="BB8" s="21">
        <v>65.123800326336905</v>
      </c>
      <c r="BC8" s="21">
        <v>39.791273736394402</v>
      </c>
      <c r="BD8" s="21"/>
      <c r="BE8" s="21"/>
      <c r="BF8" s="21">
        <v>25.798724642501998</v>
      </c>
      <c r="BG8" s="21">
        <v>24.6870133419634</v>
      </c>
      <c r="BH8" s="21">
        <v>23.1314996756631</v>
      </c>
      <c r="BI8" s="21"/>
      <c r="BJ8" s="21"/>
      <c r="BK8" s="21">
        <v>632.58727666170898</v>
      </c>
      <c r="BL8" s="21">
        <v>573.89341404872596</v>
      </c>
      <c r="BM8" s="21">
        <v>587.794853171966</v>
      </c>
      <c r="BN8" s="21"/>
      <c r="BO8" s="21"/>
      <c r="BP8" s="21">
        <v>0</v>
      </c>
      <c r="BQ8" s="21">
        <v>0</v>
      </c>
      <c r="BR8" s="21">
        <v>45.054760442901902</v>
      </c>
      <c r="BS8" s="21"/>
      <c r="BT8" s="21"/>
      <c r="BU8" s="21">
        <v>47.168747299610096</v>
      </c>
      <c r="BV8" s="21">
        <v>60.374896188149201</v>
      </c>
      <c r="BW8" s="21">
        <v>46.569580244101999</v>
      </c>
      <c r="BX8" s="21"/>
      <c r="BY8" s="21"/>
      <c r="BZ8" s="21">
        <v>17.661431842997899</v>
      </c>
      <c r="CA8" s="21">
        <v>18.7783383014423</v>
      </c>
      <c r="CB8" s="83">
        <v>19.035099628268998</v>
      </c>
      <c r="CC8" s="21"/>
      <c r="CD8" s="21"/>
      <c r="CE8" s="21">
        <v>70.712509605737907</v>
      </c>
      <c r="CF8" s="21">
        <v>75.256744226625699</v>
      </c>
      <c r="CG8" s="21">
        <v>68.249270680181297</v>
      </c>
      <c r="CH8" s="21"/>
      <c r="CI8" s="21"/>
      <c r="CJ8" s="21">
        <v>3.3262558369428001</v>
      </c>
      <c r="CK8" s="21">
        <v>3.62185086861908</v>
      </c>
      <c r="CL8" s="21">
        <v>3.52664952110494</v>
      </c>
      <c r="CM8" s="21"/>
      <c r="CN8" s="21"/>
      <c r="CO8" s="21">
        <v>267.301481488582</v>
      </c>
      <c r="CP8" s="21">
        <v>256.39543456028701</v>
      </c>
      <c r="CQ8" s="21">
        <v>216.61295279356401</v>
      </c>
      <c r="CR8" s="21"/>
      <c r="CS8" s="21"/>
      <c r="CT8" s="83">
        <v>2.7881265062791001</v>
      </c>
      <c r="CU8" s="21">
        <v>2.9589914261785499</v>
      </c>
      <c r="CV8" s="21">
        <v>2.2709701412492702</v>
      </c>
      <c r="CW8" s="21"/>
      <c r="CX8" s="21"/>
      <c r="CY8" s="83">
        <v>0.62927361206813204</v>
      </c>
      <c r="CZ8" s="21">
        <v>0.59811447835480702</v>
      </c>
      <c r="DA8" s="21">
        <v>0.47363178021695901</v>
      </c>
      <c r="DB8" s="21"/>
      <c r="DC8" s="21"/>
      <c r="DD8" s="21">
        <v>1.4807461411645</v>
      </c>
      <c r="DE8" s="21">
        <v>1.2564398707426301</v>
      </c>
      <c r="DF8" s="21">
        <v>0.86452443571301296</v>
      </c>
      <c r="DG8" s="21"/>
      <c r="DH8" s="21"/>
      <c r="DI8" s="21">
        <v>0</v>
      </c>
      <c r="DJ8" s="21">
        <v>0</v>
      </c>
      <c r="DK8" s="21">
        <v>0</v>
      </c>
      <c r="DL8" s="21"/>
      <c r="DM8" s="21"/>
      <c r="DN8" s="21">
        <v>33.6206341101568</v>
      </c>
      <c r="DO8" s="21">
        <v>37.728315654006401</v>
      </c>
      <c r="DP8" s="21">
        <v>34.880435447334797</v>
      </c>
      <c r="DQ8" s="21"/>
      <c r="DR8" s="21"/>
      <c r="DS8" s="88">
        <v>34813.859546631204</v>
      </c>
      <c r="DT8" s="88">
        <v>111614.928111345</v>
      </c>
      <c r="DU8" s="88">
        <v>81137.8852109867</v>
      </c>
      <c r="DV8" s="88"/>
    </row>
    <row r="9" spans="1:126" x14ac:dyDescent="0.3">
      <c r="A9" s="17">
        <v>11</v>
      </c>
      <c r="B9" s="8" t="s">
        <v>163</v>
      </c>
      <c r="C9" s="21">
        <v>0</v>
      </c>
      <c r="D9" s="21">
        <v>1.21487794379373</v>
      </c>
      <c r="E9" s="21">
        <v>0</v>
      </c>
      <c r="F9" s="21">
        <v>1.5962352048334001</v>
      </c>
      <c r="G9" s="21"/>
      <c r="H9" s="21">
        <v>1.8241909465156401</v>
      </c>
      <c r="I9" s="21">
        <v>6.9352744269832698</v>
      </c>
      <c r="J9" s="21">
        <v>3.8329971037415298</v>
      </c>
      <c r="K9" s="21">
        <v>0.52219537141125805</v>
      </c>
      <c r="L9" s="21"/>
      <c r="M9" s="21">
        <v>0</v>
      </c>
      <c r="N9" s="21">
        <v>0</v>
      </c>
      <c r="O9" s="21">
        <v>0</v>
      </c>
      <c r="P9" s="21">
        <v>0</v>
      </c>
      <c r="Q9" s="21"/>
      <c r="R9" s="21">
        <v>0</v>
      </c>
      <c r="S9" s="21">
        <v>0</v>
      </c>
      <c r="T9" s="21">
        <v>0</v>
      </c>
      <c r="U9" s="21">
        <v>0</v>
      </c>
      <c r="V9" s="21"/>
      <c r="W9" s="21">
        <v>2.0424878516665799</v>
      </c>
      <c r="X9" s="21">
        <v>1.42260575784107</v>
      </c>
      <c r="Y9" s="21">
        <v>3.6536779983039498</v>
      </c>
      <c r="Z9" s="21">
        <v>9.4989974096362992</v>
      </c>
      <c r="AA9" s="21"/>
      <c r="AB9" s="21">
        <v>3.0661609898389899</v>
      </c>
      <c r="AC9" s="21">
        <v>3.40436657285345</v>
      </c>
      <c r="AD9" s="21">
        <v>3.808428442161</v>
      </c>
      <c r="AE9" s="21">
        <v>6.11524385912442</v>
      </c>
      <c r="AF9" s="21"/>
      <c r="AG9" s="21">
        <v>3.10623613483734</v>
      </c>
      <c r="AH9" s="21">
        <v>2.3779562304364998</v>
      </c>
      <c r="AI9" s="21">
        <v>2.5267190967580602</v>
      </c>
      <c r="AJ9" s="21">
        <v>1.94579511832779</v>
      </c>
      <c r="AK9" s="21"/>
      <c r="AL9" s="21">
        <v>79.7568097810002</v>
      </c>
      <c r="AM9" s="21">
        <v>57.826298092403597</v>
      </c>
      <c r="AN9" s="21">
        <v>60.180632135734697</v>
      </c>
      <c r="AO9" s="21">
        <v>81.986260818717597</v>
      </c>
      <c r="AP9" s="21"/>
      <c r="AQ9" s="21">
        <v>0</v>
      </c>
      <c r="AR9" s="21">
        <v>0</v>
      </c>
      <c r="AS9" s="21">
        <v>0</v>
      </c>
      <c r="AT9" s="21">
        <v>0</v>
      </c>
      <c r="AU9" s="21"/>
      <c r="AV9" s="21">
        <v>154.41916047329599</v>
      </c>
      <c r="AW9" s="21">
        <v>135.85736306913</v>
      </c>
      <c r="AX9" s="21">
        <v>136.65901007019301</v>
      </c>
      <c r="AY9" s="21">
        <v>138.80512353242901</v>
      </c>
      <c r="AZ9" s="21"/>
      <c r="BA9" s="21">
        <v>66.120599118476406</v>
      </c>
      <c r="BB9" s="21">
        <v>40.041481887406903</v>
      </c>
      <c r="BC9" s="21">
        <v>44.052929886385797</v>
      </c>
      <c r="BD9" s="21">
        <v>55.1476977365095</v>
      </c>
      <c r="BE9" s="21"/>
      <c r="BF9" s="21">
        <v>34.601772354725</v>
      </c>
      <c r="BG9" s="21">
        <v>19.478264543854401</v>
      </c>
      <c r="BH9" s="21">
        <v>19.958513122174999</v>
      </c>
      <c r="BI9" s="21">
        <v>28.538664441100899</v>
      </c>
      <c r="BJ9" s="21"/>
      <c r="BK9" s="21">
        <v>533.98480932310804</v>
      </c>
      <c r="BL9" s="21">
        <v>411.418077548692</v>
      </c>
      <c r="BM9" s="21">
        <v>512.52532002452097</v>
      </c>
      <c r="BN9" s="21">
        <v>793.19392562266501</v>
      </c>
      <c r="BO9" s="21"/>
      <c r="BP9" s="21">
        <v>0</v>
      </c>
      <c r="BQ9" s="21">
        <v>13.740448044415601</v>
      </c>
      <c r="BR9" s="21">
        <v>0</v>
      </c>
      <c r="BS9" s="21">
        <v>0</v>
      </c>
      <c r="BT9" s="21"/>
      <c r="BU9" s="21">
        <v>117.079957599046</v>
      </c>
      <c r="BV9" s="21">
        <v>120.17530925595401</v>
      </c>
      <c r="BW9" s="21">
        <v>125.05553036131199</v>
      </c>
      <c r="BX9" s="21">
        <v>55.430468960613901</v>
      </c>
      <c r="BY9" s="21"/>
      <c r="BZ9" s="21">
        <v>22.696517406906199</v>
      </c>
      <c r="CA9" s="21">
        <v>21.6146391087773</v>
      </c>
      <c r="CB9" s="21">
        <v>25.6541814069375</v>
      </c>
      <c r="CC9" s="21">
        <v>21.060989290852</v>
      </c>
      <c r="CD9" s="21"/>
      <c r="CE9" s="21">
        <v>126.72041426406599</v>
      </c>
      <c r="CF9" s="21">
        <v>111.407379554429</v>
      </c>
      <c r="CG9" s="21">
        <v>121.39749633773</v>
      </c>
      <c r="CH9" s="21">
        <v>73.644484110298094</v>
      </c>
      <c r="CI9" s="21"/>
      <c r="CJ9" s="21">
        <v>2.1019098021389202</v>
      </c>
      <c r="CK9" s="21">
        <v>2.2055257617817601</v>
      </c>
      <c r="CL9" s="21">
        <v>3.0271454037335999</v>
      </c>
      <c r="CM9" s="21">
        <v>5.4578401368402396</v>
      </c>
      <c r="CN9" s="21"/>
      <c r="CO9" s="21">
        <v>91.410663603854402</v>
      </c>
      <c r="CP9" s="21">
        <v>84.8674839631514</v>
      </c>
      <c r="CQ9" s="21">
        <v>121.14130377329499</v>
      </c>
      <c r="CR9" s="21">
        <v>132.85512823651101</v>
      </c>
      <c r="CS9" s="21"/>
      <c r="CT9" s="21">
        <v>6.7171458318969197</v>
      </c>
      <c r="CU9" s="21">
        <v>5.34903679392181</v>
      </c>
      <c r="CV9" s="21">
        <v>2.96335894918127</v>
      </c>
      <c r="CW9" s="21">
        <v>1.4571009907222701</v>
      </c>
      <c r="CX9" s="21"/>
      <c r="CY9" s="83">
        <v>0.78877288890360697</v>
      </c>
      <c r="CZ9" s="21">
        <v>0.74611756039311505</v>
      </c>
      <c r="DA9" s="21">
        <v>0.80569158333542301</v>
      </c>
      <c r="DB9" s="21">
        <v>0.62376165436338304</v>
      </c>
      <c r="DC9" s="21"/>
      <c r="DD9" s="21">
        <v>1.4664798590264401</v>
      </c>
      <c r="DE9" s="21">
        <v>0.81612176714307005</v>
      </c>
      <c r="DF9" s="21">
        <v>0.73706097396716297</v>
      </c>
      <c r="DG9" s="21">
        <v>1.60391213521844</v>
      </c>
      <c r="DH9" s="21"/>
      <c r="DI9" s="21">
        <v>0</v>
      </c>
      <c r="DJ9" s="21">
        <v>0</v>
      </c>
      <c r="DK9" s="21">
        <v>0</v>
      </c>
      <c r="DL9" s="21">
        <v>0</v>
      </c>
      <c r="DM9" s="21"/>
      <c r="DN9" s="21">
        <v>13.656583882248</v>
      </c>
      <c r="DO9" s="21">
        <v>30.409606712594002</v>
      </c>
      <c r="DP9" s="21">
        <v>22.9368077745835</v>
      </c>
      <c r="DQ9" s="21">
        <v>14.8655040693638</v>
      </c>
      <c r="DR9" s="21"/>
      <c r="DS9" s="88">
        <v>32064.120044769101</v>
      </c>
      <c r="DT9" s="88">
        <v>42696.371681659301</v>
      </c>
      <c r="DU9" s="88">
        <v>40601.007034815098</v>
      </c>
      <c r="DV9" s="88">
        <v>102887.194159366</v>
      </c>
    </row>
    <row r="10" spans="1:126" x14ac:dyDescent="0.3">
      <c r="A10" s="17">
        <v>13</v>
      </c>
      <c r="B10" s="8" t="s">
        <v>164</v>
      </c>
      <c r="C10" s="21">
        <v>4.0864398140624498</v>
      </c>
      <c r="D10" s="21">
        <v>5.6419532473443397</v>
      </c>
      <c r="E10" s="84">
        <v>52.089428197840697</v>
      </c>
      <c r="F10" s="84">
        <v>23.814805321827102</v>
      </c>
      <c r="G10" s="21"/>
      <c r="H10" s="21">
        <v>109.46934224102201</v>
      </c>
      <c r="I10" s="21">
        <v>184.06424976161799</v>
      </c>
      <c r="J10" s="21">
        <v>51.2409773864117</v>
      </c>
      <c r="K10" s="21">
        <v>26.920101961241802</v>
      </c>
      <c r="L10" s="21"/>
      <c r="M10" s="21">
        <v>0.68088709976710504</v>
      </c>
      <c r="N10" s="21">
        <v>2.86981268704479</v>
      </c>
      <c r="O10" s="21">
        <v>8.6220977829234506</v>
      </c>
      <c r="P10" s="21">
        <v>14.188437747361199</v>
      </c>
      <c r="Q10" s="21"/>
      <c r="R10" s="21">
        <v>0</v>
      </c>
      <c r="S10" s="21">
        <v>0.639062542414358</v>
      </c>
      <c r="T10" s="21">
        <v>1.26383205547219</v>
      </c>
      <c r="U10" s="21">
        <v>8.3940150002909597</v>
      </c>
      <c r="V10" s="21"/>
      <c r="W10" s="21">
        <v>86.630318037993405</v>
      </c>
      <c r="X10" s="21">
        <v>736.83383385173704</v>
      </c>
      <c r="Y10" s="85" t="s">
        <v>325</v>
      </c>
      <c r="Z10" s="85" t="s">
        <v>325</v>
      </c>
      <c r="AA10" s="21"/>
      <c r="AB10" s="21">
        <v>84.334493096376605</v>
      </c>
      <c r="AC10" s="21">
        <v>322.607838716782</v>
      </c>
      <c r="AD10" s="21">
        <v>748.08250935672095</v>
      </c>
      <c r="AE10" s="85" t="s">
        <v>326</v>
      </c>
      <c r="AF10" s="21"/>
      <c r="AG10" s="21">
        <v>4.1016070040563903</v>
      </c>
      <c r="AH10" s="21">
        <v>7.6373576396450602</v>
      </c>
      <c r="AI10" s="21">
        <v>7.3639666322058801</v>
      </c>
      <c r="AJ10" s="21">
        <v>17.372067406110499</v>
      </c>
      <c r="AK10" s="21"/>
      <c r="AL10" s="21">
        <v>188.867575519084</v>
      </c>
      <c r="AM10" s="21">
        <v>153.68656568310101</v>
      </c>
      <c r="AN10" s="21">
        <v>116.53841110686299</v>
      </c>
      <c r="AO10" s="21">
        <v>389.575202723936</v>
      </c>
      <c r="AP10" s="21"/>
      <c r="AQ10" s="21">
        <v>37.878394186790302</v>
      </c>
      <c r="AR10" s="21">
        <v>22.471701001594798</v>
      </c>
      <c r="AS10" s="21">
        <v>21.013652028720699</v>
      </c>
      <c r="AT10" s="21">
        <v>66.302526832069404</v>
      </c>
      <c r="AU10" s="21"/>
      <c r="AV10" s="21">
        <v>176.593573930095</v>
      </c>
      <c r="AW10" s="21">
        <v>203.97512298972401</v>
      </c>
      <c r="AX10" s="21">
        <v>936.28190824498199</v>
      </c>
      <c r="AY10" s="21">
        <v>2756.4245318488101</v>
      </c>
      <c r="AZ10" s="21"/>
      <c r="BA10" s="21">
        <v>169.920300439817</v>
      </c>
      <c r="BB10" s="21">
        <v>833.532471336551</v>
      </c>
      <c r="BC10" s="21">
        <v>1171.0111011138099</v>
      </c>
      <c r="BD10" s="86" t="s">
        <v>325</v>
      </c>
      <c r="BE10" s="21"/>
      <c r="BF10" s="21">
        <v>36.7358920095119</v>
      </c>
      <c r="BG10" s="21">
        <v>26.2003667769796</v>
      </c>
      <c r="BH10" s="21">
        <v>22.196796654843801</v>
      </c>
      <c r="BI10" s="21">
        <v>53.147996410026501</v>
      </c>
      <c r="BJ10" s="21"/>
      <c r="BK10" s="21">
        <v>503.32128946696099</v>
      </c>
      <c r="BL10" s="21">
        <v>421.42440696795899</v>
      </c>
      <c r="BM10" s="21">
        <v>523.84477045906101</v>
      </c>
      <c r="BN10" s="21">
        <v>1406.0593606748901</v>
      </c>
      <c r="BO10" s="21"/>
      <c r="BP10" s="21">
        <v>36.236342602510902</v>
      </c>
      <c r="BQ10" s="21">
        <v>38.134398056821901</v>
      </c>
      <c r="BR10" s="21">
        <v>43.995719947050198</v>
      </c>
      <c r="BS10" s="21">
        <v>77.528066938603601</v>
      </c>
      <c r="BT10" s="21"/>
      <c r="BU10" s="21">
        <v>450.346711384885</v>
      </c>
      <c r="BV10" s="21">
        <v>464.28769103649699</v>
      </c>
      <c r="BW10" s="21">
        <v>393.87225251652802</v>
      </c>
      <c r="BX10" s="21">
        <v>425.44840431725498</v>
      </c>
      <c r="BY10" s="21"/>
      <c r="BZ10" s="21">
        <v>26.867499298718499</v>
      </c>
      <c r="CA10" s="21">
        <v>21.832357906625099</v>
      </c>
      <c r="CB10" s="21">
        <v>21.173226364005401</v>
      </c>
      <c r="CC10" s="21">
        <v>40.756098559694799</v>
      </c>
      <c r="CD10" s="21"/>
      <c r="CE10" s="21">
        <v>114.85111619237701</v>
      </c>
      <c r="CF10" s="21">
        <v>102.262558434271</v>
      </c>
      <c r="CG10" s="21">
        <v>102.58546647867399</v>
      </c>
      <c r="CH10" s="21">
        <v>124.522278140418</v>
      </c>
      <c r="CI10" s="21"/>
      <c r="CJ10" s="21">
        <v>2.0183922910389498</v>
      </c>
      <c r="CK10" s="21">
        <v>2.2400165271172998</v>
      </c>
      <c r="CL10" s="21">
        <v>3.3049762206054099</v>
      </c>
      <c r="CM10" s="21">
        <v>9.2459977759982994</v>
      </c>
      <c r="CN10" s="21"/>
      <c r="CO10" s="21">
        <v>493.71515428593898</v>
      </c>
      <c r="CP10" s="21">
        <v>306.21564739792097</v>
      </c>
      <c r="CQ10" s="21">
        <v>303.89281632932398</v>
      </c>
      <c r="CR10" s="21">
        <v>322.88340931163799</v>
      </c>
      <c r="CS10" s="21"/>
      <c r="CT10" s="21">
        <v>0</v>
      </c>
      <c r="CU10" s="21">
        <v>1.3323278366364399</v>
      </c>
      <c r="CV10" s="21">
        <v>2.17099568701496</v>
      </c>
      <c r="CW10" s="21">
        <v>20.577747261242799</v>
      </c>
      <c r="CX10" s="21"/>
      <c r="CY10" s="21">
        <v>0.63800840200776099</v>
      </c>
      <c r="CZ10" s="21">
        <v>0.69574633194500402</v>
      </c>
      <c r="DA10" s="21">
        <v>0.79980897979724896</v>
      </c>
      <c r="DB10" s="21">
        <v>1.80787031707795</v>
      </c>
      <c r="DC10" s="21"/>
      <c r="DD10" s="21">
        <v>2.0310148096218699</v>
      </c>
      <c r="DE10" s="21">
        <v>2.4274528237650399</v>
      </c>
      <c r="DF10" s="21">
        <v>3.01495412623846</v>
      </c>
      <c r="DG10" s="21">
        <v>2.5659722426836198</v>
      </c>
      <c r="DH10" s="21"/>
      <c r="DI10" s="21">
        <v>0</v>
      </c>
      <c r="DJ10" s="21">
        <v>0</v>
      </c>
      <c r="DK10" s="21">
        <v>0</v>
      </c>
      <c r="DL10" s="21">
        <v>0.36907160115329601</v>
      </c>
      <c r="DM10" s="21"/>
      <c r="DN10" s="21">
        <v>29.8239449636012</v>
      </c>
      <c r="DO10" s="21">
        <v>12.283030993784701</v>
      </c>
      <c r="DP10" s="21">
        <v>15.8106449393443</v>
      </c>
      <c r="DQ10" s="21">
        <v>69.022228841388198</v>
      </c>
      <c r="DR10" s="21"/>
      <c r="DS10" s="88">
        <v>52414.410632707499</v>
      </c>
      <c r="DT10" s="88">
        <v>37698.403953331901</v>
      </c>
      <c r="DU10" s="88">
        <v>31929.458136818299</v>
      </c>
      <c r="DV10" s="88">
        <v>140287.547690304</v>
      </c>
    </row>
    <row r="11" spans="1:126" x14ac:dyDescent="0.3">
      <c r="A11" s="17">
        <v>14</v>
      </c>
      <c r="B11" s="8" t="s">
        <v>164</v>
      </c>
      <c r="C11" s="84">
        <v>2.1900737766172398</v>
      </c>
      <c r="D11" s="21">
        <v>2.2593897463032002</v>
      </c>
      <c r="E11" s="84">
        <v>1.56490980506095</v>
      </c>
      <c r="F11" s="21">
        <v>1.72716982480443</v>
      </c>
      <c r="G11" s="21"/>
      <c r="H11" s="21">
        <v>0.976231913890655</v>
      </c>
      <c r="I11" s="21">
        <v>3.8089697364845301</v>
      </c>
      <c r="J11" s="21">
        <v>6.2595120831977997</v>
      </c>
      <c r="K11" s="21">
        <v>0.55477115946956401</v>
      </c>
      <c r="L11" s="21"/>
      <c r="M11" s="21">
        <v>0</v>
      </c>
      <c r="N11" s="21">
        <v>0</v>
      </c>
      <c r="O11" s="21">
        <v>0</v>
      </c>
      <c r="P11" s="21">
        <v>0</v>
      </c>
      <c r="Q11" s="21"/>
      <c r="R11" s="21">
        <v>0.88497698788106705</v>
      </c>
      <c r="S11" s="21">
        <v>0.936147374285067</v>
      </c>
      <c r="T11" s="21">
        <v>0.839069942469025</v>
      </c>
      <c r="U11" s="21">
        <v>0.81755970096403097</v>
      </c>
      <c r="V11" s="21"/>
      <c r="W11" s="21">
        <v>5.4744201365016698</v>
      </c>
      <c r="X11" s="21">
        <v>16.024610308512901</v>
      </c>
      <c r="Y11" s="21">
        <v>18.122411054509499</v>
      </c>
      <c r="Z11" s="21">
        <v>5.0484848020017701</v>
      </c>
      <c r="AA11" s="21"/>
      <c r="AB11" s="21">
        <v>5.9099259172501801</v>
      </c>
      <c r="AC11" s="21">
        <v>4.1118614582237099</v>
      </c>
      <c r="AD11" s="21">
        <v>3.1394833070472199</v>
      </c>
      <c r="AE11" s="21">
        <v>3.98931896672828</v>
      </c>
      <c r="AF11" s="21"/>
      <c r="AG11" s="21">
        <v>2.82271012262887</v>
      </c>
      <c r="AH11" s="21">
        <v>2.5307981152557799</v>
      </c>
      <c r="AI11" s="21">
        <v>1.91554765652222</v>
      </c>
      <c r="AJ11" s="21">
        <v>1.5982581102025899</v>
      </c>
      <c r="AK11" s="21"/>
      <c r="AL11" s="21">
        <v>161.42135692806499</v>
      </c>
      <c r="AM11" s="21">
        <v>180.24841416061199</v>
      </c>
      <c r="AN11" s="21">
        <v>115.0930595427</v>
      </c>
      <c r="AO11" s="21">
        <v>132.39814806348599</v>
      </c>
      <c r="AP11" s="21"/>
      <c r="AQ11" s="21">
        <v>16.398894759406399</v>
      </c>
      <c r="AR11" s="21">
        <v>24.582951118421601</v>
      </c>
      <c r="AS11" s="21">
        <v>21.875467006211601</v>
      </c>
      <c r="AT11" s="21">
        <v>0</v>
      </c>
      <c r="AU11" s="21"/>
      <c r="AV11" s="21">
        <v>178.60002936097001</v>
      </c>
      <c r="AW11" s="21">
        <v>199.962303885653</v>
      </c>
      <c r="AX11" s="21">
        <v>157.564234807406</v>
      </c>
      <c r="AY11" s="21">
        <v>135.628265252853</v>
      </c>
      <c r="AZ11" s="21"/>
      <c r="BA11" s="21">
        <v>177.124147238174</v>
      </c>
      <c r="BB11" s="21">
        <v>149.44627846914301</v>
      </c>
      <c r="BC11" s="21">
        <v>115.138571754106</v>
      </c>
      <c r="BD11" s="21">
        <v>62.718573240327203</v>
      </c>
      <c r="BE11" s="21"/>
      <c r="BF11" s="21">
        <v>94.998760592349697</v>
      </c>
      <c r="BG11" s="21">
        <v>72.577031512052002</v>
      </c>
      <c r="BH11" s="21">
        <v>49.188126180599198</v>
      </c>
      <c r="BI11" s="21">
        <v>87.996525077451594</v>
      </c>
      <c r="BJ11" s="21"/>
      <c r="BK11" s="21">
        <v>1227.67397271556</v>
      </c>
      <c r="BL11" s="21">
        <v>1305.84911757687</v>
      </c>
      <c r="BM11" s="21">
        <v>1169.32508060233</v>
      </c>
      <c r="BN11" s="21">
        <v>882.69733093209504</v>
      </c>
      <c r="BO11" s="21"/>
      <c r="BP11" s="21">
        <v>0</v>
      </c>
      <c r="BQ11" s="21">
        <v>0</v>
      </c>
      <c r="BR11" s="21">
        <v>0</v>
      </c>
      <c r="BS11" s="21">
        <v>0</v>
      </c>
      <c r="BT11" s="21"/>
      <c r="BU11" s="21">
        <v>59.6149309935562</v>
      </c>
      <c r="BV11" s="21">
        <v>66.689059706468797</v>
      </c>
      <c r="BW11" s="21">
        <v>51.307698346055403</v>
      </c>
      <c r="BX11" s="21">
        <v>50.379324708956602</v>
      </c>
      <c r="BY11" s="21"/>
      <c r="BZ11" s="21">
        <v>93.158874296875595</v>
      </c>
      <c r="CA11" s="21">
        <v>76.519354736512298</v>
      </c>
      <c r="CB11" s="21">
        <v>52.404911295938497</v>
      </c>
      <c r="CC11" s="21">
        <v>81.688935242387402</v>
      </c>
      <c r="CD11" s="21"/>
      <c r="CE11" s="21">
        <v>82.019819056162405</v>
      </c>
      <c r="CF11" s="21">
        <v>93.587335829475506</v>
      </c>
      <c r="CG11" s="21">
        <v>81.782536024300398</v>
      </c>
      <c r="CH11" s="21">
        <v>45.945706787218299</v>
      </c>
      <c r="CI11" s="21"/>
      <c r="CJ11" s="21">
        <v>2.6243460930022202</v>
      </c>
      <c r="CK11" s="21">
        <v>2.6186642426449498</v>
      </c>
      <c r="CL11" s="21">
        <v>2.7187802031877299</v>
      </c>
      <c r="CM11" s="21">
        <v>2.8714929945506098</v>
      </c>
      <c r="CN11" s="21"/>
      <c r="CO11" s="21">
        <v>251.57489713209699</v>
      </c>
      <c r="CP11" s="21">
        <v>273.23810424446498</v>
      </c>
      <c r="CQ11" s="21">
        <v>249.54039822998101</v>
      </c>
      <c r="CR11" s="21">
        <v>152.512268828755</v>
      </c>
      <c r="CS11" s="21"/>
      <c r="CT11" s="83">
        <v>2.2722224166346301</v>
      </c>
      <c r="CU11" s="83">
        <v>4.31921763216332</v>
      </c>
      <c r="CV11" s="21">
        <v>3.3217796845360898</v>
      </c>
      <c r="CW11" s="21">
        <v>2.5432991510304901</v>
      </c>
      <c r="CX11" s="21"/>
      <c r="CY11" s="21">
        <v>0.582674994925935</v>
      </c>
      <c r="CZ11" s="21">
        <v>0.80100681125435902</v>
      </c>
      <c r="DA11" s="21">
        <v>0.83341738700516199</v>
      </c>
      <c r="DB11" s="21">
        <v>0.679287853304405</v>
      </c>
      <c r="DC11" s="21"/>
      <c r="DD11" s="21">
        <v>6.2838404202118099</v>
      </c>
      <c r="DE11" s="21">
        <v>5.1581617350137297</v>
      </c>
      <c r="DF11" s="21">
        <v>3.4773484005437498</v>
      </c>
      <c r="DG11" s="21">
        <v>7.1036227747609102</v>
      </c>
      <c r="DH11" s="21"/>
      <c r="DI11" s="21">
        <v>0</v>
      </c>
      <c r="DJ11" s="21">
        <v>0</v>
      </c>
      <c r="DK11" s="21">
        <v>0</v>
      </c>
      <c r="DL11" s="21">
        <v>0</v>
      </c>
      <c r="DM11" s="21"/>
      <c r="DN11" s="21">
        <v>31.622219970624901</v>
      </c>
      <c r="DO11" s="21">
        <v>33.089964509180497</v>
      </c>
      <c r="DP11" s="21">
        <v>33.685754374264597</v>
      </c>
      <c r="DQ11" s="21">
        <v>50.384309106717403</v>
      </c>
      <c r="DR11" s="21"/>
      <c r="DS11" s="88">
        <v>53760.760232207402</v>
      </c>
      <c r="DT11" s="88">
        <v>80918.317033877902</v>
      </c>
      <c r="DU11" s="88">
        <v>53793.182077265803</v>
      </c>
      <c r="DV11" s="88">
        <v>59333.015644874198</v>
      </c>
    </row>
    <row r="12" spans="1:126" x14ac:dyDescent="0.3">
      <c r="A12" s="17">
        <v>16</v>
      </c>
      <c r="B12" s="8" t="s">
        <v>163</v>
      </c>
      <c r="C12" s="84">
        <v>4.5210316660265697</v>
      </c>
      <c r="D12" s="21"/>
      <c r="E12" s="21">
        <v>5.9734934112558697</v>
      </c>
      <c r="F12" s="84">
        <v>1.96018163361002</v>
      </c>
      <c r="G12" s="21"/>
      <c r="H12" s="21">
        <v>6.5523667668973999</v>
      </c>
      <c r="I12" s="21"/>
      <c r="J12" s="21">
        <v>15.573037450034899</v>
      </c>
      <c r="K12" s="21">
        <v>2.2781292589551398</v>
      </c>
      <c r="L12" s="21"/>
      <c r="M12" s="21">
        <v>0</v>
      </c>
      <c r="N12" s="21"/>
      <c r="O12" s="21">
        <v>0</v>
      </c>
      <c r="P12" s="21">
        <v>0</v>
      </c>
      <c r="Q12" s="21"/>
      <c r="R12" s="21">
        <v>0</v>
      </c>
      <c r="S12" s="21"/>
      <c r="T12" s="21">
        <v>0</v>
      </c>
      <c r="U12" s="21">
        <v>0.25611485893507802</v>
      </c>
      <c r="V12" s="21"/>
      <c r="W12" s="21">
        <v>6.6300102632555298</v>
      </c>
      <c r="X12" s="21"/>
      <c r="Y12" s="21">
        <v>28.1544139218738</v>
      </c>
      <c r="Z12" s="21">
        <v>50.144061400927797</v>
      </c>
      <c r="AA12" s="21"/>
      <c r="AB12" s="21">
        <v>3.80324709249293</v>
      </c>
      <c r="AC12" s="21"/>
      <c r="AD12" s="21">
        <v>13.013401142680699</v>
      </c>
      <c r="AE12" s="21">
        <v>4.1126832640716504</v>
      </c>
      <c r="AF12" s="21"/>
      <c r="AG12" s="21">
        <v>1.5871751152948299</v>
      </c>
      <c r="AH12" s="21"/>
      <c r="AI12" s="21">
        <v>1.4452032075210699</v>
      </c>
      <c r="AJ12" s="21">
        <v>2.5501490932991899</v>
      </c>
      <c r="AK12" s="21"/>
      <c r="AL12" s="21">
        <v>73.692164067655398</v>
      </c>
      <c r="AM12" s="21"/>
      <c r="AN12" s="21">
        <v>88.494546329172493</v>
      </c>
      <c r="AO12" s="21">
        <v>66.640267897478395</v>
      </c>
      <c r="AP12" s="21"/>
      <c r="AQ12" s="21">
        <v>17.171402679550699</v>
      </c>
      <c r="AR12" s="21"/>
      <c r="AS12" s="21">
        <v>21.538811980890401</v>
      </c>
      <c r="AT12" s="21">
        <v>0</v>
      </c>
      <c r="AU12" s="89"/>
      <c r="AV12" s="21">
        <v>117.380009365405</v>
      </c>
      <c r="AW12" s="21"/>
      <c r="AX12" s="21">
        <v>208.04699519370701</v>
      </c>
      <c r="AY12" s="21">
        <v>79.332969777495904</v>
      </c>
      <c r="AZ12" s="89"/>
      <c r="BA12" s="21">
        <v>69.793841568964694</v>
      </c>
      <c r="BB12" s="21"/>
      <c r="BC12" s="21">
        <v>75.082364107976204</v>
      </c>
      <c r="BD12" s="21">
        <v>64.582787569297594</v>
      </c>
      <c r="BE12" s="21"/>
      <c r="BF12" s="21">
        <v>29.693319258281001</v>
      </c>
      <c r="BG12" s="21"/>
      <c r="BH12" s="21">
        <v>23.163679733689399</v>
      </c>
      <c r="BI12" s="21">
        <v>30.022211160481199</v>
      </c>
      <c r="BJ12" s="21"/>
      <c r="BK12" s="21">
        <v>803.96463512478397</v>
      </c>
      <c r="BL12" s="21"/>
      <c r="BM12" s="21">
        <v>791.882846463796</v>
      </c>
      <c r="BN12" s="21">
        <v>780.71717508219103</v>
      </c>
      <c r="BO12" s="21"/>
      <c r="BP12" s="21">
        <v>0</v>
      </c>
      <c r="BQ12" s="21"/>
      <c r="BR12" s="21">
        <v>18.594861948939698</v>
      </c>
      <c r="BS12" s="21">
        <v>17.085868189157999</v>
      </c>
      <c r="BT12" s="21"/>
      <c r="BU12" s="21">
        <v>42.937616297963601</v>
      </c>
      <c r="BV12" s="21"/>
      <c r="BW12" s="21">
        <v>27.676508535879101</v>
      </c>
      <c r="BX12" s="21">
        <v>78.341571843189001</v>
      </c>
      <c r="BY12" s="21"/>
      <c r="BZ12" s="21">
        <v>63.766302097035499</v>
      </c>
      <c r="CA12" s="21"/>
      <c r="CB12" s="21">
        <v>67.518044694368001</v>
      </c>
      <c r="CC12" s="21">
        <v>38.193832014593802</v>
      </c>
      <c r="CD12" s="21"/>
      <c r="CE12" s="21">
        <v>51.181512775125697</v>
      </c>
      <c r="CF12" s="21"/>
      <c r="CG12" s="21">
        <v>46.517419009249302</v>
      </c>
      <c r="CH12" s="21">
        <v>40.248952068257097</v>
      </c>
      <c r="CI12" s="21"/>
      <c r="CJ12" s="21">
        <v>1.59775309660134</v>
      </c>
      <c r="CK12" s="21"/>
      <c r="CL12" s="21">
        <v>2.97018118676618</v>
      </c>
      <c r="CM12" s="21">
        <v>6.2819474991997</v>
      </c>
      <c r="CN12" s="21"/>
      <c r="CO12" s="21">
        <v>294.95263862567299</v>
      </c>
      <c r="CP12" s="21"/>
      <c r="CQ12" s="21">
        <v>352.155018203834</v>
      </c>
      <c r="CR12" s="21">
        <v>190.751947175254</v>
      </c>
      <c r="CS12" s="21"/>
      <c r="CT12" s="21">
        <v>0</v>
      </c>
      <c r="CU12" s="83"/>
      <c r="CV12" s="21">
        <v>1.1529719303327799</v>
      </c>
      <c r="CW12" s="84">
        <v>2.33779275891062</v>
      </c>
      <c r="CX12" s="21"/>
      <c r="CY12" s="21">
        <v>0</v>
      </c>
      <c r="CZ12" s="21"/>
      <c r="DA12" s="21">
        <v>0.23277526379487201</v>
      </c>
      <c r="DB12" s="84">
        <v>0.78038434888833297</v>
      </c>
      <c r="DC12" s="21"/>
      <c r="DD12" s="21">
        <v>2.7770903767293298</v>
      </c>
      <c r="DE12" s="21"/>
      <c r="DF12" s="21">
        <v>3.3844108852102202</v>
      </c>
      <c r="DG12" s="21">
        <v>1.40861984446443</v>
      </c>
      <c r="DH12" s="21"/>
      <c r="DI12" s="21">
        <v>0</v>
      </c>
      <c r="DJ12" s="21"/>
      <c r="DK12" s="21">
        <v>0</v>
      </c>
      <c r="DL12" s="21">
        <v>0.26055983004963401</v>
      </c>
      <c r="DM12" s="21"/>
      <c r="DN12" s="21">
        <v>12.266513436096</v>
      </c>
      <c r="DO12" s="21"/>
      <c r="DP12" s="21">
        <v>22.2081787216949</v>
      </c>
      <c r="DQ12" s="21">
        <v>51.880187759573502</v>
      </c>
      <c r="DR12" s="21"/>
      <c r="DS12" s="88">
        <v>64329.321008482897</v>
      </c>
      <c r="DT12" s="88"/>
      <c r="DU12" s="88">
        <v>78467.833445327793</v>
      </c>
      <c r="DV12" s="88">
        <v>57338.437923685997</v>
      </c>
    </row>
    <row r="13" spans="1:126" x14ac:dyDescent="0.3">
      <c r="A13" s="17">
        <v>17</v>
      </c>
      <c r="B13" s="8" t="s">
        <v>164</v>
      </c>
      <c r="C13" s="21">
        <v>3.7348205364810898</v>
      </c>
      <c r="D13" s="21">
        <v>3.3411295416982201</v>
      </c>
      <c r="E13" s="21">
        <v>3.9436868488984298</v>
      </c>
      <c r="F13" s="21">
        <v>6.6381856988136896</v>
      </c>
      <c r="G13" s="21"/>
      <c r="H13" s="21">
        <v>0.76745708891634401</v>
      </c>
      <c r="I13" s="21">
        <v>0.66751461626807496</v>
      </c>
      <c r="J13" s="21">
        <v>1.10472249277518</v>
      </c>
      <c r="K13" s="21">
        <v>1.82563853752462</v>
      </c>
      <c r="L13" s="21"/>
      <c r="M13" s="21">
        <v>0</v>
      </c>
      <c r="N13" s="21">
        <v>0</v>
      </c>
      <c r="O13" s="21">
        <v>0.20371439792839399</v>
      </c>
      <c r="P13" s="21">
        <v>0.23119145407455499</v>
      </c>
      <c r="Q13" s="21"/>
      <c r="R13" s="21">
        <v>0.28821504138841503</v>
      </c>
      <c r="S13" s="21">
        <v>0</v>
      </c>
      <c r="T13" s="21">
        <v>0.403924056801656</v>
      </c>
      <c r="U13" s="21">
        <v>0.50360268484678605</v>
      </c>
      <c r="V13" s="21"/>
      <c r="W13" s="21">
        <v>6.0532408619504103</v>
      </c>
      <c r="X13" s="21">
        <v>9.6915551419751793</v>
      </c>
      <c r="Y13" s="21">
        <v>13.179149521328601</v>
      </c>
      <c r="Z13" s="21">
        <v>11.494853350165201</v>
      </c>
      <c r="AA13" s="21"/>
      <c r="AB13" s="21">
        <v>8.8971692491782797</v>
      </c>
      <c r="AC13" s="21">
        <v>7.7261943652150498</v>
      </c>
      <c r="AD13" s="21">
        <v>9.6370940243228809</v>
      </c>
      <c r="AE13" s="21">
        <v>3.59368264790379</v>
      </c>
      <c r="AF13" s="21"/>
      <c r="AG13" s="21">
        <v>1.9212771113285401</v>
      </c>
      <c r="AH13" s="21">
        <v>1.5121050307297701</v>
      </c>
      <c r="AI13" s="21">
        <v>1.70455523336757</v>
      </c>
      <c r="AJ13" s="21">
        <v>1.88084374155379</v>
      </c>
      <c r="AK13" s="21"/>
      <c r="AL13" s="21">
        <v>144.345215347595</v>
      </c>
      <c r="AM13" s="21">
        <v>132.02144298878</v>
      </c>
      <c r="AN13" s="21">
        <v>97.650458755805602</v>
      </c>
      <c r="AO13" s="21">
        <v>73.613647743279202</v>
      </c>
      <c r="AP13" s="21"/>
      <c r="AQ13" s="21">
        <v>26.912671258162799</v>
      </c>
      <c r="AR13" s="21">
        <v>0</v>
      </c>
      <c r="AS13" s="21">
        <v>0</v>
      </c>
      <c r="AT13" s="21">
        <v>0</v>
      </c>
      <c r="AU13" s="21"/>
      <c r="AV13" s="21">
        <v>75.596527034688705</v>
      </c>
      <c r="AW13" s="21">
        <v>81.053270820604993</v>
      </c>
      <c r="AX13" s="21">
        <v>76.668940888287494</v>
      </c>
      <c r="AY13" s="21">
        <v>86.357868533932802</v>
      </c>
      <c r="AZ13" s="21"/>
      <c r="BA13" s="21">
        <v>83.608450854062596</v>
      </c>
      <c r="BB13" s="21">
        <v>81.575067692323003</v>
      </c>
      <c r="BC13" s="21">
        <v>85.034031690623294</v>
      </c>
      <c r="BD13" s="21">
        <v>67.833959533152907</v>
      </c>
      <c r="BE13" s="21"/>
      <c r="BF13" s="21">
        <v>59.058522559612101</v>
      </c>
      <c r="BG13" s="21">
        <v>29.544786822743099</v>
      </c>
      <c r="BH13" s="21">
        <v>38.710608658449303</v>
      </c>
      <c r="BI13" s="21">
        <v>33.513545082741402</v>
      </c>
      <c r="BJ13" s="21"/>
      <c r="BK13" s="21">
        <v>589.32468101283405</v>
      </c>
      <c r="BL13" s="21">
        <v>492.33736962689699</v>
      </c>
      <c r="BM13" s="21">
        <v>431.02176799244398</v>
      </c>
      <c r="BN13" s="21">
        <v>641.49231477117996</v>
      </c>
      <c r="BO13" s="21"/>
      <c r="BP13" s="21">
        <v>0</v>
      </c>
      <c r="BQ13" s="21">
        <v>0</v>
      </c>
      <c r="BR13" s="21">
        <v>0</v>
      </c>
      <c r="BS13" s="21">
        <v>0</v>
      </c>
      <c r="BT13" s="21"/>
      <c r="BU13" s="21">
        <v>31.202891091544799</v>
      </c>
      <c r="BV13" s="21">
        <v>64.595674574844296</v>
      </c>
      <c r="BW13" s="21">
        <v>68.828552448070795</v>
      </c>
      <c r="BX13" s="21">
        <v>55.901017018156502</v>
      </c>
      <c r="BY13" s="21"/>
      <c r="BZ13" s="21">
        <v>31.671079237819999</v>
      </c>
      <c r="CA13" s="21">
        <v>21.298034944256301</v>
      </c>
      <c r="CB13" s="21">
        <v>19.897867760841301</v>
      </c>
      <c r="CC13" s="21">
        <v>22.334765342411298</v>
      </c>
      <c r="CD13" s="21"/>
      <c r="CE13" s="21">
        <v>50.8561262004825</v>
      </c>
      <c r="CF13" s="21">
        <v>44.163471379302102</v>
      </c>
      <c r="CG13" s="21">
        <v>39.909865204317597</v>
      </c>
      <c r="CH13" s="21">
        <v>34.370740199327699</v>
      </c>
      <c r="CI13" s="21"/>
      <c r="CJ13" s="21">
        <v>3.2276002619054101</v>
      </c>
      <c r="CK13" s="21">
        <v>2.9341179884022601</v>
      </c>
      <c r="CL13" s="21">
        <v>2.6700503428347302</v>
      </c>
      <c r="CM13" s="21">
        <v>4.2373849728198003</v>
      </c>
      <c r="CN13" s="21"/>
      <c r="CO13" s="21">
        <v>222.971214944091</v>
      </c>
      <c r="CP13" s="21">
        <v>207.083656896695</v>
      </c>
      <c r="CQ13" s="21">
        <v>160.94581730778</v>
      </c>
      <c r="CR13" s="21">
        <v>127.341945111808</v>
      </c>
      <c r="CS13" s="21"/>
      <c r="CT13" s="21">
        <v>0</v>
      </c>
      <c r="CU13" s="21">
        <v>1.08574132554433</v>
      </c>
      <c r="CV13" s="21">
        <v>1.6022968513612501</v>
      </c>
      <c r="CW13" s="21">
        <v>6.52680924040029</v>
      </c>
      <c r="CX13" s="21"/>
      <c r="CY13" s="84">
        <v>1.06370197754708</v>
      </c>
      <c r="CZ13" s="21">
        <v>0.95304309318212099</v>
      </c>
      <c r="DA13" s="21">
        <v>1.42999226810236</v>
      </c>
      <c r="DB13" s="21">
        <v>2.49658524939343</v>
      </c>
      <c r="DC13" s="21"/>
      <c r="DD13" s="21">
        <v>0.99149648180175798</v>
      </c>
      <c r="DE13" s="21">
        <v>1.2930480572682601</v>
      </c>
      <c r="DF13" s="21">
        <v>1.5945586414525199</v>
      </c>
      <c r="DG13" s="21">
        <v>1.10267745006597</v>
      </c>
      <c r="DH13" s="21"/>
      <c r="DI13" s="21">
        <v>0</v>
      </c>
      <c r="DJ13" s="21">
        <v>0</v>
      </c>
      <c r="DK13" s="21">
        <v>0</v>
      </c>
      <c r="DL13" s="21">
        <v>0</v>
      </c>
      <c r="DM13" s="21"/>
      <c r="DN13" s="21">
        <v>20.291416647575598</v>
      </c>
      <c r="DO13" s="21">
        <v>23.871489202978101</v>
      </c>
      <c r="DP13" s="21">
        <v>21.929357233895399</v>
      </c>
      <c r="DQ13" s="21">
        <v>34.3102332361807</v>
      </c>
      <c r="DR13" s="21"/>
      <c r="DS13" s="88">
        <v>50339.082045679403</v>
      </c>
      <c r="DT13" s="88">
        <v>51524.903125151701</v>
      </c>
      <c r="DU13" s="88">
        <v>28312.726035292399</v>
      </c>
      <c r="DV13" s="88">
        <v>69794.3506348808</v>
      </c>
    </row>
    <row r="14" spans="1:126" x14ac:dyDescent="0.3">
      <c r="A14" s="17">
        <v>18</v>
      </c>
      <c r="B14" s="8" t="s">
        <v>163</v>
      </c>
      <c r="C14" s="21">
        <v>15.822756830962501</v>
      </c>
      <c r="D14" s="21">
        <v>13.985268822878499</v>
      </c>
      <c r="E14" s="21">
        <v>12.0282503541409</v>
      </c>
      <c r="F14" s="21">
        <v>0</v>
      </c>
      <c r="G14" s="21"/>
      <c r="H14" s="21">
        <v>3.9391012022754501</v>
      </c>
      <c r="I14" s="21">
        <v>3.0038194160684202</v>
      </c>
      <c r="J14" s="21">
        <v>11.085749183902401</v>
      </c>
      <c r="K14" s="21">
        <v>0.83927360132991402</v>
      </c>
      <c r="L14" s="21"/>
      <c r="M14" s="21">
        <v>0.47923929044789099</v>
      </c>
      <c r="N14" s="21">
        <v>0.35056531049119999</v>
      </c>
      <c r="O14" s="83">
        <v>0.25559212860528402</v>
      </c>
      <c r="P14" s="83">
        <v>0.179754910501986</v>
      </c>
      <c r="Q14" s="21"/>
      <c r="R14" s="21">
        <v>0.654828933429912</v>
      </c>
      <c r="S14" s="83">
        <v>0.98860483901761698</v>
      </c>
      <c r="T14" s="21">
        <v>0.46336210833938801</v>
      </c>
      <c r="U14" s="21">
        <v>0.49574086436499498</v>
      </c>
      <c r="V14" s="21"/>
      <c r="W14" s="21">
        <v>59.071572862181597</v>
      </c>
      <c r="X14" s="21">
        <v>70.889982260130296</v>
      </c>
      <c r="Y14" s="21">
        <v>100.459697100713</v>
      </c>
      <c r="Z14" s="21">
        <v>18.6479145981931</v>
      </c>
      <c r="AA14" s="21"/>
      <c r="AB14" s="21">
        <v>225.53814686151901</v>
      </c>
      <c r="AC14" s="21">
        <v>169.50729362750801</v>
      </c>
      <c r="AD14" s="21">
        <v>114.952246291566</v>
      </c>
      <c r="AE14" s="21">
        <v>39.307202763750297</v>
      </c>
      <c r="AF14" s="21"/>
      <c r="AG14" s="21">
        <v>3.5448467873467902</v>
      </c>
      <c r="AH14" s="21">
        <v>3.3022178346705502</v>
      </c>
      <c r="AI14" s="21">
        <v>3.0258670177279998</v>
      </c>
      <c r="AJ14" s="21">
        <v>1.7080345178551699</v>
      </c>
      <c r="AK14" s="21"/>
      <c r="AL14" s="21">
        <v>211.06062097648001</v>
      </c>
      <c r="AM14" s="21">
        <v>145.92018309705699</v>
      </c>
      <c r="AN14" s="21">
        <v>115.291720522482</v>
      </c>
      <c r="AO14" s="21">
        <v>81.358959523909206</v>
      </c>
      <c r="AP14" s="21"/>
      <c r="AQ14" s="21">
        <v>45.825678736181104</v>
      </c>
      <c r="AR14" s="21">
        <v>0</v>
      </c>
      <c r="AS14" s="21">
        <v>23.629129767831799</v>
      </c>
      <c r="AT14" s="21">
        <v>24.4134612808814</v>
      </c>
      <c r="AU14" s="21"/>
      <c r="AV14" s="21">
        <v>543.39909370479995</v>
      </c>
      <c r="AW14" s="21">
        <v>343.639349421372</v>
      </c>
      <c r="AX14" s="21">
        <v>363.64595029933298</v>
      </c>
      <c r="AY14" s="21">
        <v>366.12959034851701</v>
      </c>
      <c r="AZ14" s="21"/>
      <c r="BA14" s="21">
        <v>110.276841562548</v>
      </c>
      <c r="BB14" s="21">
        <v>98.930726312806698</v>
      </c>
      <c r="BC14" s="21">
        <v>88.689758101454004</v>
      </c>
      <c r="BD14" s="21">
        <v>35.646930795585902</v>
      </c>
      <c r="BE14" s="21"/>
      <c r="BF14" s="21">
        <v>37.055818765760598</v>
      </c>
      <c r="BG14" s="21">
        <v>26.921576289643198</v>
      </c>
      <c r="BH14" s="21">
        <v>29.503206960509502</v>
      </c>
      <c r="BI14" s="21">
        <v>22.132352111958198</v>
      </c>
      <c r="BJ14" s="21"/>
      <c r="BK14" s="21">
        <v>522.83266134358803</v>
      </c>
      <c r="BL14" s="21">
        <v>409.965009534991</v>
      </c>
      <c r="BM14" s="21">
        <v>511.71748401029703</v>
      </c>
      <c r="BN14" s="21">
        <v>334.42542083969198</v>
      </c>
      <c r="BO14" s="21"/>
      <c r="BP14" s="21">
        <v>0</v>
      </c>
      <c r="BQ14" s="21">
        <v>0</v>
      </c>
      <c r="BR14" s="21">
        <v>0</v>
      </c>
      <c r="BS14" s="21">
        <v>0</v>
      </c>
      <c r="BT14" s="21"/>
      <c r="BU14" s="21">
        <v>39.807978691537102</v>
      </c>
      <c r="BV14" s="21">
        <v>38.532204813818801</v>
      </c>
      <c r="BW14" s="21">
        <v>23.027554359197499</v>
      </c>
      <c r="BX14" s="21">
        <v>21.142399095767299</v>
      </c>
      <c r="BY14" s="21"/>
      <c r="BZ14" s="21">
        <v>23.8853330824445</v>
      </c>
      <c r="CA14" s="21">
        <v>18.4017150070372</v>
      </c>
      <c r="CB14" s="21">
        <v>23.3954854706387</v>
      </c>
      <c r="CC14" s="21">
        <v>27.467513658324599</v>
      </c>
      <c r="CD14" s="21"/>
      <c r="CE14" s="21">
        <v>160.42020590137</v>
      </c>
      <c r="CF14" s="21">
        <v>136.208476214786</v>
      </c>
      <c r="CG14" s="21">
        <v>150.45202821592201</v>
      </c>
      <c r="CH14" s="21">
        <v>39.339580085036602</v>
      </c>
      <c r="CI14" s="21"/>
      <c r="CJ14" s="21">
        <v>4.5182841764223403</v>
      </c>
      <c r="CK14" s="21">
        <v>4.2806688565772797</v>
      </c>
      <c r="CL14" s="21">
        <v>6.3321857724572297</v>
      </c>
      <c r="CM14" s="21">
        <v>6.2525665777816402</v>
      </c>
      <c r="CN14" s="21"/>
      <c r="CO14" s="21">
        <v>219.35897453608399</v>
      </c>
      <c r="CP14" s="21">
        <v>167.43444732476601</v>
      </c>
      <c r="CQ14" s="21">
        <v>244.002966640816</v>
      </c>
      <c r="CR14" s="21">
        <v>140.53585385163299</v>
      </c>
      <c r="CS14" s="21"/>
      <c r="CT14" s="21">
        <v>2.9665115457920401</v>
      </c>
      <c r="CU14" s="21">
        <v>3.8259706833613598</v>
      </c>
      <c r="CV14" s="21">
        <v>2.4117210230802399</v>
      </c>
      <c r="CW14" s="84">
        <v>2.0479114555969198</v>
      </c>
      <c r="CX14" s="21"/>
      <c r="CY14" s="21">
        <v>1.0339839680296601</v>
      </c>
      <c r="CZ14" s="84">
        <v>0.76831648302099098</v>
      </c>
      <c r="DA14" s="84">
        <v>1.6518416883009699</v>
      </c>
      <c r="DB14" s="21">
        <v>0.57882616039549495</v>
      </c>
      <c r="DC14" s="21"/>
      <c r="DD14" s="21">
        <v>0.67383571123464903</v>
      </c>
      <c r="DE14" s="21">
        <v>0.71410749474707902</v>
      </c>
      <c r="DF14" s="21">
        <v>0.71753607339773895</v>
      </c>
      <c r="DG14" s="21">
        <v>0.49249454898799599</v>
      </c>
      <c r="DH14" s="21"/>
      <c r="DI14" s="21">
        <v>0.35136219287093301</v>
      </c>
      <c r="DJ14" s="21">
        <v>0.58138636300402902</v>
      </c>
      <c r="DK14" s="21">
        <v>0.39119398368672398</v>
      </c>
      <c r="DL14" s="21">
        <v>0</v>
      </c>
      <c r="DM14" s="21"/>
      <c r="DN14" s="21">
        <v>8.5135385119867095</v>
      </c>
      <c r="DO14" s="21">
        <v>4.2239242724811001</v>
      </c>
      <c r="DP14" s="21">
        <v>4.3291588560103698</v>
      </c>
      <c r="DQ14" s="21">
        <v>7.4132657316324604</v>
      </c>
      <c r="DR14" s="21"/>
      <c r="DS14" s="88">
        <v>98948.187045953498</v>
      </c>
      <c r="DT14" s="88">
        <v>97665.606103929196</v>
      </c>
      <c r="DU14" s="88">
        <v>103381.934963609</v>
      </c>
      <c r="DV14" s="88">
        <v>136136.874729075</v>
      </c>
    </row>
    <row r="15" spans="1:126" x14ac:dyDescent="0.3">
      <c r="A15" s="17">
        <v>19</v>
      </c>
      <c r="B15" s="8" t="s">
        <v>163</v>
      </c>
      <c r="C15" s="21">
        <v>0</v>
      </c>
      <c r="D15" s="21">
        <v>0</v>
      </c>
      <c r="E15" s="21">
        <v>0</v>
      </c>
      <c r="F15" s="21">
        <v>1.27626027605357</v>
      </c>
      <c r="G15" s="21"/>
      <c r="H15" s="21">
        <v>29.515343799730701</v>
      </c>
      <c r="I15" s="21">
        <v>13.1721557183096</v>
      </c>
      <c r="J15" s="21">
        <v>5.7485776491020104</v>
      </c>
      <c r="K15" s="21">
        <v>0.641973742044881</v>
      </c>
      <c r="L15" s="21"/>
      <c r="M15" s="21">
        <v>0</v>
      </c>
      <c r="N15" s="21">
        <v>0.18173534525505999</v>
      </c>
      <c r="O15" s="21">
        <v>0.28810928105966299</v>
      </c>
      <c r="P15" s="21">
        <v>0.225620003609318</v>
      </c>
      <c r="Q15" s="21"/>
      <c r="R15" s="21">
        <v>0</v>
      </c>
      <c r="S15" s="21">
        <v>0</v>
      </c>
      <c r="T15" s="21">
        <v>0</v>
      </c>
      <c r="U15" s="21">
        <v>0</v>
      </c>
      <c r="V15" s="21"/>
      <c r="W15" s="21">
        <v>55.459979696828</v>
      </c>
      <c r="X15" s="21">
        <v>45.159681771031799</v>
      </c>
      <c r="Y15" s="21">
        <v>20.151665013881399</v>
      </c>
      <c r="Z15" s="21">
        <v>27.962312297166001</v>
      </c>
      <c r="AA15" s="21"/>
      <c r="AB15" s="21">
        <v>19.004369980233001</v>
      </c>
      <c r="AC15" s="21">
        <v>12.654532255103</v>
      </c>
      <c r="AD15" s="21">
        <v>12.849213268401201</v>
      </c>
      <c r="AE15" s="21">
        <v>8.6909292603049408</v>
      </c>
      <c r="AF15" s="21"/>
      <c r="AG15" s="21">
        <v>4.1964834916294604</v>
      </c>
      <c r="AH15" s="21">
        <v>4.1274146449735296</v>
      </c>
      <c r="AI15" s="21">
        <v>3.3720604142234198</v>
      </c>
      <c r="AJ15" s="21">
        <v>3.7612982743333601</v>
      </c>
      <c r="AK15" s="21"/>
      <c r="AL15" s="21">
        <v>121.359689158151</v>
      </c>
      <c r="AM15" s="21">
        <v>101.23830905716601</v>
      </c>
      <c r="AN15" s="21">
        <v>77.168037831920699</v>
      </c>
      <c r="AO15" s="21">
        <v>79.298858070927906</v>
      </c>
      <c r="AP15" s="21"/>
      <c r="AQ15" s="21">
        <v>0</v>
      </c>
      <c r="AR15" s="21">
        <v>0</v>
      </c>
      <c r="AS15" s="21">
        <v>0</v>
      </c>
      <c r="AT15" s="21">
        <v>0</v>
      </c>
      <c r="AU15" s="21"/>
      <c r="AV15" s="21">
        <v>122.687630299007</v>
      </c>
      <c r="AW15" s="21">
        <v>168.65565079824199</v>
      </c>
      <c r="AX15" s="21">
        <v>127.017402039901</v>
      </c>
      <c r="AY15" s="21">
        <v>167.75911978810399</v>
      </c>
      <c r="AZ15" s="21"/>
      <c r="BA15" s="21">
        <v>154.44995307624001</v>
      </c>
      <c r="BB15" s="21">
        <v>163.174594730948</v>
      </c>
      <c r="BC15" s="21">
        <v>114.73154168773</v>
      </c>
      <c r="BD15" s="21">
        <v>206.96914416120401</v>
      </c>
      <c r="BE15" s="21"/>
      <c r="BF15" s="21">
        <v>26.785273825020401</v>
      </c>
      <c r="BG15" s="21">
        <v>30.998949425196699</v>
      </c>
      <c r="BH15" s="21">
        <v>29.4839810604938</v>
      </c>
      <c r="BI15" s="21">
        <v>24.468710788272102</v>
      </c>
      <c r="BJ15" s="21"/>
      <c r="BK15" s="21">
        <v>866.61009196409395</v>
      </c>
      <c r="BL15" s="21">
        <v>987.52902039987998</v>
      </c>
      <c r="BM15" s="21">
        <v>945.337694858075</v>
      </c>
      <c r="BN15" s="21">
        <v>1120.0420372631199</v>
      </c>
      <c r="BO15" s="21"/>
      <c r="BP15" s="21">
        <v>69.867347051835594</v>
      </c>
      <c r="BQ15" s="21">
        <v>56.110779201650899</v>
      </c>
      <c r="BR15" s="21">
        <v>79.0665961591789</v>
      </c>
      <c r="BS15" s="21">
        <v>80.199225426096504</v>
      </c>
      <c r="BT15" s="21"/>
      <c r="BU15" s="21">
        <v>499.38071350630702</v>
      </c>
      <c r="BV15" s="21">
        <v>574.96307439230702</v>
      </c>
      <c r="BW15" s="21">
        <v>646.35298990186402</v>
      </c>
      <c r="BX15" s="21">
        <v>799.82856299557</v>
      </c>
      <c r="BY15" s="21"/>
      <c r="BZ15" s="21">
        <v>20.8079224352593</v>
      </c>
      <c r="CA15" s="21">
        <v>26.428678320037299</v>
      </c>
      <c r="CB15" s="21">
        <v>30.6657063460293</v>
      </c>
      <c r="CC15" s="21">
        <v>19.660589589733299</v>
      </c>
      <c r="CD15" s="21"/>
      <c r="CE15" s="21">
        <v>161.366840041861</v>
      </c>
      <c r="CF15" s="21">
        <v>154.18452813392099</v>
      </c>
      <c r="CG15" s="21">
        <v>121.657331542346</v>
      </c>
      <c r="CH15" s="21">
        <v>74.093002368226493</v>
      </c>
      <c r="CI15" s="21"/>
      <c r="CJ15" s="21">
        <v>3.00229866430915</v>
      </c>
      <c r="CK15" s="21">
        <v>2.59615794485764</v>
      </c>
      <c r="CL15" s="21">
        <v>2.9038196113465702</v>
      </c>
      <c r="CM15" s="21">
        <v>4.4824595390572499</v>
      </c>
      <c r="CN15" s="21"/>
      <c r="CO15" s="21">
        <v>418.10902556115298</v>
      </c>
      <c r="CP15" s="21">
        <v>378.41396847802503</v>
      </c>
      <c r="CQ15" s="21">
        <v>399.564057326436</v>
      </c>
      <c r="CR15" s="21">
        <v>345.59892518336602</v>
      </c>
      <c r="CS15" s="21"/>
      <c r="CT15" s="21">
        <v>1.85172775412235</v>
      </c>
      <c r="CU15" s="21">
        <v>1.88870309359586</v>
      </c>
      <c r="CV15" s="21">
        <v>2.4770063135271498</v>
      </c>
      <c r="CW15" s="21">
        <v>1.74142223849561</v>
      </c>
      <c r="CX15" s="21"/>
      <c r="CY15" s="21">
        <v>0.49149447508142302</v>
      </c>
      <c r="CZ15" s="84">
        <v>0.32718298056082001</v>
      </c>
      <c r="DA15" s="84">
        <v>0.59542765592685798</v>
      </c>
      <c r="DB15" s="21">
        <v>0.67252910858641002</v>
      </c>
      <c r="DC15" s="21"/>
      <c r="DD15" s="21">
        <v>1.6735033454019901</v>
      </c>
      <c r="DE15" s="21">
        <v>1.6473967884737499</v>
      </c>
      <c r="DF15" s="21">
        <v>3.9339356554417502</v>
      </c>
      <c r="DG15" s="21">
        <v>0.686113258848986</v>
      </c>
      <c r="DH15" s="21"/>
      <c r="DI15" s="21">
        <v>0</v>
      </c>
      <c r="DJ15" s="21">
        <v>0</v>
      </c>
      <c r="DK15" s="21">
        <v>0</v>
      </c>
      <c r="DL15" s="21">
        <v>0</v>
      </c>
      <c r="DM15" s="21"/>
      <c r="DN15" s="21">
        <v>42.596764248178097</v>
      </c>
      <c r="DO15" s="21">
        <v>28.042827508541599</v>
      </c>
      <c r="DP15" s="21">
        <v>83.539236487152394</v>
      </c>
      <c r="DQ15" s="21">
        <v>23.805339098607199</v>
      </c>
      <c r="DR15" s="21"/>
      <c r="DS15" s="88">
        <v>70637.139919994297</v>
      </c>
      <c r="DT15" s="88">
        <v>76783.691787861506</v>
      </c>
      <c r="DU15" s="88">
        <v>106311.551197162</v>
      </c>
      <c r="DV15" s="88">
        <v>119352.73835349899</v>
      </c>
    </row>
    <row r="16" spans="1:126" x14ac:dyDescent="0.3">
      <c r="A16" s="17">
        <v>20</v>
      </c>
      <c r="B16" s="8" t="s">
        <v>164</v>
      </c>
      <c r="C16" s="21">
        <v>22.677554596689799</v>
      </c>
      <c r="D16" s="21">
        <v>24.2490287920096</v>
      </c>
      <c r="E16" s="21">
        <v>30.726153565467602</v>
      </c>
      <c r="F16" s="21">
        <v>9.0912623462851307</v>
      </c>
      <c r="G16" s="21"/>
      <c r="H16" s="21">
        <v>1.0600471860177401</v>
      </c>
      <c r="I16" s="21">
        <v>2.7879476474417801</v>
      </c>
      <c r="J16" s="21">
        <v>5.8381080304300896</v>
      </c>
      <c r="K16" s="21">
        <v>5.9894844740853799</v>
      </c>
      <c r="L16" s="21"/>
      <c r="M16" s="21">
        <v>0.70585483157044804</v>
      </c>
      <c r="N16" s="83">
        <v>0.378977559607584</v>
      </c>
      <c r="O16" s="21">
        <v>0.64211866621986102</v>
      </c>
      <c r="P16" s="21">
        <v>1.1887981803596901</v>
      </c>
      <c r="Q16" s="21"/>
      <c r="R16" s="21">
        <v>0.64620104109846899</v>
      </c>
      <c r="S16" s="21">
        <v>0.52346644522596497</v>
      </c>
      <c r="T16" s="21">
        <v>1.0832296177659799</v>
      </c>
      <c r="U16" s="21">
        <v>0.77044269506916796</v>
      </c>
      <c r="V16" s="21"/>
      <c r="W16" s="21">
        <v>3.5173527738053001</v>
      </c>
      <c r="X16" s="21">
        <v>6.76183072618743</v>
      </c>
      <c r="Y16" s="21">
        <v>12.356938031676201</v>
      </c>
      <c r="Z16" s="21">
        <v>295.68709748150002</v>
      </c>
      <c r="AA16" s="21"/>
      <c r="AB16" s="21">
        <v>4.3116933709255196</v>
      </c>
      <c r="AC16" s="21">
        <v>2.9213039508400702</v>
      </c>
      <c r="AD16" s="21">
        <v>5.0548240711691799</v>
      </c>
      <c r="AE16" s="21">
        <v>14.785624760379999</v>
      </c>
      <c r="AF16" s="21"/>
      <c r="AG16" s="21">
        <v>1.3397769419051899</v>
      </c>
      <c r="AH16" s="21">
        <v>0.94458979017049605</v>
      </c>
      <c r="AI16" s="21">
        <v>1.5402198808393199</v>
      </c>
      <c r="AJ16" s="21">
        <v>2.0194480165656499</v>
      </c>
      <c r="AK16" s="21"/>
      <c r="AL16" s="21">
        <v>298.89152272161999</v>
      </c>
      <c r="AM16" s="21">
        <v>154.38778424173901</v>
      </c>
      <c r="AN16" s="21">
        <v>189.840147055486</v>
      </c>
      <c r="AO16" s="21">
        <v>96.793568602831897</v>
      </c>
      <c r="AP16" s="21"/>
      <c r="AQ16" s="21">
        <v>0</v>
      </c>
      <c r="AR16" s="21">
        <v>0</v>
      </c>
      <c r="AS16" s="21">
        <v>60.5277448108044</v>
      </c>
      <c r="AT16" s="21">
        <v>78.705175233111007</v>
      </c>
      <c r="AU16" s="21"/>
      <c r="AV16" s="21">
        <v>133.16033624369999</v>
      </c>
      <c r="AW16" s="21">
        <v>116.804734161496</v>
      </c>
      <c r="AX16" s="21">
        <v>113.278536288176</v>
      </c>
      <c r="AY16" s="21">
        <v>86.6113869917383</v>
      </c>
      <c r="AZ16" s="21"/>
      <c r="BA16" s="21">
        <v>70.202253186188202</v>
      </c>
      <c r="BB16" s="21">
        <v>59.276291261564701</v>
      </c>
      <c r="BC16" s="21">
        <v>57.611485355990197</v>
      </c>
      <c r="BD16" s="21">
        <v>153.31425643251501</v>
      </c>
      <c r="BE16" s="21"/>
      <c r="BF16" s="21">
        <v>37.785152834643903</v>
      </c>
      <c r="BG16" s="21">
        <v>24.865683332856101</v>
      </c>
      <c r="BH16" s="21">
        <v>42.825261536375201</v>
      </c>
      <c r="BI16" s="21">
        <v>34.623144714692799</v>
      </c>
      <c r="BJ16" s="21"/>
      <c r="BK16" s="21">
        <v>1118.38130050008</v>
      </c>
      <c r="BL16" s="21">
        <v>811.28049489158695</v>
      </c>
      <c r="BM16" s="21">
        <v>1338.11816859491</v>
      </c>
      <c r="BN16" s="21">
        <v>2278.3021203376902</v>
      </c>
      <c r="BO16" s="21"/>
      <c r="BP16" s="21">
        <v>0</v>
      </c>
      <c r="BQ16" s="21">
        <v>0</v>
      </c>
      <c r="BR16" s="21">
        <v>90.5377430922711</v>
      </c>
      <c r="BS16" s="21">
        <v>85.1735039014536</v>
      </c>
      <c r="BT16" s="21"/>
      <c r="BU16" s="21">
        <v>17.8497576534442</v>
      </c>
      <c r="BV16" s="21">
        <v>18.865756560767402</v>
      </c>
      <c r="BW16" s="21">
        <v>29.092091059273798</v>
      </c>
      <c r="BX16" s="21">
        <v>75.6729581109892</v>
      </c>
      <c r="BY16" s="21"/>
      <c r="BZ16" s="21">
        <v>26.154317482385299</v>
      </c>
      <c r="CA16" s="21">
        <v>27.506029878377198</v>
      </c>
      <c r="CB16" s="21">
        <v>44.293613539474499</v>
      </c>
      <c r="CC16" s="21">
        <v>88.509437351024303</v>
      </c>
      <c r="CD16" s="21"/>
      <c r="CE16" s="21">
        <v>60.100027808891703</v>
      </c>
      <c r="CF16" s="21">
        <v>69.979864652936698</v>
      </c>
      <c r="CG16" s="21">
        <v>71.818194265329794</v>
      </c>
      <c r="CH16" s="21">
        <v>62.621382782946903</v>
      </c>
      <c r="CI16" s="21"/>
      <c r="CJ16" s="21">
        <v>2.4782052818551898</v>
      </c>
      <c r="CK16" s="21">
        <v>3.2759045795824702</v>
      </c>
      <c r="CL16" s="21">
        <v>3.9932550942454901</v>
      </c>
      <c r="CM16" s="21">
        <v>5.5739213804206198</v>
      </c>
      <c r="CN16" s="21"/>
      <c r="CO16" s="21">
        <v>149.432953681752</v>
      </c>
      <c r="CP16" s="21">
        <v>133.37060871572399</v>
      </c>
      <c r="CQ16" s="21">
        <v>189.89530692291399</v>
      </c>
      <c r="CR16" s="21">
        <v>158.47671192664799</v>
      </c>
      <c r="CS16" s="21"/>
      <c r="CT16" s="21">
        <v>2.2157013629638098</v>
      </c>
      <c r="CU16" s="84">
        <v>3.5731788834346601</v>
      </c>
      <c r="CV16" s="21">
        <v>2.0195487080554</v>
      </c>
      <c r="CW16" s="21">
        <v>4.0823268781347704</v>
      </c>
      <c r="CX16" s="21"/>
      <c r="CY16" s="21">
        <v>0.37359160275972603</v>
      </c>
      <c r="CZ16" s="21">
        <v>0.32514290113129601</v>
      </c>
      <c r="DA16" s="21">
        <v>0.53514564984289703</v>
      </c>
      <c r="DB16" s="21">
        <v>0.38147765098266201</v>
      </c>
      <c r="DC16" s="21"/>
      <c r="DD16" s="21">
        <v>0.34163763412628601</v>
      </c>
      <c r="DE16" s="21">
        <v>0.82418731712242999</v>
      </c>
      <c r="DF16" s="21">
        <v>0.87130142874526895</v>
      </c>
      <c r="DG16" s="21">
        <v>2.5342475090832899</v>
      </c>
      <c r="DH16" s="21"/>
      <c r="DI16" s="21">
        <v>0</v>
      </c>
      <c r="DJ16" s="21">
        <v>0</v>
      </c>
      <c r="DK16" s="21">
        <v>0</v>
      </c>
      <c r="DL16" s="21">
        <v>0</v>
      </c>
      <c r="DM16" s="21"/>
      <c r="DN16" s="21">
        <v>28.119234199513901</v>
      </c>
      <c r="DO16" s="21">
        <v>13.372459923444801</v>
      </c>
      <c r="DP16" s="21">
        <v>19.366417435020701</v>
      </c>
      <c r="DQ16" s="21">
        <v>105.739952208738</v>
      </c>
      <c r="DR16" s="21"/>
      <c r="DS16" s="88">
        <v>54515.792359218904</v>
      </c>
      <c r="DT16" s="88">
        <v>56547.681550772002</v>
      </c>
      <c r="DU16" s="88">
        <v>42362.690826128499</v>
      </c>
      <c r="DV16" s="88">
        <v>81307.012996179896</v>
      </c>
    </row>
    <row r="17" spans="1:126" x14ac:dyDescent="0.3">
      <c r="A17" s="17">
        <v>22</v>
      </c>
      <c r="B17" s="8" t="s">
        <v>163</v>
      </c>
      <c r="C17" s="21">
        <v>3.9742515451521201</v>
      </c>
      <c r="D17" s="21"/>
      <c r="E17" s="21">
        <v>7.2407107067315097</v>
      </c>
      <c r="F17" s="84">
        <v>5.6183009005098903</v>
      </c>
      <c r="G17" s="21"/>
      <c r="H17" s="21">
        <v>3.8916714280660099</v>
      </c>
      <c r="I17" s="21"/>
      <c r="J17" s="21">
        <v>45.352255115908399</v>
      </c>
      <c r="K17" s="21">
        <v>8.8819188685139796</v>
      </c>
      <c r="L17" s="21"/>
      <c r="M17" s="21">
        <v>0</v>
      </c>
      <c r="N17" s="83"/>
      <c r="O17" s="83">
        <v>0.23310052011208099</v>
      </c>
      <c r="P17" s="21">
        <v>0.249400994837221</v>
      </c>
      <c r="Q17" s="21"/>
      <c r="R17" s="21">
        <v>0</v>
      </c>
      <c r="S17" s="21"/>
      <c r="T17" s="21">
        <v>0</v>
      </c>
      <c r="U17" s="84">
        <v>0.51323470090682699</v>
      </c>
      <c r="V17" s="21"/>
      <c r="W17" s="21">
        <v>29.353306663168699</v>
      </c>
      <c r="X17" s="21"/>
      <c r="Y17" s="21">
        <v>167.47900282064001</v>
      </c>
      <c r="Z17" s="21">
        <v>142.94676488111099</v>
      </c>
      <c r="AA17" s="21"/>
      <c r="AB17" s="21">
        <v>5.2652299513328202</v>
      </c>
      <c r="AC17" s="21"/>
      <c r="AD17" s="21">
        <v>68.896006212530096</v>
      </c>
      <c r="AE17" s="21">
        <v>69.489494540191203</v>
      </c>
      <c r="AF17" s="21"/>
      <c r="AG17" s="21">
        <v>3.8697298261620401</v>
      </c>
      <c r="AH17" s="21"/>
      <c r="AI17" s="21">
        <v>4.3321540267900804</v>
      </c>
      <c r="AJ17" s="21">
        <v>2.7652243069812901</v>
      </c>
      <c r="AK17" s="21"/>
      <c r="AL17" s="21">
        <v>78.951944699080201</v>
      </c>
      <c r="AM17" s="21"/>
      <c r="AN17" s="21">
        <v>102.702349265066</v>
      </c>
      <c r="AO17" s="21">
        <v>70.385804034103003</v>
      </c>
      <c r="AP17" s="21"/>
      <c r="AQ17" s="21">
        <v>12.2747392323745</v>
      </c>
      <c r="AR17" s="21"/>
      <c r="AS17" s="21">
        <v>26.047809217326702</v>
      </c>
      <c r="AT17" s="21">
        <v>0</v>
      </c>
      <c r="AU17" s="21"/>
      <c r="AV17" s="21">
        <v>230.57924055965299</v>
      </c>
      <c r="AW17" s="21"/>
      <c r="AX17" s="21">
        <v>260.56453616272302</v>
      </c>
      <c r="AY17" s="21">
        <v>206.84446637008199</v>
      </c>
      <c r="AZ17" s="21"/>
      <c r="BA17" s="21">
        <v>128.15464212657201</v>
      </c>
      <c r="BB17" s="21"/>
      <c r="BC17" s="21">
        <v>669.76463541627402</v>
      </c>
      <c r="BD17" s="21">
        <v>396.01370684485698</v>
      </c>
      <c r="BE17" s="21"/>
      <c r="BF17" s="21">
        <v>22.8342389853767</v>
      </c>
      <c r="BG17" s="21"/>
      <c r="BH17" s="83">
        <v>34.158791335825697</v>
      </c>
      <c r="BI17" s="21">
        <v>31.947686236511998</v>
      </c>
      <c r="BJ17" s="21"/>
      <c r="BK17" s="21">
        <v>369.233876052661</v>
      </c>
      <c r="BL17" s="21"/>
      <c r="BM17" s="21">
        <v>485.20519926600201</v>
      </c>
      <c r="BN17" s="21">
        <v>332.61407076391799</v>
      </c>
      <c r="BO17" s="21"/>
      <c r="BP17" s="21">
        <v>22.421313324277701</v>
      </c>
      <c r="BQ17" s="21"/>
      <c r="BR17" s="21">
        <v>43.714385597445101</v>
      </c>
      <c r="BS17" s="21">
        <v>0</v>
      </c>
      <c r="BT17" s="21"/>
      <c r="BU17" s="21">
        <v>98.564287052865197</v>
      </c>
      <c r="BV17" s="21"/>
      <c r="BW17" s="21">
        <v>359.55365305107603</v>
      </c>
      <c r="BX17" s="21">
        <v>96.765003555916195</v>
      </c>
      <c r="BY17" s="21"/>
      <c r="BZ17" s="21">
        <v>17.612534326562599</v>
      </c>
      <c r="CA17" s="21"/>
      <c r="CB17" s="21">
        <v>33.129396039912201</v>
      </c>
      <c r="CC17" s="21">
        <v>41.652490927883598</v>
      </c>
      <c r="CD17" s="21"/>
      <c r="CE17" s="21">
        <v>123.214612366165</v>
      </c>
      <c r="CF17" s="21"/>
      <c r="CG17" s="21">
        <v>145.062023398294</v>
      </c>
      <c r="CH17" s="21">
        <v>74.437052289298606</v>
      </c>
      <c r="CI17" s="21"/>
      <c r="CJ17" s="21">
        <v>2.6819425794856002</v>
      </c>
      <c r="CK17" s="21"/>
      <c r="CL17" s="21">
        <v>3.3799315249381001</v>
      </c>
      <c r="CM17" s="21">
        <v>5.8048821457082802</v>
      </c>
      <c r="CN17" s="21"/>
      <c r="CO17" s="21">
        <v>642.851652137359</v>
      </c>
      <c r="CP17" s="21"/>
      <c r="CQ17" s="21">
        <v>738.27560057401797</v>
      </c>
      <c r="CR17" s="21">
        <v>333.28135599176699</v>
      </c>
      <c r="CS17" s="21"/>
      <c r="CT17" s="21">
        <v>0</v>
      </c>
      <c r="CU17" s="84"/>
      <c r="CV17" s="21">
        <v>1.64733044806471</v>
      </c>
      <c r="CW17" s="21">
        <v>1.87229302943021</v>
      </c>
      <c r="CX17" s="21"/>
      <c r="CY17" s="84">
        <v>0.392473637575384</v>
      </c>
      <c r="CZ17" s="21"/>
      <c r="DA17" s="21">
        <v>0.489183503617592</v>
      </c>
      <c r="DB17" s="21">
        <v>0.58322520951183499</v>
      </c>
      <c r="DC17" s="21"/>
      <c r="DD17" s="84">
        <v>1.34256975519338</v>
      </c>
      <c r="DE17" s="21"/>
      <c r="DF17" s="21">
        <v>2.7972753655582099</v>
      </c>
      <c r="DG17" s="21">
        <v>2.5782291383803702</v>
      </c>
      <c r="DH17" s="21"/>
      <c r="DI17" s="21">
        <v>0</v>
      </c>
      <c r="DJ17" s="21"/>
      <c r="DK17" s="21">
        <v>0</v>
      </c>
      <c r="DL17" s="21">
        <v>0</v>
      </c>
      <c r="DM17" s="21"/>
      <c r="DN17" s="21">
        <v>8.0383664350999808</v>
      </c>
      <c r="DO17" s="21"/>
      <c r="DP17" s="21">
        <v>9.3020366353990003</v>
      </c>
      <c r="DQ17" s="21">
        <v>42.7885060639247</v>
      </c>
      <c r="DR17" s="21"/>
      <c r="DS17" s="88">
        <v>85218.768653230203</v>
      </c>
      <c r="DT17" s="88"/>
      <c r="DU17" s="88">
        <v>62483.3964510269</v>
      </c>
      <c r="DV17" s="88">
        <v>119075.31044589099</v>
      </c>
    </row>
    <row r="18" spans="1:126" x14ac:dyDescent="0.3">
      <c r="A18" s="17">
        <v>23</v>
      </c>
      <c r="B18" s="8" t="s">
        <v>164</v>
      </c>
      <c r="C18" s="21">
        <v>3.9307892093467798</v>
      </c>
      <c r="D18" s="21">
        <v>4.5663755960064698</v>
      </c>
      <c r="E18" s="21">
        <v>3.0540865440882299</v>
      </c>
      <c r="F18" s="21">
        <v>12.821890951828999</v>
      </c>
      <c r="G18" s="21"/>
      <c r="H18" s="21">
        <v>8.2750478474139797</v>
      </c>
      <c r="I18" s="21">
        <v>6.0592603484851297</v>
      </c>
      <c r="J18" s="21">
        <v>5.5571090235844203</v>
      </c>
      <c r="K18" s="21">
        <v>9.11797395043404</v>
      </c>
      <c r="L18" s="21"/>
      <c r="M18" s="21">
        <v>0.12017945119684</v>
      </c>
      <c r="N18" s="21">
        <v>0.35653879212020101</v>
      </c>
      <c r="O18" s="21">
        <v>0.26622681391997099</v>
      </c>
      <c r="P18" s="21">
        <v>0.781545462581965</v>
      </c>
      <c r="Q18" s="21"/>
      <c r="R18" s="21">
        <v>0</v>
      </c>
      <c r="S18" s="21">
        <v>0</v>
      </c>
      <c r="T18" s="21">
        <v>0</v>
      </c>
      <c r="U18" s="21">
        <v>0.779035598568384</v>
      </c>
      <c r="V18" s="21"/>
      <c r="W18" s="21">
        <v>4.6788059130128596</v>
      </c>
      <c r="X18" s="21">
        <v>6.1602457056603797</v>
      </c>
      <c r="Y18" s="21">
        <v>7.0513330588744498</v>
      </c>
      <c r="Z18" s="21">
        <v>65.722450730119206</v>
      </c>
      <c r="AA18" s="21"/>
      <c r="AB18" s="21">
        <v>3.1102051161900501</v>
      </c>
      <c r="AC18" s="21">
        <v>5.5366878859010402</v>
      </c>
      <c r="AD18" s="21">
        <v>6.6937228426771602</v>
      </c>
      <c r="AE18" s="21">
        <v>15.447916828486401</v>
      </c>
      <c r="AF18" s="21"/>
      <c r="AG18" s="21">
        <v>3.4204134045323502</v>
      </c>
      <c r="AH18" s="21">
        <v>3.3281433530842999</v>
      </c>
      <c r="AI18" s="21">
        <v>3.8451791534852502</v>
      </c>
      <c r="AJ18" s="21">
        <v>3.6426182761656198</v>
      </c>
      <c r="AK18" s="21"/>
      <c r="AL18" s="21">
        <v>162.54856093750001</v>
      </c>
      <c r="AM18" s="21">
        <v>111.009712481251</v>
      </c>
      <c r="AN18" s="21">
        <v>119.179171224415</v>
      </c>
      <c r="AO18" s="21">
        <v>98.126299006296506</v>
      </c>
      <c r="AP18" s="21"/>
      <c r="AQ18" s="21">
        <v>0</v>
      </c>
      <c r="AR18" s="21">
        <v>0</v>
      </c>
      <c r="AS18" s="21">
        <v>0</v>
      </c>
      <c r="AT18" s="21">
        <v>31.262783527056001</v>
      </c>
      <c r="AU18" s="21"/>
      <c r="AV18" s="21">
        <v>889.66920076491795</v>
      </c>
      <c r="AW18" s="21">
        <v>777.75827202359301</v>
      </c>
      <c r="AX18" s="21">
        <v>889.90800813140004</v>
      </c>
      <c r="AY18" s="21">
        <v>678.47294273031105</v>
      </c>
      <c r="AZ18" s="21"/>
      <c r="BA18" s="21">
        <v>127.869714860475</v>
      </c>
      <c r="BB18" s="21">
        <v>97.325173509243399</v>
      </c>
      <c r="BC18" s="21">
        <v>106.038095133946</v>
      </c>
      <c r="BD18" s="21">
        <v>142.537937395943</v>
      </c>
      <c r="BE18" s="21"/>
      <c r="BF18" s="21">
        <v>17.784817114506598</v>
      </c>
      <c r="BG18" s="21">
        <v>27.674519359525402</v>
      </c>
      <c r="BH18" s="21">
        <v>22.113016763568801</v>
      </c>
      <c r="BI18" s="21">
        <v>53.910476137196703</v>
      </c>
      <c r="BJ18" s="21"/>
      <c r="BK18" s="21">
        <v>472.60611380780102</v>
      </c>
      <c r="BL18" s="21">
        <v>486.73355449734299</v>
      </c>
      <c r="BM18" s="21">
        <v>557.01233038493899</v>
      </c>
      <c r="BN18" s="21">
        <v>531.22032603714399</v>
      </c>
      <c r="BO18" s="21"/>
      <c r="BP18" s="21">
        <v>0</v>
      </c>
      <c r="BQ18" s="21">
        <v>15.8785213039125</v>
      </c>
      <c r="BR18" s="21">
        <v>20.091050981312499</v>
      </c>
      <c r="BS18" s="21">
        <v>109.474208217385</v>
      </c>
      <c r="BT18" s="21"/>
      <c r="BU18" s="21">
        <v>58.609581303298697</v>
      </c>
      <c r="BV18" s="21">
        <v>65.124378810545295</v>
      </c>
      <c r="BW18" s="21">
        <v>104.72332962668099</v>
      </c>
      <c r="BX18" s="21">
        <v>120.3750525458</v>
      </c>
      <c r="BY18" s="21"/>
      <c r="BZ18" s="21">
        <v>28.542841742269101</v>
      </c>
      <c r="CA18" s="21">
        <v>39.011183785885002</v>
      </c>
      <c r="CB18" s="21">
        <v>31.755284133485802</v>
      </c>
      <c r="CC18" s="21">
        <v>52.598759074828799</v>
      </c>
      <c r="CD18" s="21"/>
      <c r="CE18" s="21">
        <v>110.64613329464601</v>
      </c>
      <c r="CF18" s="21">
        <v>99.195759951927599</v>
      </c>
      <c r="CG18" s="21">
        <v>85.981072127478797</v>
      </c>
      <c r="CH18" s="21">
        <v>80.886754240058295</v>
      </c>
      <c r="CI18" s="21"/>
      <c r="CJ18" s="21">
        <v>3.0446063660407399</v>
      </c>
      <c r="CK18" s="21">
        <v>2.7490799806239798</v>
      </c>
      <c r="CL18" s="21">
        <v>2.7640829262232001</v>
      </c>
      <c r="CM18" s="21">
        <v>5.3483086566026099</v>
      </c>
      <c r="CN18" s="21"/>
      <c r="CO18" s="21">
        <v>322.33039093183498</v>
      </c>
      <c r="CP18" s="21">
        <v>325.17254719420703</v>
      </c>
      <c r="CQ18" s="21">
        <v>341.82190543488201</v>
      </c>
      <c r="CR18" s="21">
        <v>383.37607927588698</v>
      </c>
      <c r="CS18" s="21"/>
      <c r="CT18" s="21">
        <v>1.84771873340056</v>
      </c>
      <c r="CU18" s="21">
        <v>1.6964490635201099</v>
      </c>
      <c r="CV18" s="21">
        <v>1.9459440626183899</v>
      </c>
      <c r="CW18" s="21">
        <v>18.2377675544273</v>
      </c>
      <c r="CX18" s="21"/>
      <c r="CY18" s="21">
        <v>2.3466547452739301</v>
      </c>
      <c r="CZ18" s="21">
        <v>2.6051565998953699</v>
      </c>
      <c r="DA18" s="21">
        <v>2.37199409551457</v>
      </c>
      <c r="DB18" s="21">
        <v>2.2579925482031298</v>
      </c>
      <c r="DC18" s="21"/>
      <c r="DD18" s="21">
        <v>1.8587308265057301</v>
      </c>
      <c r="DE18" s="21">
        <v>4.3288006286652196</v>
      </c>
      <c r="DF18" s="21">
        <v>2.5988639967045901</v>
      </c>
      <c r="DG18" s="21">
        <v>6.0752529973724503</v>
      </c>
      <c r="DH18" s="21"/>
      <c r="DI18" s="21">
        <v>0.36380559812609298</v>
      </c>
      <c r="DJ18" s="21">
        <v>0</v>
      </c>
      <c r="DK18" s="21">
        <v>0.39754185756308602</v>
      </c>
      <c r="DL18" s="21">
        <v>0.50290529261708505</v>
      </c>
      <c r="DM18" s="21"/>
      <c r="DN18" s="21">
        <v>52.973852218813498</v>
      </c>
      <c r="DO18" s="21">
        <v>56.9567329512981</v>
      </c>
      <c r="DP18" s="21">
        <v>36.074023337587398</v>
      </c>
      <c r="DQ18" s="21">
        <v>127.10294982201999</v>
      </c>
      <c r="DR18" s="21"/>
      <c r="DS18" s="88">
        <v>198059.36721051199</v>
      </c>
      <c r="DT18" s="88">
        <v>77065.030385841193</v>
      </c>
      <c r="DU18" s="88">
        <v>59388.994487443502</v>
      </c>
      <c r="DV18" s="88">
        <v>256033.54042222199</v>
      </c>
    </row>
    <row r="19" spans="1:126" x14ac:dyDescent="0.3">
      <c r="A19" s="17">
        <v>24</v>
      </c>
      <c r="B19" s="8" t="s">
        <v>164</v>
      </c>
      <c r="C19" s="21">
        <v>5.6941480051768902</v>
      </c>
      <c r="D19" s="21"/>
      <c r="E19" s="21">
        <v>8.3740053125823994</v>
      </c>
      <c r="F19" s="21"/>
      <c r="G19" s="21"/>
      <c r="H19" s="21">
        <v>1.5508527188210901</v>
      </c>
      <c r="I19" s="21"/>
      <c r="J19" s="21">
        <v>49.801111302196198</v>
      </c>
      <c r="K19" s="21"/>
      <c r="L19" s="21"/>
      <c r="M19" s="83">
        <v>0.22919681195525901</v>
      </c>
      <c r="N19" s="21"/>
      <c r="O19" s="21">
        <v>0.507361870805906</v>
      </c>
      <c r="P19" s="21"/>
      <c r="Q19" s="21"/>
      <c r="R19" s="21">
        <v>0</v>
      </c>
      <c r="S19" s="21"/>
      <c r="T19" s="21">
        <v>0</v>
      </c>
      <c r="U19" s="21"/>
      <c r="V19" s="21"/>
      <c r="W19" s="21">
        <v>7.9353546006598696</v>
      </c>
      <c r="X19" s="21"/>
      <c r="Y19" s="21">
        <v>338.638404601834</v>
      </c>
      <c r="Z19" s="21"/>
      <c r="AA19" s="21"/>
      <c r="AB19" s="21">
        <v>8.7940252294502699</v>
      </c>
      <c r="AC19" s="21"/>
      <c r="AD19" s="21">
        <v>107.47332213021799</v>
      </c>
      <c r="AE19" s="21"/>
      <c r="AF19" s="21"/>
      <c r="AG19" s="21">
        <v>3.2819698551758099</v>
      </c>
      <c r="AH19" s="21"/>
      <c r="AI19" s="21">
        <v>2.42234419490863</v>
      </c>
      <c r="AJ19" s="21"/>
      <c r="AK19" s="21"/>
      <c r="AL19" s="21">
        <v>144.09810197194301</v>
      </c>
      <c r="AM19" s="21"/>
      <c r="AN19" s="21">
        <v>143.13417388903699</v>
      </c>
      <c r="AO19" s="21"/>
      <c r="AP19" s="21"/>
      <c r="AQ19" s="21">
        <v>27.473806973064701</v>
      </c>
      <c r="AR19" s="21"/>
      <c r="AS19" s="21">
        <v>0</v>
      </c>
      <c r="AT19" s="21"/>
      <c r="AU19" s="21"/>
      <c r="AV19" s="21">
        <v>429.79914199889299</v>
      </c>
      <c r="AW19" s="21"/>
      <c r="AX19" s="21">
        <v>212.963264746519</v>
      </c>
      <c r="AY19" s="21"/>
      <c r="AZ19" s="21"/>
      <c r="BA19" s="21">
        <v>250.175636755922</v>
      </c>
      <c r="BB19" s="21"/>
      <c r="BC19" s="21">
        <v>1097.1335192665799</v>
      </c>
      <c r="BD19" s="21"/>
      <c r="BE19" s="21"/>
      <c r="BF19" s="21">
        <v>80.156050100331996</v>
      </c>
      <c r="BG19" s="21"/>
      <c r="BH19" s="21">
        <v>39.722913936876097</v>
      </c>
      <c r="BI19" s="21"/>
      <c r="BJ19" s="21"/>
      <c r="BK19" s="21">
        <v>876.53953194554697</v>
      </c>
      <c r="BL19" s="21"/>
      <c r="BM19" s="21">
        <v>397.44885100832602</v>
      </c>
      <c r="BN19" s="21"/>
      <c r="BO19" s="21"/>
      <c r="BP19" s="21">
        <v>18.151591287812</v>
      </c>
      <c r="BQ19" s="21"/>
      <c r="BR19" s="21">
        <v>0</v>
      </c>
      <c r="BS19" s="21"/>
      <c r="BT19" s="21"/>
      <c r="BU19" s="21">
        <v>86.957515992825094</v>
      </c>
      <c r="BV19" s="21"/>
      <c r="BW19" s="21">
        <v>120.35864492975701</v>
      </c>
      <c r="BX19" s="21"/>
      <c r="BY19" s="21"/>
      <c r="BZ19" s="21">
        <v>49.253001123684903</v>
      </c>
      <c r="CA19" s="21"/>
      <c r="CB19" s="21">
        <v>27.919993011762401</v>
      </c>
      <c r="CC19" s="21"/>
      <c r="CD19" s="21"/>
      <c r="CE19" s="21">
        <v>169.61000847999</v>
      </c>
      <c r="CF19" s="21"/>
      <c r="CG19" s="21">
        <v>132.20378377432999</v>
      </c>
      <c r="CH19" s="21"/>
      <c r="CI19" s="21"/>
      <c r="CJ19" s="21">
        <v>3.5125829005305498</v>
      </c>
      <c r="CK19" s="21"/>
      <c r="CL19" s="21">
        <v>2.5514022750228702</v>
      </c>
      <c r="CM19" s="21"/>
      <c r="CN19" s="21"/>
      <c r="CO19" s="21">
        <v>883.84412242675205</v>
      </c>
      <c r="CP19" s="21"/>
      <c r="CQ19" s="21">
        <v>363.550006766146</v>
      </c>
      <c r="CR19" s="21"/>
      <c r="CS19" s="21"/>
      <c r="CT19" s="84">
        <v>2.85166698627798</v>
      </c>
      <c r="CU19" s="21"/>
      <c r="CV19" s="21">
        <v>1.70037993114894</v>
      </c>
      <c r="CW19" s="21"/>
      <c r="CX19" s="21"/>
      <c r="CY19" s="21">
        <v>1.5115769998889499</v>
      </c>
      <c r="CZ19" s="21"/>
      <c r="DA19" s="21">
        <v>1.51376450969789</v>
      </c>
      <c r="DB19" s="21"/>
      <c r="DC19" s="21"/>
      <c r="DD19" s="21">
        <v>3.2796473119276501</v>
      </c>
      <c r="DE19" s="21"/>
      <c r="DF19" s="21">
        <v>1.9459475490794</v>
      </c>
      <c r="DG19" s="21"/>
      <c r="DH19" s="21"/>
      <c r="DI19" s="21">
        <v>0.42894623284174699</v>
      </c>
      <c r="DJ19" s="21"/>
      <c r="DK19" s="21">
        <v>0</v>
      </c>
      <c r="DL19" s="21"/>
      <c r="DM19" s="21"/>
      <c r="DN19" s="21">
        <v>23.4362711544007</v>
      </c>
      <c r="DO19" s="21"/>
      <c r="DP19" s="21">
        <v>14.4818256134759</v>
      </c>
      <c r="DQ19" s="21"/>
      <c r="DR19" s="21"/>
      <c r="DS19" s="88">
        <v>94156.636981650896</v>
      </c>
      <c r="DT19" s="88"/>
      <c r="DU19" s="88">
        <v>83634.589508486606</v>
      </c>
      <c r="DV19" s="88"/>
    </row>
    <row r="20" spans="1:126" x14ac:dyDescent="0.3">
      <c r="A20" s="17">
        <v>25</v>
      </c>
      <c r="B20" s="8" t="s">
        <v>163</v>
      </c>
      <c r="C20" s="21">
        <v>1.8836927100611101</v>
      </c>
      <c r="D20" s="21"/>
      <c r="E20" s="84">
        <v>4.4482681211889199</v>
      </c>
      <c r="F20" s="21">
        <v>6.7094482682911298</v>
      </c>
      <c r="G20" s="21"/>
      <c r="H20" s="21">
        <v>1.01653515911082</v>
      </c>
      <c r="I20" s="21"/>
      <c r="J20" s="21">
        <v>18.976579084754601</v>
      </c>
      <c r="K20" s="21">
        <v>22.584903425980201</v>
      </c>
      <c r="L20" s="21"/>
      <c r="M20" s="21">
        <v>0.53839949738933501</v>
      </c>
      <c r="N20" s="21"/>
      <c r="O20" s="21">
        <v>0.73506339689678102</v>
      </c>
      <c r="P20" s="21">
        <v>6.38381425522405</v>
      </c>
      <c r="Q20" s="21"/>
      <c r="R20" s="21">
        <v>0</v>
      </c>
      <c r="S20" s="21"/>
      <c r="T20" s="21">
        <v>0.46585991004774702</v>
      </c>
      <c r="U20" s="21">
        <v>0.88907968842114604</v>
      </c>
      <c r="V20" s="21"/>
      <c r="W20" s="21">
        <v>12.160821770423601</v>
      </c>
      <c r="X20" s="21"/>
      <c r="Y20" s="21">
        <v>159.68359658484499</v>
      </c>
      <c r="Z20" s="86" t="s">
        <v>325</v>
      </c>
      <c r="AA20" s="21"/>
      <c r="AB20" s="21">
        <v>1.7478878501308399</v>
      </c>
      <c r="AC20" s="21"/>
      <c r="AD20" s="21">
        <v>31.587007317012599</v>
      </c>
      <c r="AE20" s="21">
        <v>132.32583420412899</v>
      </c>
      <c r="AF20" s="21"/>
      <c r="AG20" s="21">
        <v>1.2548055351693299</v>
      </c>
      <c r="AH20" s="21"/>
      <c r="AI20" s="21">
        <v>2.2344470504207599</v>
      </c>
      <c r="AJ20" s="21">
        <v>5.02177291193349</v>
      </c>
      <c r="AK20" s="21"/>
      <c r="AL20" s="21">
        <v>65.3818175168187</v>
      </c>
      <c r="AM20" s="21"/>
      <c r="AN20" s="21">
        <v>89.948269058113496</v>
      </c>
      <c r="AO20" s="21">
        <v>147.023462562709</v>
      </c>
      <c r="AP20" s="21"/>
      <c r="AQ20" s="21">
        <v>650.38226485983</v>
      </c>
      <c r="AR20" s="21"/>
      <c r="AS20" s="21">
        <v>683.552793114574</v>
      </c>
      <c r="AT20" s="21">
        <v>1026.7495342822001</v>
      </c>
      <c r="AU20" s="21"/>
      <c r="AV20" s="21">
        <v>95.209415188697406</v>
      </c>
      <c r="AW20" s="21"/>
      <c r="AX20" s="21">
        <v>130.07570387866599</v>
      </c>
      <c r="AY20" s="21">
        <v>163.78545469247601</v>
      </c>
      <c r="AZ20" s="21"/>
      <c r="BA20" s="21">
        <v>44.508222636863998</v>
      </c>
      <c r="BB20" s="21"/>
      <c r="BC20" s="21">
        <v>111.89941132336</v>
      </c>
      <c r="BD20" s="21">
        <v>375.810331503084</v>
      </c>
      <c r="BE20" s="21"/>
      <c r="BF20" s="21">
        <v>20.198608839342199</v>
      </c>
      <c r="BG20" s="21"/>
      <c r="BH20" s="21">
        <v>15.7611575105747</v>
      </c>
      <c r="BI20" s="21">
        <v>27.195183016841501</v>
      </c>
      <c r="BJ20" s="21"/>
      <c r="BK20" s="21">
        <v>345.19208378945399</v>
      </c>
      <c r="BL20" s="21"/>
      <c r="BM20" s="21">
        <v>357.09739589812</v>
      </c>
      <c r="BN20" s="21">
        <v>775.40743767091203</v>
      </c>
      <c r="BO20" s="21"/>
      <c r="BP20" s="21">
        <v>0</v>
      </c>
      <c r="BQ20" s="21"/>
      <c r="BR20" s="21">
        <v>0</v>
      </c>
      <c r="BS20" s="21">
        <v>55.587778270335903</v>
      </c>
      <c r="BT20" s="21"/>
      <c r="BU20" s="21">
        <v>15.6676513798048</v>
      </c>
      <c r="BV20" s="21"/>
      <c r="BW20" s="21">
        <v>95.359044397790896</v>
      </c>
      <c r="BX20" s="21">
        <v>117.877185583374</v>
      </c>
      <c r="BY20" s="21"/>
      <c r="BZ20" s="21">
        <v>13.5089632079307</v>
      </c>
      <c r="CA20" s="21"/>
      <c r="CB20" s="21">
        <v>11.3768798039905</v>
      </c>
      <c r="CC20" s="21">
        <v>28.542125986715899</v>
      </c>
      <c r="CD20" s="21"/>
      <c r="CE20" s="21">
        <v>37.582384358809001</v>
      </c>
      <c r="CF20" s="21"/>
      <c r="CG20" s="21">
        <v>59.232176382488603</v>
      </c>
      <c r="CH20" s="21">
        <v>51.025578893354897</v>
      </c>
      <c r="CI20" s="21"/>
      <c r="CJ20" s="21">
        <v>2.3255128811906798</v>
      </c>
      <c r="CK20" s="21"/>
      <c r="CL20" s="21">
        <v>3.9511652105171899</v>
      </c>
      <c r="CM20" s="21">
        <v>27.1758879687786</v>
      </c>
      <c r="CN20" s="21"/>
      <c r="CO20" s="21">
        <v>92.658815204893898</v>
      </c>
      <c r="CP20" s="21"/>
      <c r="CQ20" s="21">
        <v>208.48435769546401</v>
      </c>
      <c r="CR20" s="21">
        <v>249.79922121713599</v>
      </c>
      <c r="CS20" s="21"/>
      <c r="CT20" s="84">
        <v>2.8879885099642202</v>
      </c>
      <c r="CU20" s="21"/>
      <c r="CV20" s="21">
        <v>2.0929725944170698</v>
      </c>
      <c r="CW20" s="21">
        <v>8.1799650438445006</v>
      </c>
      <c r="CX20" s="21"/>
      <c r="CY20" s="84">
        <v>1.1421517141850701</v>
      </c>
      <c r="CZ20" s="21"/>
      <c r="DA20" s="21">
        <v>0.74622863152829599</v>
      </c>
      <c r="DB20" s="21">
        <v>1.2388809249950901</v>
      </c>
      <c r="DC20" s="21"/>
      <c r="DD20" s="21">
        <v>0.95317463908022304</v>
      </c>
      <c r="DE20" s="21"/>
      <c r="DF20" s="21">
        <v>1.7027538578616901</v>
      </c>
      <c r="DG20" s="21">
        <v>1.10958694503894</v>
      </c>
      <c r="DH20" s="21"/>
      <c r="DI20" s="21">
        <v>0</v>
      </c>
      <c r="DJ20" s="21"/>
      <c r="DK20" s="21">
        <v>0.70826412765513402</v>
      </c>
      <c r="DL20" s="21">
        <v>0.29574193857416498</v>
      </c>
      <c r="DM20" s="21"/>
      <c r="DN20" s="21">
        <v>43.242532781460099</v>
      </c>
      <c r="DO20" s="21"/>
      <c r="DP20" s="21">
        <v>9.2124290117852894</v>
      </c>
      <c r="DQ20" s="21">
        <v>160.54430020772099</v>
      </c>
      <c r="DR20" s="21"/>
      <c r="DS20" s="88">
        <v>29698.501613013901</v>
      </c>
      <c r="DT20" s="88"/>
      <c r="DU20" s="88">
        <v>34610.951035706603</v>
      </c>
      <c r="DV20" s="88">
        <v>64167.400846582401</v>
      </c>
    </row>
    <row r="21" spans="1:126" x14ac:dyDescent="0.3">
      <c r="A21" s="17">
        <v>26</v>
      </c>
      <c r="B21" s="8" t="s">
        <v>163</v>
      </c>
      <c r="C21" s="21">
        <v>4.5455941841082801</v>
      </c>
      <c r="D21" s="21"/>
      <c r="E21" s="21">
        <v>2.1512788038854298</v>
      </c>
      <c r="F21" s="21">
        <v>3.0212119247718801</v>
      </c>
      <c r="G21" s="21"/>
      <c r="H21" s="21">
        <v>1.1320618550300701</v>
      </c>
      <c r="I21" s="21"/>
      <c r="J21" s="21">
        <v>16.427021032065898</v>
      </c>
      <c r="K21" s="21">
        <v>1.31990278627132</v>
      </c>
      <c r="L21" s="21"/>
      <c r="M21" s="21">
        <v>0.13204867737124901</v>
      </c>
      <c r="N21" s="21"/>
      <c r="O21" s="21">
        <v>0.23053047163055099</v>
      </c>
      <c r="P21" s="21">
        <v>0.23225888946501</v>
      </c>
      <c r="Q21" s="21"/>
      <c r="R21" s="21">
        <v>0</v>
      </c>
      <c r="S21" s="21"/>
      <c r="T21" s="21">
        <v>0</v>
      </c>
      <c r="U21" s="21">
        <v>0</v>
      </c>
      <c r="V21" s="21"/>
      <c r="W21" s="21">
        <v>7.4096757779656803</v>
      </c>
      <c r="X21" s="21"/>
      <c r="Y21" s="21">
        <v>52.462581317341098</v>
      </c>
      <c r="Z21" s="21">
        <v>40.408034616928397</v>
      </c>
      <c r="AA21" s="21"/>
      <c r="AB21" s="21">
        <v>6.7999719560672904</v>
      </c>
      <c r="AC21" s="21"/>
      <c r="AD21" s="21">
        <v>2.3265968009785301</v>
      </c>
      <c r="AE21" s="21">
        <v>5.1917488694502003</v>
      </c>
      <c r="AF21" s="21"/>
      <c r="AG21" s="21">
        <v>2.5321330968725002</v>
      </c>
      <c r="AH21" s="21"/>
      <c r="AI21" s="21">
        <v>1.63122696338317</v>
      </c>
      <c r="AJ21" s="21">
        <v>1.9894285178415201</v>
      </c>
      <c r="AK21" s="21"/>
      <c r="AL21" s="21">
        <v>124.255564037322</v>
      </c>
      <c r="AM21" s="21"/>
      <c r="AN21" s="21">
        <v>66.548607599202995</v>
      </c>
      <c r="AO21" s="21">
        <v>45.064805989168597</v>
      </c>
      <c r="AP21" s="21"/>
      <c r="AQ21" s="21">
        <v>28.580762153157998</v>
      </c>
      <c r="AR21" s="21"/>
      <c r="AS21" s="21">
        <v>0</v>
      </c>
      <c r="AT21" s="21">
        <v>13.295013487312801</v>
      </c>
      <c r="AU21" s="21"/>
      <c r="AV21" s="21">
        <v>307.32558298475499</v>
      </c>
      <c r="AW21" s="21"/>
      <c r="AX21" s="21">
        <v>79.686985846905998</v>
      </c>
      <c r="AY21" s="21">
        <v>145.36988389906099</v>
      </c>
      <c r="AZ21" s="21"/>
      <c r="BA21" s="21">
        <v>126.797022224377</v>
      </c>
      <c r="BB21" s="21"/>
      <c r="BC21" s="21">
        <v>69.941916333017602</v>
      </c>
      <c r="BD21" s="21">
        <v>63.945912768983597</v>
      </c>
      <c r="BE21" s="21"/>
      <c r="BF21" s="21">
        <v>65.045358719891993</v>
      </c>
      <c r="BG21" s="21"/>
      <c r="BH21" s="21">
        <v>27.112929815296201</v>
      </c>
      <c r="BI21" s="21">
        <v>47.741063429684502</v>
      </c>
      <c r="BJ21" s="21"/>
      <c r="BK21" s="21">
        <v>639.08549330972096</v>
      </c>
      <c r="BL21" s="21"/>
      <c r="BM21" s="21">
        <v>586.12691959563597</v>
      </c>
      <c r="BN21" s="21">
        <v>675.09293719225298</v>
      </c>
      <c r="BO21" s="21"/>
      <c r="BP21" s="21">
        <v>18.880461770457899</v>
      </c>
      <c r="BQ21" s="21"/>
      <c r="BR21" s="21">
        <v>0</v>
      </c>
      <c r="BS21" s="21">
        <v>0</v>
      </c>
      <c r="BT21" s="21"/>
      <c r="BU21" s="21">
        <v>49.059666413678897</v>
      </c>
      <c r="BV21" s="21"/>
      <c r="BW21" s="21">
        <v>48.684541480651198</v>
      </c>
      <c r="BX21" s="21">
        <v>35.152374508323298</v>
      </c>
      <c r="BY21" s="21"/>
      <c r="BZ21" s="21">
        <v>42.807823170004198</v>
      </c>
      <c r="CA21" s="21"/>
      <c r="CB21" s="21">
        <v>41.909603073421401</v>
      </c>
      <c r="CC21" s="21">
        <v>54.6153207045828</v>
      </c>
      <c r="CD21" s="21"/>
      <c r="CE21" s="21">
        <v>116.79421789391399</v>
      </c>
      <c r="CF21" s="21"/>
      <c r="CG21" s="21">
        <v>69.866894789119598</v>
      </c>
      <c r="CH21" s="21">
        <v>41.266170265936601</v>
      </c>
      <c r="CI21" s="21"/>
      <c r="CJ21" s="21">
        <v>2.9713988550021901</v>
      </c>
      <c r="CK21" s="21"/>
      <c r="CL21" s="21">
        <v>3.6645267978246201</v>
      </c>
      <c r="CM21" s="21">
        <v>5.6642729732967396</v>
      </c>
      <c r="CN21" s="21"/>
      <c r="CO21" s="21">
        <v>515.94971083829</v>
      </c>
      <c r="CP21" s="21"/>
      <c r="CQ21" s="21">
        <v>180.23641002476401</v>
      </c>
      <c r="CR21" s="21">
        <v>114.910869582709</v>
      </c>
      <c r="CS21" s="21"/>
      <c r="CT21" s="21">
        <v>4.6003225290336296</v>
      </c>
      <c r="CU21" s="21"/>
      <c r="CV21" s="21">
        <v>6.9160216259235598</v>
      </c>
      <c r="CW21" s="21">
        <v>6.4334041724923399</v>
      </c>
      <c r="CX21" s="21"/>
      <c r="CY21" s="21">
        <v>1.42600257974636</v>
      </c>
      <c r="CZ21" s="21"/>
      <c r="DA21" s="21">
        <v>1.44864956200829</v>
      </c>
      <c r="DB21" s="21">
        <v>1.59413246017187</v>
      </c>
      <c r="DC21" s="21"/>
      <c r="DD21" s="21">
        <v>1.6823826861145701</v>
      </c>
      <c r="DE21" s="21"/>
      <c r="DF21" s="21">
        <v>1.01936809878888</v>
      </c>
      <c r="DG21" s="21">
        <v>5.6484269506885498</v>
      </c>
      <c r="DH21" s="21"/>
      <c r="DI21" s="21">
        <v>0.40687178233034899</v>
      </c>
      <c r="DJ21" s="21"/>
      <c r="DK21" s="21">
        <v>0.37466761305942398</v>
      </c>
      <c r="DL21" s="21">
        <v>0.33741479976819599</v>
      </c>
      <c r="DM21" s="21"/>
      <c r="DN21" s="21">
        <v>26.639605762014401</v>
      </c>
      <c r="DO21" s="21"/>
      <c r="DP21" s="21">
        <v>28.675294130813199</v>
      </c>
      <c r="DQ21" s="21">
        <v>50.687851039632598</v>
      </c>
      <c r="DR21" s="21"/>
      <c r="DS21" s="88">
        <v>32312.968372254501</v>
      </c>
      <c r="DT21" s="88"/>
      <c r="DU21" s="88">
        <v>45817.403535342797</v>
      </c>
      <c r="DV21" s="88">
        <v>105975.877095064</v>
      </c>
    </row>
    <row r="22" spans="1:126" x14ac:dyDescent="0.3">
      <c r="A22" s="17">
        <v>27</v>
      </c>
      <c r="B22" s="8" t="s">
        <v>164</v>
      </c>
      <c r="C22" s="21">
        <v>2.01518233053593</v>
      </c>
      <c r="D22" s="21">
        <v>2.8043480209867502</v>
      </c>
      <c r="E22" s="21">
        <v>11.8429695714971</v>
      </c>
      <c r="F22" s="84">
        <v>6.0813548288579904</v>
      </c>
      <c r="G22" s="21"/>
      <c r="H22" s="21">
        <v>17.197759469100902</v>
      </c>
      <c r="I22" s="21">
        <v>107.905705363257</v>
      </c>
      <c r="J22" s="21">
        <v>98.503960368882005</v>
      </c>
      <c r="K22" s="21">
        <v>4.0264869783785597</v>
      </c>
      <c r="L22" s="21"/>
      <c r="M22" s="83">
        <v>0.56600903652854895</v>
      </c>
      <c r="N22" s="21">
        <v>0</v>
      </c>
      <c r="O22" s="21">
        <v>0</v>
      </c>
      <c r="P22" s="21">
        <v>0.92306637000436398</v>
      </c>
      <c r="Q22" s="21"/>
      <c r="R22" s="21">
        <v>0.38247838295826803</v>
      </c>
      <c r="S22" s="21">
        <v>0.37739531000340898</v>
      </c>
      <c r="T22" s="21">
        <v>0.42171392317283501</v>
      </c>
      <c r="U22" s="21">
        <v>0.89576707628215502</v>
      </c>
      <c r="V22" s="21"/>
      <c r="W22" s="21">
        <v>45.259482587383502</v>
      </c>
      <c r="X22" s="21">
        <v>75.835103098420603</v>
      </c>
      <c r="Y22" s="21">
        <v>90.756679172654998</v>
      </c>
      <c r="Z22" s="21">
        <v>296.13492091951298</v>
      </c>
      <c r="AA22" s="21"/>
      <c r="AB22" s="21">
        <v>4.6804940552138703</v>
      </c>
      <c r="AC22" s="21">
        <v>20.425824661083698</v>
      </c>
      <c r="AD22" s="21">
        <v>13.7639512760549</v>
      </c>
      <c r="AE22" s="21">
        <v>50.672564759913499</v>
      </c>
      <c r="AF22" s="21"/>
      <c r="AG22" s="21">
        <v>1.98483298975648</v>
      </c>
      <c r="AH22" s="21">
        <v>1.95589412480465</v>
      </c>
      <c r="AI22" s="21">
        <v>3.4109838686343901</v>
      </c>
      <c r="AJ22" s="21">
        <v>3.5259294424779699</v>
      </c>
      <c r="AK22" s="21"/>
      <c r="AL22" s="21">
        <v>66.357017356517204</v>
      </c>
      <c r="AM22" s="21">
        <v>96.310525586558697</v>
      </c>
      <c r="AN22" s="21">
        <v>85.1783441225394</v>
      </c>
      <c r="AO22" s="21">
        <v>147.583643629091</v>
      </c>
      <c r="AP22" s="21"/>
      <c r="AQ22" s="21">
        <v>0</v>
      </c>
      <c r="AR22" s="21">
        <v>0</v>
      </c>
      <c r="AS22" s="21">
        <v>691.81236511515499</v>
      </c>
      <c r="AT22" s="84">
        <v>53.0751222695378</v>
      </c>
      <c r="AU22" s="21"/>
      <c r="AV22" s="21">
        <v>71.965182462846698</v>
      </c>
      <c r="AW22" s="21">
        <v>111.037311003729</v>
      </c>
      <c r="AX22" s="21">
        <v>281.806915588724</v>
      </c>
      <c r="AY22" s="21">
        <v>404.524889347753</v>
      </c>
      <c r="AZ22" s="21"/>
      <c r="BA22" s="21">
        <v>168.57494281033399</v>
      </c>
      <c r="BB22" s="21">
        <v>316.96281901342797</v>
      </c>
      <c r="BC22" s="21">
        <v>363.69003196772098</v>
      </c>
      <c r="BD22" s="21">
        <v>780.44318415751502</v>
      </c>
      <c r="BE22" s="21"/>
      <c r="BF22" s="21">
        <v>16.903722130122802</v>
      </c>
      <c r="BG22" s="21">
        <v>14.4755645692754</v>
      </c>
      <c r="BH22" s="21">
        <v>23.791478203660201</v>
      </c>
      <c r="BI22" s="21">
        <v>16.2881761663579</v>
      </c>
      <c r="BJ22" s="21"/>
      <c r="BK22" s="21">
        <v>305.707061129306</v>
      </c>
      <c r="BL22" s="21">
        <v>348.86499472566499</v>
      </c>
      <c r="BM22" s="21">
        <v>555.67401675218196</v>
      </c>
      <c r="BN22" s="21">
        <v>748.893747842572</v>
      </c>
      <c r="BO22" s="21"/>
      <c r="BP22" s="21">
        <v>0</v>
      </c>
      <c r="BQ22" s="21">
        <v>0</v>
      </c>
      <c r="BR22" s="21">
        <v>66.298482115039903</v>
      </c>
      <c r="BS22" s="21">
        <v>26.0669141479367</v>
      </c>
      <c r="BT22" s="21"/>
      <c r="BU22" s="21">
        <v>55.597355520189097</v>
      </c>
      <c r="BV22" s="21">
        <v>130.655654264204</v>
      </c>
      <c r="BW22" s="21">
        <v>289.12446079340998</v>
      </c>
      <c r="BX22" s="21">
        <v>92.355410242571807</v>
      </c>
      <c r="BY22" s="21"/>
      <c r="BZ22" s="21">
        <v>21.913044073455499</v>
      </c>
      <c r="CA22" s="21">
        <v>25.212407342450401</v>
      </c>
      <c r="CB22" s="21">
        <v>29.082434005737699</v>
      </c>
      <c r="CC22" s="21">
        <v>46.071077761416397</v>
      </c>
      <c r="CD22" s="21"/>
      <c r="CE22" s="21">
        <v>60.952455272983599</v>
      </c>
      <c r="CF22" s="21">
        <v>80.609452293114302</v>
      </c>
      <c r="CG22" s="21">
        <v>79.875815273788405</v>
      </c>
      <c r="CH22" s="21">
        <v>38.741514106890399</v>
      </c>
      <c r="CI22" s="21"/>
      <c r="CJ22" s="21">
        <v>2.3164687090105098</v>
      </c>
      <c r="CK22" s="21">
        <v>2.16505716423341</v>
      </c>
      <c r="CL22" s="21">
        <v>2.9299416144613901</v>
      </c>
      <c r="CM22" s="21">
        <v>8.8338434527726797</v>
      </c>
      <c r="CN22" s="21"/>
      <c r="CO22" s="21">
        <v>471.69838322588703</v>
      </c>
      <c r="CP22" s="21">
        <v>431.32226655129602</v>
      </c>
      <c r="CQ22" s="21">
        <v>446.48644050416101</v>
      </c>
      <c r="CR22" s="21">
        <v>424.11243479381199</v>
      </c>
      <c r="CS22" s="21"/>
      <c r="CT22" s="21">
        <v>3.0276915053571298</v>
      </c>
      <c r="CU22" s="84">
        <v>4.3826452524682802</v>
      </c>
      <c r="CV22" s="84">
        <v>7.3799842037249901</v>
      </c>
      <c r="CW22" s="21">
        <v>5.3741531881130902</v>
      </c>
      <c r="CX22" s="21"/>
      <c r="CY22" s="21">
        <v>0.99852297319155503</v>
      </c>
      <c r="CZ22" s="21">
        <v>0.60672885805730203</v>
      </c>
      <c r="DA22" s="84">
        <v>1.3587896958383701</v>
      </c>
      <c r="DB22" s="21">
        <v>0.82833802621582397</v>
      </c>
      <c r="DC22" s="21"/>
      <c r="DD22" s="21">
        <v>1.1354989358559</v>
      </c>
      <c r="DE22" s="21">
        <v>0.61920994314732802</v>
      </c>
      <c r="DF22" s="84">
        <v>5.3147790138400097</v>
      </c>
      <c r="DG22" s="21">
        <v>0.97767866533103298</v>
      </c>
      <c r="DH22" s="21"/>
      <c r="DI22" s="21">
        <v>0</v>
      </c>
      <c r="DJ22" s="21">
        <v>0</v>
      </c>
      <c r="DK22" s="21">
        <v>0.27597198289583502</v>
      </c>
      <c r="DL22" s="21">
        <v>0</v>
      </c>
      <c r="DM22" s="21"/>
      <c r="DN22" s="21">
        <v>11.616039472500299</v>
      </c>
      <c r="DO22" s="21">
        <v>27.474022444608899</v>
      </c>
      <c r="DP22" s="21">
        <v>4.7907391115790698</v>
      </c>
      <c r="DQ22" s="21">
        <v>51.256645035162101</v>
      </c>
      <c r="DR22" s="21"/>
      <c r="DS22" s="88">
        <v>92605.885658905405</v>
      </c>
      <c r="DT22" s="88">
        <v>73491.490969958206</v>
      </c>
      <c r="DU22" s="88">
        <v>124806.308819128</v>
      </c>
      <c r="DV22" s="88">
        <v>759981.565039073</v>
      </c>
    </row>
    <row r="23" spans="1:126" x14ac:dyDescent="0.3">
      <c r="A23" s="17">
        <v>28</v>
      </c>
      <c r="B23" s="8" t="s">
        <v>163</v>
      </c>
      <c r="C23" s="21">
        <v>0</v>
      </c>
      <c r="D23" s="21">
        <v>0</v>
      </c>
      <c r="E23" s="21">
        <v>0</v>
      </c>
      <c r="F23" s="21">
        <v>6.9456652400605199</v>
      </c>
      <c r="G23" s="21"/>
      <c r="H23" s="21">
        <v>0.40132277462514798</v>
      </c>
      <c r="I23" s="21">
        <v>0.83153468359913096</v>
      </c>
      <c r="J23" s="21">
        <v>0.64408878043812601</v>
      </c>
      <c r="K23" s="21">
        <v>3.87781903250516</v>
      </c>
      <c r="L23" s="21"/>
      <c r="M23" s="21">
        <v>0</v>
      </c>
      <c r="N23" s="21">
        <v>0</v>
      </c>
      <c r="O23" s="21">
        <v>0</v>
      </c>
      <c r="P23" s="21">
        <v>0</v>
      </c>
      <c r="Q23" s="21"/>
      <c r="R23" s="21">
        <v>0</v>
      </c>
      <c r="S23" s="21">
        <v>0</v>
      </c>
      <c r="T23" s="21">
        <v>0</v>
      </c>
      <c r="U23" s="21">
        <v>0.70044598075557496</v>
      </c>
      <c r="V23" s="21"/>
      <c r="W23" s="21">
        <v>3.14331737813019</v>
      </c>
      <c r="X23" s="21">
        <v>6.2804497329402702</v>
      </c>
      <c r="Y23" s="21">
        <v>10.027456600609399</v>
      </c>
      <c r="Z23" s="21">
        <v>281.17423141262498</v>
      </c>
      <c r="AA23" s="21"/>
      <c r="AB23" s="21">
        <v>4.5807761524427599</v>
      </c>
      <c r="AC23" s="21">
        <v>2.3945654216271599</v>
      </c>
      <c r="AD23" s="21">
        <v>2.56785328231607</v>
      </c>
      <c r="AE23" s="21">
        <v>7.9051286070160298</v>
      </c>
      <c r="AF23" s="21"/>
      <c r="AG23" s="21">
        <v>3.05650646209445</v>
      </c>
      <c r="AH23" s="21">
        <v>2.2474140688575801</v>
      </c>
      <c r="AI23" s="21">
        <v>2.40876716295175</v>
      </c>
      <c r="AJ23" s="21">
        <v>3.12714887615161</v>
      </c>
      <c r="AK23" s="21"/>
      <c r="AL23" s="21">
        <v>571.31097141555801</v>
      </c>
      <c r="AM23" s="21">
        <v>221.87745194259401</v>
      </c>
      <c r="AN23" s="21">
        <v>141.41821217975999</v>
      </c>
      <c r="AO23" s="21">
        <v>231.25580336523299</v>
      </c>
      <c r="AP23" s="21"/>
      <c r="AQ23" s="21">
        <v>674.13569007656997</v>
      </c>
      <c r="AR23" s="21">
        <v>87.447150335211603</v>
      </c>
      <c r="AS23" s="21">
        <v>126.999481203065</v>
      </c>
      <c r="AT23" s="21">
        <v>0</v>
      </c>
      <c r="AU23" s="21"/>
      <c r="AV23" s="21">
        <v>189.65444450503401</v>
      </c>
      <c r="AW23" s="21">
        <v>177.48820426696699</v>
      </c>
      <c r="AX23" s="21">
        <v>118.18367080381501</v>
      </c>
      <c r="AY23" s="21">
        <v>322.35914727691699</v>
      </c>
      <c r="AZ23" s="21"/>
      <c r="BA23" s="21">
        <v>156.526502517496</v>
      </c>
      <c r="BB23" s="21">
        <v>91.027577955174905</v>
      </c>
      <c r="BC23" s="21">
        <v>69.258760726772294</v>
      </c>
      <c r="BD23" s="21">
        <v>538.53873539594804</v>
      </c>
      <c r="BE23" s="21"/>
      <c r="BF23" s="21">
        <v>87.594270476827205</v>
      </c>
      <c r="BG23" s="21">
        <v>39.638610770323901</v>
      </c>
      <c r="BH23" s="21">
        <v>28.359765726528099</v>
      </c>
      <c r="BI23" s="21">
        <v>40.235194800046003</v>
      </c>
      <c r="BJ23" s="21"/>
      <c r="BK23" s="21">
        <v>2027.3378646081901</v>
      </c>
      <c r="BL23" s="21">
        <v>1402.9975054015299</v>
      </c>
      <c r="BM23" s="21">
        <v>1340.02905561791</v>
      </c>
      <c r="BN23" s="21">
        <v>1694.8480407622999</v>
      </c>
      <c r="BO23" s="21"/>
      <c r="BP23" s="21">
        <v>35.184134336615898</v>
      </c>
      <c r="BQ23" s="21">
        <v>22.645557775129401</v>
      </c>
      <c r="BR23" s="21">
        <v>0</v>
      </c>
      <c r="BS23" s="21">
        <v>0</v>
      </c>
      <c r="BT23" s="21"/>
      <c r="BU23" s="21">
        <v>72.931106500044294</v>
      </c>
      <c r="BV23" s="21">
        <v>51.391374789288299</v>
      </c>
      <c r="BW23" s="21">
        <v>51.1573274846902</v>
      </c>
      <c r="BX23" s="21">
        <v>106.946828129008</v>
      </c>
      <c r="BY23" s="21"/>
      <c r="BZ23" s="21">
        <v>704.37718634755402</v>
      </c>
      <c r="CA23" s="21">
        <v>321.17906288324002</v>
      </c>
      <c r="CB23" s="83">
        <v>185.22803564715699</v>
      </c>
      <c r="CC23" s="21">
        <v>136.56222166606599</v>
      </c>
      <c r="CD23" s="21"/>
      <c r="CE23" s="21">
        <v>134.42386850204699</v>
      </c>
      <c r="CF23" s="21">
        <v>101.196310137979</v>
      </c>
      <c r="CG23" s="21">
        <v>121.65899933495901</v>
      </c>
      <c r="CH23" s="21">
        <v>171.02973966023501</v>
      </c>
      <c r="CI23" s="21"/>
      <c r="CJ23" s="21">
        <v>2.4276427385861301</v>
      </c>
      <c r="CK23" s="21">
        <v>2.2494842505027899</v>
      </c>
      <c r="CL23" s="21">
        <v>2.4530485828968902</v>
      </c>
      <c r="CM23" s="21">
        <v>5.3801859208738403</v>
      </c>
      <c r="CN23" s="21"/>
      <c r="CO23" s="21">
        <v>256.35227063124802</v>
      </c>
      <c r="CP23" s="21">
        <v>159.55341739052599</v>
      </c>
      <c r="CQ23" s="21">
        <v>173.00552577003401</v>
      </c>
      <c r="CR23" s="21">
        <v>193.636102896718</v>
      </c>
      <c r="CS23" s="21"/>
      <c r="CT23" s="21">
        <v>0</v>
      </c>
      <c r="CU23" s="21">
        <v>2.1322862760119299</v>
      </c>
      <c r="CV23" s="21">
        <v>2.2207607371185598</v>
      </c>
      <c r="CW23" s="21">
        <v>9.5835916138673305</v>
      </c>
      <c r="CX23" s="21"/>
      <c r="CY23" s="21">
        <v>1.1736314910252501</v>
      </c>
      <c r="CZ23" s="21">
        <v>0.88589342499497203</v>
      </c>
      <c r="DA23" s="21">
        <v>0.86203472063119502</v>
      </c>
      <c r="DB23" s="21">
        <v>3.1370509225009902</v>
      </c>
      <c r="DC23" s="21"/>
      <c r="DD23" s="21">
        <v>7.4718887016978304</v>
      </c>
      <c r="DE23" s="21">
        <v>4.15878360924986</v>
      </c>
      <c r="DF23" s="21">
        <v>1.6289894647048</v>
      </c>
      <c r="DG23" s="21">
        <v>4.94485030711785</v>
      </c>
      <c r="DH23" s="21"/>
      <c r="DI23" s="21">
        <v>0.26651413109764299</v>
      </c>
      <c r="DJ23" s="21">
        <v>0</v>
      </c>
      <c r="DK23" s="21">
        <v>0</v>
      </c>
      <c r="DL23" s="21">
        <v>0.34491005372843497</v>
      </c>
      <c r="DM23" s="21"/>
      <c r="DN23" s="21">
        <v>20.254683378096999</v>
      </c>
      <c r="DO23" s="21">
        <v>16.316815714125902</v>
      </c>
      <c r="DP23" s="21">
        <v>19.288325919841299</v>
      </c>
      <c r="DQ23" s="21">
        <v>119.58495669884501</v>
      </c>
      <c r="DR23" s="21"/>
      <c r="DS23" s="88">
        <v>52115.087059373604</v>
      </c>
      <c r="DT23" s="88">
        <v>32693.156533758702</v>
      </c>
      <c r="DU23" s="88">
        <v>30872.908375916199</v>
      </c>
      <c r="DV23" s="88">
        <v>54815.674277928898</v>
      </c>
    </row>
    <row r="24" spans="1:126" x14ac:dyDescent="0.3">
      <c r="A24" s="17">
        <v>29</v>
      </c>
      <c r="B24" s="8" t="s">
        <v>164</v>
      </c>
      <c r="C24" s="84">
        <v>3.0749179477175401</v>
      </c>
      <c r="D24" s="21">
        <v>8.5723144914295997</v>
      </c>
      <c r="E24" s="21">
        <v>7.4770239825638303</v>
      </c>
      <c r="F24" s="21">
        <v>9.6895386817821691</v>
      </c>
      <c r="G24" s="21"/>
      <c r="H24" s="21">
        <v>18.003158261108702</v>
      </c>
      <c r="I24" s="21">
        <v>153.754973715266</v>
      </c>
      <c r="J24" s="21">
        <v>63.501130643617003</v>
      </c>
      <c r="K24" s="21">
        <v>24.139251067538499</v>
      </c>
      <c r="L24" s="21"/>
      <c r="M24" s="21">
        <v>0</v>
      </c>
      <c r="N24" s="21">
        <v>1.3170164971943401</v>
      </c>
      <c r="O24" s="21">
        <v>1.9439780823788499</v>
      </c>
      <c r="P24" s="21">
        <v>3.6160601490055599</v>
      </c>
      <c r="Q24" s="21"/>
      <c r="R24" s="21">
        <v>0.49317809030847798</v>
      </c>
      <c r="S24" s="21">
        <v>0.96481494338271401</v>
      </c>
      <c r="T24" s="21">
        <v>0.60277454095626304</v>
      </c>
      <c r="U24" s="21">
        <v>1.3491090538716499</v>
      </c>
      <c r="V24" s="21"/>
      <c r="W24" s="21">
        <v>136.316123013827</v>
      </c>
      <c r="X24" s="21">
        <v>500.96035356657097</v>
      </c>
      <c r="Y24" s="21">
        <v>1106.01344514417</v>
      </c>
      <c r="Z24" s="85" t="s">
        <v>325</v>
      </c>
      <c r="AA24" s="21"/>
      <c r="AB24" s="21">
        <v>20.017622725738399</v>
      </c>
      <c r="AC24" s="21">
        <v>210.96983029822499</v>
      </c>
      <c r="AD24" s="21">
        <v>352.73493628154301</v>
      </c>
      <c r="AE24" s="21">
        <v>726.27751754027304</v>
      </c>
      <c r="AF24" s="21"/>
      <c r="AG24" s="21">
        <v>2.2363878837172302</v>
      </c>
      <c r="AH24" s="21">
        <v>2.2697661516982399</v>
      </c>
      <c r="AI24" s="21">
        <v>3.8191087474212599</v>
      </c>
      <c r="AJ24" s="21">
        <v>4.4643514143049501</v>
      </c>
      <c r="AK24" s="21"/>
      <c r="AL24" s="21">
        <v>119.442328650764</v>
      </c>
      <c r="AM24" s="21">
        <v>129.631047939685</v>
      </c>
      <c r="AN24" s="21">
        <v>129.89542094008399</v>
      </c>
      <c r="AO24" s="21">
        <v>236.573096900845</v>
      </c>
      <c r="AP24" s="21"/>
      <c r="AQ24" s="21">
        <v>120.679525344811</v>
      </c>
      <c r="AR24" s="21">
        <v>169.41638013292001</v>
      </c>
      <c r="AS24" s="21">
        <v>142.69890629471601</v>
      </c>
      <c r="AT24" s="84">
        <v>720.997408396629</v>
      </c>
      <c r="AU24" s="21"/>
      <c r="AV24" s="21">
        <v>141.59598337359901</v>
      </c>
      <c r="AW24" s="21">
        <v>104.49942681827901</v>
      </c>
      <c r="AX24" s="21">
        <v>173.02468572438499</v>
      </c>
      <c r="AY24" s="21">
        <v>386.20255360047599</v>
      </c>
      <c r="AZ24" s="21"/>
      <c r="BA24" s="21">
        <v>184.409025010367</v>
      </c>
      <c r="BB24" s="21">
        <v>776.36184595233703</v>
      </c>
      <c r="BC24" s="21">
        <v>891.108144862176</v>
      </c>
      <c r="BD24" s="21">
        <v>904.797748803118</v>
      </c>
      <c r="BE24" s="21"/>
      <c r="BF24" s="21">
        <v>21.084655878284899</v>
      </c>
      <c r="BG24" s="21">
        <v>21.206725710658301</v>
      </c>
      <c r="BH24" s="21">
        <v>24.8284695128092</v>
      </c>
      <c r="BI24" s="21">
        <v>32.5863330616151</v>
      </c>
      <c r="BJ24" s="21"/>
      <c r="BK24" s="21">
        <v>571.80051468223405</v>
      </c>
      <c r="BL24" s="21">
        <v>475.81406428038099</v>
      </c>
      <c r="BM24" s="21">
        <v>722.67280980364296</v>
      </c>
      <c r="BN24" s="21">
        <v>602.72506836472996</v>
      </c>
      <c r="BO24" s="21"/>
      <c r="BP24" s="21">
        <v>58.065723410075002</v>
      </c>
      <c r="BQ24" s="21">
        <v>38.189027604744503</v>
      </c>
      <c r="BR24" s="21">
        <v>32.738740465851997</v>
      </c>
      <c r="BS24" s="21">
        <v>26.031719241164399</v>
      </c>
      <c r="BT24" s="21"/>
      <c r="BU24" s="21">
        <v>196.81881699811601</v>
      </c>
      <c r="BV24" s="21">
        <v>292.04868265254402</v>
      </c>
      <c r="BW24" s="21">
        <v>316.80177097143201</v>
      </c>
      <c r="BX24" s="21">
        <v>93.548685846148501</v>
      </c>
      <c r="BY24" s="21"/>
      <c r="BZ24" s="21">
        <v>25.721692741988999</v>
      </c>
      <c r="CA24" s="21">
        <v>25.011725924177401</v>
      </c>
      <c r="CB24" s="21">
        <v>21.638525349654302</v>
      </c>
      <c r="CC24" s="21">
        <v>50.6274812918208</v>
      </c>
      <c r="CD24" s="21"/>
      <c r="CE24" s="21">
        <v>69.177379095851904</v>
      </c>
      <c r="CF24" s="21">
        <v>79.523401515040604</v>
      </c>
      <c r="CG24" s="21">
        <v>79.064176591487495</v>
      </c>
      <c r="CH24" s="21">
        <v>0</v>
      </c>
      <c r="CI24" s="21"/>
      <c r="CJ24" s="21">
        <v>6.2654008961537002</v>
      </c>
      <c r="CK24" s="21">
        <v>3.1598028201987902</v>
      </c>
      <c r="CL24" s="21">
        <v>4.9365774114357901</v>
      </c>
      <c r="CM24" s="21">
        <v>0</v>
      </c>
      <c r="CN24" s="21"/>
      <c r="CO24" s="21">
        <v>2611.3419773775199</v>
      </c>
      <c r="CP24" s="21">
        <v>988.25316397963502</v>
      </c>
      <c r="CQ24" s="21">
        <v>1234.25878128667</v>
      </c>
      <c r="CR24" s="21">
        <v>0</v>
      </c>
      <c r="CS24" s="21"/>
      <c r="CT24" s="21">
        <v>0</v>
      </c>
      <c r="CU24" s="84">
        <v>3.17205654988001</v>
      </c>
      <c r="CV24" s="84">
        <v>8.5032258382125505</v>
      </c>
      <c r="CW24" s="21">
        <v>0</v>
      </c>
      <c r="CX24" s="21"/>
      <c r="CY24" s="21">
        <v>0.83676614997027399</v>
      </c>
      <c r="CZ24" s="84">
        <v>0.96164706297966496</v>
      </c>
      <c r="DA24" s="84">
        <v>2.52131990969538</v>
      </c>
      <c r="DB24" s="84">
        <v>1.48248684251606</v>
      </c>
      <c r="DC24" s="21"/>
      <c r="DD24" s="21">
        <v>1.1190398229419001</v>
      </c>
      <c r="DE24" s="21">
        <v>1.36936448532803</v>
      </c>
      <c r="DF24" s="84">
        <v>6.8114717714132897</v>
      </c>
      <c r="DG24" s="21">
        <v>0</v>
      </c>
      <c r="DH24" s="21"/>
      <c r="DI24" s="21">
        <v>0</v>
      </c>
      <c r="DJ24" s="21">
        <v>0.27467600604426101</v>
      </c>
      <c r="DK24" s="21">
        <v>0.35044694819877498</v>
      </c>
      <c r="DL24" s="21">
        <v>0</v>
      </c>
      <c r="DM24" s="21"/>
      <c r="DN24" s="21">
        <v>6.6236431197983201</v>
      </c>
      <c r="DO24" s="21">
        <v>12.412555607278801</v>
      </c>
      <c r="DP24" s="21">
        <v>3.3189174963406201</v>
      </c>
      <c r="DQ24" s="21">
        <v>0</v>
      </c>
      <c r="DR24" s="21"/>
      <c r="DS24" s="88">
        <v>67379.2264493806</v>
      </c>
      <c r="DT24" s="88">
        <v>89097.020730958</v>
      </c>
      <c r="DU24" s="88">
        <v>165331.71914505601</v>
      </c>
      <c r="DV24" s="88">
        <v>391192.95913905598</v>
      </c>
    </row>
    <row r="25" spans="1:126" x14ac:dyDescent="0.3">
      <c r="A25" s="17">
        <v>30</v>
      </c>
      <c r="B25" s="8" t="s">
        <v>164</v>
      </c>
      <c r="C25" s="21">
        <v>2.4636384900375301</v>
      </c>
      <c r="D25" s="84">
        <v>2.2558354818432602</v>
      </c>
      <c r="E25" s="21">
        <v>2.2456037553171</v>
      </c>
      <c r="F25" s="21">
        <v>3.68164396071194</v>
      </c>
      <c r="G25" s="21"/>
      <c r="H25" s="21">
        <v>1.0346448958958201</v>
      </c>
      <c r="I25" s="21">
        <v>2.1758260442093</v>
      </c>
      <c r="J25" s="21">
        <v>10.854783526308299</v>
      </c>
      <c r="K25" s="21">
        <v>3.1518549960552602</v>
      </c>
      <c r="L25" s="21"/>
      <c r="M25" s="21">
        <v>0</v>
      </c>
      <c r="N25" s="21">
        <v>0</v>
      </c>
      <c r="O25" s="21">
        <v>0</v>
      </c>
      <c r="P25" s="21">
        <v>0</v>
      </c>
      <c r="Q25" s="21"/>
      <c r="R25" s="21">
        <v>0</v>
      </c>
      <c r="S25" s="21">
        <v>0</v>
      </c>
      <c r="T25" s="21">
        <v>0</v>
      </c>
      <c r="U25" s="21">
        <v>0</v>
      </c>
      <c r="V25" s="21"/>
      <c r="W25" s="21">
        <v>2.63435859066393</v>
      </c>
      <c r="X25" s="21">
        <v>4.0512074522342996</v>
      </c>
      <c r="Y25" s="21">
        <v>63.455513526675901</v>
      </c>
      <c r="Z25" s="21">
        <v>21.2200633337014</v>
      </c>
      <c r="AA25" s="21"/>
      <c r="AB25" s="21">
        <v>1.57515957387126</v>
      </c>
      <c r="AC25" s="21">
        <v>2.5122188751574801</v>
      </c>
      <c r="AD25" s="21">
        <v>13.973471298861901</v>
      </c>
      <c r="AE25" s="21">
        <v>5.2805735489102403</v>
      </c>
      <c r="AF25" s="21"/>
      <c r="AG25" s="21">
        <v>1.3399208866422501</v>
      </c>
      <c r="AH25" s="21">
        <v>1.3060265063121701</v>
      </c>
      <c r="AI25" s="21">
        <v>1.9930590976251401</v>
      </c>
      <c r="AJ25" s="21">
        <v>2.4751036013164298</v>
      </c>
      <c r="AK25" s="21"/>
      <c r="AL25" s="21">
        <v>82.992808794955394</v>
      </c>
      <c r="AM25" s="21">
        <v>64.331056131090705</v>
      </c>
      <c r="AN25" s="21">
        <v>57.582129784667899</v>
      </c>
      <c r="AO25" s="21">
        <v>72.128118964064299</v>
      </c>
      <c r="AP25" s="21"/>
      <c r="AQ25" s="21">
        <v>0</v>
      </c>
      <c r="AR25" s="21">
        <v>0</v>
      </c>
      <c r="AS25" s="21">
        <v>0</v>
      </c>
      <c r="AT25" s="21">
        <v>43.230199990107302</v>
      </c>
      <c r="AU25" s="21"/>
      <c r="AV25" s="21">
        <v>137.070033772698</v>
      </c>
      <c r="AW25" s="21">
        <v>88.390765757613707</v>
      </c>
      <c r="AX25" s="21">
        <v>72.412398847450902</v>
      </c>
      <c r="AY25" s="21">
        <v>155.59131651805001</v>
      </c>
      <c r="AZ25" s="21"/>
      <c r="BA25" s="21">
        <v>60.595798351177002</v>
      </c>
      <c r="BB25" s="21">
        <v>46.659475900285699</v>
      </c>
      <c r="BC25" s="21">
        <v>97.269248082691405</v>
      </c>
      <c r="BD25" s="21">
        <v>92.860642577841901</v>
      </c>
      <c r="BE25" s="21"/>
      <c r="BF25" s="21">
        <v>21.328128252236901</v>
      </c>
      <c r="BG25" s="21">
        <v>28.556237207186498</v>
      </c>
      <c r="BH25" s="21">
        <v>16.761117960672198</v>
      </c>
      <c r="BI25" s="21">
        <v>19.157650542213599</v>
      </c>
      <c r="BJ25" s="21"/>
      <c r="BK25" s="21">
        <v>720.75048686707203</v>
      </c>
      <c r="BL25" s="21">
        <v>684.07071623860804</v>
      </c>
      <c r="BM25" s="21">
        <v>618.15666384758697</v>
      </c>
      <c r="BN25" s="21">
        <v>1043.882447039</v>
      </c>
      <c r="BO25" s="21"/>
      <c r="BP25" s="21">
        <v>0</v>
      </c>
      <c r="BQ25" s="21">
        <v>0</v>
      </c>
      <c r="BR25" s="21">
        <v>0</v>
      </c>
      <c r="BS25" s="21">
        <v>16.291338439695402</v>
      </c>
      <c r="BT25" s="21"/>
      <c r="BU25" s="21">
        <v>52.682111166356201</v>
      </c>
      <c r="BV25" s="21">
        <v>54.082286271469201</v>
      </c>
      <c r="BW25" s="21">
        <v>62.869183973529402</v>
      </c>
      <c r="BX25" s="21">
        <v>62.955883586794499</v>
      </c>
      <c r="BY25" s="21"/>
      <c r="BZ25" s="21">
        <v>16.478879415123501</v>
      </c>
      <c r="CA25" s="21">
        <v>26.167099901566001</v>
      </c>
      <c r="CB25" s="21">
        <v>16.349657329504801</v>
      </c>
      <c r="CC25" s="21">
        <v>24.686465459716601</v>
      </c>
      <c r="CD25" s="21"/>
      <c r="CE25" s="21">
        <v>62.875387771829601</v>
      </c>
      <c r="CF25" s="21">
        <v>53.381342365716897</v>
      </c>
      <c r="CG25" s="21">
        <v>50.691694976197603</v>
      </c>
      <c r="CH25" s="21">
        <v>44.721791370458099</v>
      </c>
      <c r="CI25" s="21"/>
      <c r="CJ25" s="21">
        <v>2.3240965946362002</v>
      </c>
      <c r="CK25" s="21">
        <v>2.35499000034164</v>
      </c>
      <c r="CL25" s="21">
        <v>2.4621458054181899</v>
      </c>
      <c r="CM25" s="21">
        <v>5.7406016880888098</v>
      </c>
      <c r="CN25" s="21"/>
      <c r="CO25" s="21">
        <v>137.41521582739099</v>
      </c>
      <c r="CP25" s="21">
        <v>189.62755255771501</v>
      </c>
      <c r="CQ25" s="21">
        <v>213.713594260267</v>
      </c>
      <c r="CR25" s="21">
        <v>223.35496231593001</v>
      </c>
      <c r="CS25" s="21"/>
      <c r="CT25" s="21">
        <v>1.69453286111683</v>
      </c>
      <c r="CU25" s="21">
        <v>0</v>
      </c>
      <c r="CV25" s="84">
        <v>4.1948024168272999</v>
      </c>
      <c r="CW25" s="21">
        <v>5.7936667387705398</v>
      </c>
      <c r="CX25" s="21"/>
      <c r="CY25" s="84">
        <v>0.83112881555458795</v>
      </c>
      <c r="CZ25" s="84">
        <v>2.0264226632664402</v>
      </c>
      <c r="DA25" s="84">
        <v>1.5622066226693601</v>
      </c>
      <c r="DB25" s="84">
        <v>1.2620029738745699</v>
      </c>
      <c r="DC25" s="21"/>
      <c r="DD25" s="21">
        <v>0.78814333354152</v>
      </c>
      <c r="DE25" s="84">
        <v>4.7757965415762804</v>
      </c>
      <c r="DF25" s="84">
        <v>1.7290874163046901</v>
      </c>
      <c r="DG25" s="21">
        <v>3.0271255683848501</v>
      </c>
      <c r="DH25" s="21"/>
      <c r="DI25" s="21">
        <v>0.28927230050939101</v>
      </c>
      <c r="DJ25" s="21">
        <v>0.364952500999708</v>
      </c>
      <c r="DK25" s="21">
        <v>0.305366069747942</v>
      </c>
      <c r="DL25" s="21">
        <v>0</v>
      </c>
      <c r="DM25" s="21"/>
      <c r="DN25" s="21">
        <v>20.422733738344601</v>
      </c>
      <c r="DO25" s="21">
        <v>22.9310037848349</v>
      </c>
      <c r="DP25" s="21">
        <v>25.491731952412</v>
      </c>
      <c r="DQ25" s="21">
        <v>25.3243796244188</v>
      </c>
      <c r="DR25" s="21"/>
      <c r="DS25" s="88">
        <v>19469.3237230468</v>
      </c>
      <c r="DT25" s="88">
        <v>16857.708004775301</v>
      </c>
      <c r="DU25" s="88">
        <v>18134.997275858801</v>
      </c>
      <c r="DV25" s="88">
        <v>30241.382766276802</v>
      </c>
    </row>
    <row r="26" spans="1:126" x14ac:dyDescent="0.3">
      <c r="A26" s="17">
        <v>33</v>
      </c>
      <c r="B26" s="8" t="s">
        <v>164</v>
      </c>
      <c r="C26" s="21">
        <v>1.9932902096046901</v>
      </c>
      <c r="D26" s="21">
        <v>0</v>
      </c>
      <c r="E26" s="21">
        <v>0</v>
      </c>
      <c r="F26" s="21">
        <v>2.1643807519951301</v>
      </c>
      <c r="G26" s="21"/>
      <c r="H26" s="21">
        <v>2.34846011788412</v>
      </c>
      <c r="I26" s="21">
        <v>5.6971126836546198</v>
      </c>
      <c r="J26" s="21">
        <v>3.24812238468611</v>
      </c>
      <c r="K26" s="21">
        <v>0.89172206499185103</v>
      </c>
      <c r="L26" s="21"/>
      <c r="M26" s="21">
        <v>0.16527213048356501</v>
      </c>
      <c r="N26" s="21">
        <v>0</v>
      </c>
      <c r="O26" s="21">
        <v>0</v>
      </c>
      <c r="P26" s="21">
        <v>0</v>
      </c>
      <c r="Q26" s="21"/>
      <c r="R26" s="21">
        <v>0</v>
      </c>
      <c r="S26" s="21">
        <v>0</v>
      </c>
      <c r="T26" s="21">
        <v>0</v>
      </c>
      <c r="U26" s="21">
        <v>0</v>
      </c>
      <c r="V26" s="21"/>
      <c r="W26" s="21">
        <v>7.5844440204610502</v>
      </c>
      <c r="X26" s="21">
        <v>10.3651788876016</v>
      </c>
      <c r="Y26" s="21">
        <v>19.4270569051377</v>
      </c>
      <c r="Z26" s="21">
        <v>15.092091844711501</v>
      </c>
      <c r="AA26" s="21"/>
      <c r="AB26" s="21">
        <v>8.2935463535134701</v>
      </c>
      <c r="AC26" s="21">
        <v>11.702423116448401</v>
      </c>
      <c r="AD26" s="21">
        <v>7.8557874088289799</v>
      </c>
      <c r="AE26" s="21">
        <v>6.1709789165647599</v>
      </c>
      <c r="AF26" s="21"/>
      <c r="AG26" s="21">
        <v>1.92363255599956</v>
      </c>
      <c r="AH26" s="21">
        <v>1.3633296193948099</v>
      </c>
      <c r="AI26" s="21">
        <v>1.3268525240698399</v>
      </c>
      <c r="AJ26" s="21">
        <v>2.66862674055549</v>
      </c>
      <c r="AK26" s="21"/>
      <c r="AL26" s="21">
        <v>152.16267931031399</v>
      </c>
      <c r="AM26" s="21">
        <v>119.0083871521</v>
      </c>
      <c r="AN26" s="21">
        <v>112.362445498791</v>
      </c>
      <c r="AO26" s="21">
        <v>286.115486459404</v>
      </c>
      <c r="AP26" s="21"/>
      <c r="AQ26" s="21">
        <v>22.973418633501499</v>
      </c>
      <c r="AR26" s="84">
        <v>37.7994788512094</v>
      </c>
      <c r="AS26" s="21">
        <v>27.975856106730099</v>
      </c>
      <c r="AT26" s="21">
        <v>146.618505432994</v>
      </c>
      <c r="AU26" s="21"/>
      <c r="AV26" s="21">
        <v>74.672386582851104</v>
      </c>
      <c r="AW26" s="21">
        <v>74.442448825785902</v>
      </c>
      <c r="AX26" s="21">
        <v>62.7742710166007</v>
      </c>
      <c r="AY26" s="21">
        <v>135.76872788127301</v>
      </c>
      <c r="AZ26" s="21"/>
      <c r="BA26" s="21">
        <v>81.685092107557097</v>
      </c>
      <c r="BB26" s="21">
        <v>81.647088062616703</v>
      </c>
      <c r="BC26" s="21">
        <v>80.723469350368504</v>
      </c>
      <c r="BD26" s="21">
        <v>68.224415900858801</v>
      </c>
      <c r="BE26" s="21"/>
      <c r="BF26" s="21">
        <v>54.702246617301803</v>
      </c>
      <c r="BG26" s="21">
        <v>55.936154225355502</v>
      </c>
      <c r="BH26" s="21">
        <v>52.710364685180899</v>
      </c>
      <c r="BI26" s="21">
        <v>55.034815659160003</v>
      </c>
      <c r="BJ26" s="21"/>
      <c r="BK26" s="21">
        <v>894.40109026866605</v>
      </c>
      <c r="BL26" s="21">
        <v>677.44346999487095</v>
      </c>
      <c r="BM26" s="21">
        <v>688.11185171633997</v>
      </c>
      <c r="BN26" s="21">
        <v>936.51918299308295</v>
      </c>
      <c r="BO26" s="21"/>
      <c r="BP26" s="21">
        <v>51.765244408736201</v>
      </c>
      <c r="BQ26" s="21">
        <v>0</v>
      </c>
      <c r="BR26" s="21">
        <v>0</v>
      </c>
      <c r="BS26" s="21">
        <v>113.68819641534</v>
      </c>
      <c r="BT26" s="21"/>
      <c r="BU26" s="21">
        <v>33.800158370606802</v>
      </c>
      <c r="BV26" s="21">
        <v>36.957470355069297</v>
      </c>
      <c r="BW26" s="21">
        <v>42.059062642783701</v>
      </c>
      <c r="BX26" s="83">
        <v>110.805345831362</v>
      </c>
      <c r="BY26" s="21"/>
      <c r="BZ26" s="21">
        <v>35.925104795416402</v>
      </c>
      <c r="CA26" s="21">
        <v>58.980880254962997</v>
      </c>
      <c r="CB26" s="21">
        <v>51.971813521009999</v>
      </c>
      <c r="CC26" s="21">
        <v>41.041274983133299</v>
      </c>
      <c r="CD26" s="21"/>
      <c r="CE26" s="21">
        <v>77.708107616225305</v>
      </c>
      <c r="CF26" s="21">
        <v>73.8981217089636</v>
      </c>
      <c r="CG26" s="21">
        <v>68.844981963940498</v>
      </c>
      <c r="CH26" s="21">
        <v>60.7008384064683</v>
      </c>
      <c r="CI26" s="21"/>
      <c r="CJ26" s="21">
        <v>4.03377626967466</v>
      </c>
      <c r="CK26" s="21">
        <v>4.0756518398486401</v>
      </c>
      <c r="CL26" s="21">
        <v>3.46151887208454</v>
      </c>
      <c r="CM26" s="21">
        <v>5.9882263004926504</v>
      </c>
      <c r="CN26" s="21"/>
      <c r="CO26" s="21">
        <v>204.49231791684301</v>
      </c>
      <c r="CP26" s="21">
        <v>191.11002328200101</v>
      </c>
      <c r="CQ26" s="21">
        <v>188.74949242773701</v>
      </c>
      <c r="CR26" s="21">
        <v>167.477378103826</v>
      </c>
      <c r="CS26" s="21"/>
      <c r="CT26" s="84">
        <v>3.8039912178292798</v>
      </c>
      <c r="CU26" s="21">
        <v>1.78840400248516</v>
      </c>
      <c r="CV26" s="21">
        <v>1.6774247522327299</v>
      </c>
      <c r="CW26" s="21">
        <v>2.2319893006192801</v>
      </c>
      <c r="CX26" s="21"/>
      <c r="CY26" s="21">
        <v>1.5876776150260601</v>
      </c>
      <c r="CZ26" s="21">
        <v>1.0299044501023</v>
      </c>
      <c r="DA26" s="21">
        <v>0.86336737854488099</v>
      </c>
      <c r="DB26" s="21">
        <v>1.1237769111687901</v>
      </c>
      <c r="DC26" s="21"/>
      <c r="DD26" s="21">
        <v>2.07082990100074</v>
      </c>
      <c r="DE26" s="21">
        <v>6.0026668287757499</v>
      </c>
      <c r="DF26" s="21">
        <v>4.27140317329407</v>
      </c>
      <c r="DG26" s="21">
        <v>3.4419605418441401</v>
      </c>
      <c r="DH26" s="21"/>
      <c r="DI26" s="21">
        <v>0.36385391079218699</v>
      </c>
      <c r="DJ26" s="21">
        <v>0</v>
      </c>
      <c r="DK26" s="21">
        <v>0</v>
      </c>
      <c r="DL26" s="21">
        <v>0</v>
      </c>
      <c r="DM26" s="21"/>
      <c r="DN26" s="21">
        <v>40.751771684368101</v>
      </c>
      <c r="DO26" s="21">
        <v>88.924922423354303</v>
      </c>
      <c r="DP26" s="21">
        <v>59.053026654394898</v>
      </c>
      <c r="DQ26" s="21">
        <v>57.780321541557598</v>
      </c>
      <c r="DR26" s="21"/>
      <c r="DS26" s="21">
        <v>30408.227930000001</v>
      </c>
      <c r="DT26" s="21">
        <v>38360.505279999998</v>
      </c>
      <c r="DU26" s="21">
        <v>34939.157220000001</v>
      </c>
      <c r="DV26" s="21">
        <v>26565.67928</v>
      </c>
    </row>
    <row r="27" spans="1:126" x14ac:dyDescent="0.3">
      <c r="A27" s="17">
        <v>34</v>
      </c>
      <c r="B27" s="8" t="s">
        <v>163</v>
      </c>
      <c r="C27" s="21">
        <v>12.6730664020087</v>
      </c>
      <c r="D27" s="21">
        <v>12.5259798891166</v>
      </c>
      <c r="E27" s="21">
        <v>11.0972972891301</v>
      </c>
      <c r="F27" s="21">
        <v>3.2650873444688502</v>
      </c>
      <c r="G27" s="21"/>
      <c r="H27" s="21">
        <v>0.68867585885864102</v>
      </c>
      <c r="I27" s="21">
        <v>1.3383077464269599</v>
      </c>
      <c r="J27" s="21">
        <v>0.85177605061691997</v>
      </c>
      <c r="K27" s="21">
        <v>0.77681251417852704</v>
      </c>
      <c r="L27" s="21"/>
      <c r="M27" s="21">
        <v>0</v>
      </c>
      <c r="N27" s="21">
        <v>0</v>
      </c>
      <c r="O27" s="21">
        <v>0</v>
      </c>
      <c r="P27" s="21">
        <v>0</v>
      </c>
      <c r="Q27" s="21"/>
      <c r="R27" s="21">
        <v>0</v>
      </c>
      <c r="S27" s="21">
        <v>0</v>
      </c>
      <c r="T27" s="21">
        <v>0</v>
      </c>
      <c r="U27" s="21">
        <v>0</v>
      </c>
      <c r="V27" s="21"/>
      <c r="W27" s="21">
        <v>2.7086438534630402</v>
      </c>
      <c r="X27" s="21">
        <v>5.78791822297985</v>
      </c>
      <c r="Y27" s="21">
        <v>5.6094060145872104</v>
      </c>
      <c r="Z27" s="21">
        <v>11.5550544410812</v>
      </c>
      <c r="AA27" s="21"/>
      <c r="AB27" s="21">
        <v>5.1315073795795101</v>
      </c>
      <c r="AC27" s="21">
        <v>4.8547525418447401</v>
      </c>
      <c r="AD27" s="21">
        <v>2.9095340076407399</v>
      </c>
      <c r="AE27" s="21">
        <v>4.8908937518758302</v>
      </c>
      <c r="AF27" s="21"/>
      <c r="AG27" s="21">
        <v>5.8276302757353102</v>
      </c>
      <c r="AH27" s="21">
        <v>3.8062880002568402</v>
      </c>
      <c r="AI27" s="21">
        <v>3.1457201095267302</v>
      </c>
      <c r="AJ27" s="21">
        <v>2.73115432709504</v>
      </c>
      <c r="AK27" s="21"/>
      <c r="AL27" s="21">
        <v>192.06972805197199</v>
      </c>
      <c r="AM27" s="21">
        <v>157.95399068698299</v>
      </c>
      <c r="AN27" s="21">
        <v>99.7142126876129</v>
      </c>
      <c r="AO27" s="21">
        <v>109.597569190689</v>
      </c>
      <c r="AP27" s="21"/>
      <c r="AQ27" s="21">
        <v>0</v>
      </c>
      <c r="AR27" s="21">
        <v>0</v>
      </c>
      <c r="AS27" s="21">
        <v>0</v>
      </c>
      <c r="AT27" s="21">
        <v>0</v>
      </c>
      <c r="AU27" s="21"/>
      <c r="AV27" s="21">
        <v>467.56053396699701</v>
      </c>
      <c r="AW27" s="21">
        <v>439.87156916245198</v>
      </c>
      <c r="AX27" s="21">
        <v>357.654696480989</v>
      </c>
      <c r="AY27" s="21">
        <v>193.42084041734</v>
      </c>
      <c r="AZ27" s="21"/>
      <c r="BA27" s="21">
        <v>131.991920541311</v>
      </c>
      <c r="BB27" s="21">
        <v>81.242297225095001</v>
      </c>
      <c r="BC27" s="21">
        <v>54.411639738383101</v>
      </c>
      <c r="BD27" s="21">
        <v>40.807751003578602</v>
      </c>
      <c r="BE27" s="21"/>
      <c r="BF27" s="21">
        <v>29.682420347502699</v>
      </c>
      <c r="BG27" s="21">
        <v>30.8682067712747</v>
      </c>
      <c r="BH27" s="21">
        <v>20.6818798066782</v>
      </c>
      <c r="BI27" s="21">
        <v>21.682510681221899</v>
      </c>
      <c r="BJ27" s="21"/>
      <c r="BK27" s="21">
        <v>813.27264682824102</v>
      </c>
      <c r="BL27" s="21">
        <v>582.58337514160598</v>
      </c>
      <c r="BM27" s="21">
        <v>474.53924731089899</v>
      </c>
      <c r="BN27" s="21">
        <v>555.24497607896399</v>
      </c>
      <c r="BO27" s="21"/>
      <c r="BP27" s="21">
        <v>16.491743953627498</v>
      </c>
      <c r="BQ27" s="21">
        <v>0</v>
      </c>
      <c r="BR27" s="21">
        <v>0</v>
      </c>
      <c r="BS27" s="21">
        <v>0</v>
      </c>
      <c r="BT27" s="21"/>
      <c r="BU27" s="21">
        <v>54.393686238722097</v>
      </c>
      <c r="BV27" s="21">
        <v>49.5334765823753</v>
      </c>
      <c r="BW27" s="21">
        <v>34.805876936372798</v>
      </c>
      <c r="BX27" s="21">
        <v>32.625999217600302</v>
      </c>
      <c r="BY27" s="21"/>
      <c r="BZ27" s="21">
        <v>15.888384875965899</v>
      </c>
      <c r="CA27" s="84">
        <v>15.8917104367522</v>
      </c>
      <c r="CB27" s="84">
        <v>12.336171789537101</v>
      </c>
      <c r="CC27" s="21">
        <v>12.9203000480128</v>
      </c>
      <c r="CD27" s="21"/>
      <c r="CE27" s="84" t="s">
        <v>327</v>
      </c>
      <c r="CF27" s="21">
        <v>335.56441143003201</v>
      </c>
      <c r="CG27" s="21">
        <v>322.65604389451897</v>
      </c>
      <c r="CH27" s="21">
        <v>186.77784509411899</v>
      </c>
      <c r="CI27" s="21"/>
      <c r="CJ27" s="84" t="s">
        <v>327</v>
      </c>
      <c r="CK27" s="21">
        <v>2.32446245585272</v>
      </c>
      <c r="CL27" s="21">
        <v>2.44969127660349</v>
      </c>
      <c r="CM27" s="21">
        <v>4.2493500143516503</v>
      </c>
      <c r="CN27" s="21"/>
      <c r="CO27" s="84" t="s">
        <v>327</v>
      </c>
      <c r="CP27" s="21">
        <v>92.328005651775499</v>
      </c>
      <c r="CQ27" s="21">
        <v>96.914449505081706</v>
      </c>
      <c r="CR27" s="21">
        <v>275.34433678160701</v>
      </c>
      <c r="CS27" s="21"/>
      <c r="CT27" s="84" t="s">
        <v>327</v>
      </c>
      <c r="CU27" s="21">
        <v>3.0802658255325799</v>
      </c>
      <c r="CV27" s="21">
        <v>2.95969548327029</v>
      </c>
      <c r="CW27" s="21">
        <v>3.5082246622177</v>
      </c>
      <c r="CX27" s="21"/>
      <c r="CY27" s="84" t="s">
        <v>327</v>
      </c>
      <c r="CZ27" s="21">
        <v>0.46089997855521198</v>
      </c>
      <c r="DA27" s="21">
        <v>0.47126934662025799</v>
      </c>
      <c r="DB27" s="21">
        <v>0.42636065485098101</v>
      </c>
      <c r="DC27" s="21"/>
      <c r="DD27" s="84" t="s">
        <v>327</v>
      </c>
      <c r="DE27" s="84">
        <v>1.6851699458212599</v>
      </c>
      <c r="DF27" s="84">
        <v>1.0971429759636599</v>
      </c>
      <c r="DG27" s="21">
        <v>2.0808708044867199</v>
      </c>
      <c r="DH27" s="21"/>
      <c r="DI27" s="84" t="s">
        <v>327</v>
      </c>
      <c r="DJ27" s="21">
        <v>0.75012501733247405</v>
      </c>
      <c r="DK27" s="21">
        <v>0.60472634554656202</v>
      </c>
      <c r="DL27" s="21">
        <v>0.51580366969068303</v>
      </c>
      <c r="DM27" s="21"/>
      <c r="DN27" s="84" t="s">
        <v>327</v>
      </c>
      <c r="DO27" s="21">
        <v>13.8469971804836</v>
      </c>
      <c r="DP27" s="21">
        <v>9.4078541428268192</v>
      </c>
      <c r="DQ27" s="21">
        <v>24.009369002684601</v>
      </c>
      <c r="DR27" s="21"/>
      <c r="DS27" s="21">
        <v>41855.046119999999</v>
      </c>
      <c r="DT27" s="21">
        <v>38115.513129999999</v>
      </c>
      <c r="DU27" s="21">
        <v>38412.06149</v>
      </c>
      <c r="DV27" s="21">
        <v>43504.862419999998</v>
      </c>
    </row>
    <row r="28" spans="1:126" x14ac:dyDescent="0.3">
      <c r="A28" s="17">
        <v>35</v>
      </c>
      <c r="B28" s="8" t="s">
        <v>164</v>
      </c>
      <c r="C28" s="21">
        <v>4.9156875860427496</v>
      </c>
      <c r="D28" s="21">
        <v>5.4379163739254999</v>
      </c>
      <c r="E28" s="21">
        <v>4.7267867135133299</v>
      </c>
      <c r="F28" s="21">
        <v>4.9728794362019801</v>
      </c>
      <c r="G28" s="21"/>
      <c r="H28" s="21">
        <v>0.85506675921604602</v>
      </c>
      <c r="I28" s="21">
        <v>5.2403902327292604</v>
      </c>
      <c r="J28" s="21">
        <v>1.5542203903183001</v>
      </c>
      <c r="K28" s="21">
        <v>0.50289727611361001</v>
      </c>
      <c r="L28" s="21"/>
      <c r="M28" s="21">
        <v>0</v>
      </c>
      <c r="N28" s="21">
        <v>0</v>
      </c>
      <c r="O28" s="21">
        <v>0</v>
      </c>
      <c r="P28" s="21">
        <v>0.22039955742898201</v>
      </c>
      <c r="Q28" s="21"/>
      <c r="R28" s="21">
        <v>0.33117808481475902</v>
      </c>
      <c r="S28" s="21">
        <v>0.43005346284826701</v>
      </c>
      <c r="T28" s="21">
        <v>0.42528793014748101</v>
      </c>
      <c r="U28" s="21">
        <v>0.38373087292477498</v>
      </c>
      <c r="V28" s="21"/>
      <c r="W28" s="21">
        <v>4.5125282781368803</v>
      </c>
      <c r="X28" s="21">
        <v>10.058719570127201</v>
      </c>
      <c r="Y28" s="21">
        <v>12.3083083539796</v>
      </c>
      <c r="Z28" s="21">
        <v>13.741396829959699</v>
      </c>
      <c r="AA28" s="21"/>
      <c r="AB28" s="21">
        <v>1.4794020624164499</v>
      </c>
      <c r="AC28" s="21">
        <v>2.1797375570644402</v>
      </c>
      <c r="AD28" s="21">
        <v>1.4815274711441</v>
      </c>
      <c r="AE28" s="21">
        <v>2.27414389189761</v>
      </c>
      <c r="AF28" s="21"/>
      <c r="AG28" s="21">
        <v>1.2341655918741301</v>
      </c>
      <c r="AH28" s="21">
        <v>1.56719935258601</v>
      </c>
      <c r="AI28" s="21">
        <v>1.7993267105692901</v>
      </c>
      <c r="AJ28" s="21">
        <v>2.1206312943191099</v>
      </c>
      <c r="AK28" s="21"/>
      <c r="AL28" s="21">
        <v>78.394581400981806</v>
      </c>
      <c r="AM28" s="21">
        <v>85.650387402549597</v>
      </c>
      <c r="AN28" s="21">
        <v>72.673643198742795</v>
      </c>
      <c r="AO28" s="21">
        <v>41.9342245368005</v>
      </c>
      <c r="AP28" s="21"/>
      <c r="AQ28" s="21">
        <v>0</v>
      </c>
      <c r="AR28" s="21">
        <v>49.080137492543699</v>
      </c>
      <c r="AS28" s="21">
        <v>0</v>
      </c>
      <c r="AT28" s="21">
        <v>0</v>
      </c>
      <c r="AU28" s="21"/>
      <c r="AV28" s="21">
        <v>130.256064550589</v>
      </c>
      <c r="AW28" s="21">
        <v>196.68137094343001</v>
      </c>
      <c r="AX28" s="21">
        <v>174.79885093636901</v>
      </c>
      <c r="AY28" s="21">
        <v>128.506994087788</v>
      </c>
      <c r="AZ28" s="21"/>
      <c r="BA28" s="21">
        <v>59.206012198083897</v>
      </c>
      <c r="BB28" s="21">
        <v>62.992830418333398</v>
      </c>
      <c r="BC28" s="21">
        <v>62.099818436294797</v>
      </c>
      <c r="BD28" s="21">
        <v>65.294645096904304</v>
      </c>
      <c r="BE28" s="21"/>
      <c r="BF28" s="21">
        <v>21.149666210311601</v>
      </c>
      <c r="BG28" s="21">
        <v>16.125567632337098</v>
      </c>
      <c r="BH28" s="21">
        <v>21.246093570889101</v>
      </c>
      <c r="BI28" s="21">
        <v>26.046952708069298</v>
      </c>
      <c r="BJ28" s="21"/>
      <c r="BK28" s="21">
        <v>628.62435010115496</v>
      </c>
      <c r="BL28" s="21">
        <v>880.88557580189001</v>
      </c>
      <c r="BM28" s="21">
        <v>903.90232157989306</v>
      </c>
      <c r="BN28" s="21">
        <v>813.010183107937</v>
      </c>
      <c r="BO28" s="21"/>
      <c r="BP28" s="21">
        <v>55.407204780233897</v>
      </c>
      <c r="BQ28" s="21">
        <v>30.968948254280701</v>
      </c>
      <c r="BR28" s="21">
        <v>99.155683662360801</v>
      </c>
      <c r="BS28" s="21">
        <v>121.058175784379</v>
      </c>
      <c r="BT28" s="21"/>
      <c r="BU28" s="21">
        <v>41.541167947119398</v>
      </c>
      <c r="BV28" s="21">
        <v>123.874314022595</v>
      </c>
      <c r="BW28" s="21">
        <v>138.941791424163</v>
      </c>
      <c r="BX28" s="21">
        <v>62.375821566132799</v>
      </c>
      <c r="BY28" s="21"/>
      <c r="BZ28" s="21">
        <v>19.831869185267699</v>
      </c>
      <c r="CA28" s="21">
        <v>18.927282009786602</v>
      </c>
      <c r="CB28" s="21">
        <v>26.556582237569199</v>
      </c>
      <c r="CC28" s="21">
        <v>31.287644639007901</v>
      </c>
      <c r="CD28" s="21"/>
      <c r="CE28" s="21">
        <v>124.701134388985</v>
      </c>
      <c r="CF28" s="21">
        <v>139.960585711032</v>
      </c>
      <c r="CG28" s="21">
        <v>128.28955102723901</v>
      </c>
      <c r="CH28" s="21">
        <v>122.222606823891</v>
      </c>
      <c r="CI28" s="21"/>
      <c r="CJ28" s="21">
        <v>2.2567927321813501</v>
      </c>
      <c r="CK28" s="21">
        <v>2.5855654695756498</v>
      </c>
      <c r="CL28" s="21">
        <v>2.6925800185307001</v>
      </c>
      <c r="CM28" s="21">
        <v>5.3485374842843303</v>
      </c>
      <c r="CN28" s="21"/>
      <c r="CO28" s="21">
        <v>123.37223162255501</v>
      </c>
      <c r="CP28" s="21">
        <v>159.14761184013901</v>
      </c>
      <c r="CQ28" s="21">
        <v>158.26406014157499</v>
      </c>
      <c r="CR28" s="21">
        <v>124.205564560445</v>
      </c>
      <c r="CS28" s="21"/>
      <c r="CT28" s="84">
        <v>2.2477861484541202</v>
      </c>
      <c r="CU28" s="21">
        <v>1.7445266160933901</v>
      </c>
      <c r="CV28" s="21">
        <v>0</v>
      </c>
      <c r="CW28" s="21">
        <v>1.47534724624127</v>
      </c>
      <c r="CX28" s="21"/>
      <c r="CY28" s="21">
        <v>1.23958603563266</v>
      </c>
      <c r="CZ28" s="21">
        <v>1.1132856092001799</v>
      </c>
      <c r="DA28" s="84">
        <v>0.76512954784625498</v>
      </c>
      <c r="DB28" s="21">
        <v>1.15811815193933</v>
      </c>
      <c r="DC28" s="21"/>
      <c r="DD28" s="21">
        <v>1.0991392119777099</v>
      </c>
      <c r="DE28" s="21">
        <v>1.7632861254174901</v>
      </c>
      <c r="DF28" s="21">
        <v>1.8861985412617299</v>
      </c>
      <c r="DG28" s="21">
        <v>2.12888596444441</v>
      </c>
      <c r="DH28" s="21"/>
      <c r="DI28" s="21">
        <v>0.52095150616605701</v>
      </c>
      <c r="DJ28" s="21">
        <v>0.420018025260253</v>
      </c>
      <c r="DK28" s="21">
        <v>0.36089526463506899</v>
      </c>
      <c r="DL28" s="21">
        <v>0.33751352857522698</v>
      </c>
      <c r="DM28" s="21"/>
      <c r="DN28" s="21">
        <v>28.270408046210999</v>
      </c>
      <c r="DO28" s="21">
        <v>24.843001971676198</v>
      </c>
      <c r="DP28" s="21">
        <v>27.0352207611088</v>
      </c>
      <c r="DQ28" s="21">
        <v>33.838207642709897</v>
      </c>
      <c r="DR28" s="21"/>
      <c r="DS28" s="21">
        <v>12475.144200000001</v>
      </c>
      <c r="DT28" s="21">
        <v>20936.234779999999</v>
      </c>
      <c r="DU28" s="21">
        <v>20858.062549999999</v>
      </c>
      <c r="DV28" s="21">
        <v>48881.28716</v>
      </c>
    </row>
    <row r="29" spans="1:126" x14ac:dyDescent="0.3">
      <c r="A29" s="17">
        <v>36</v>
      </c>
      <c r="B29" s="8" t="s">
        <v>163</v>
      </c>
      <c r="C29" s="21">
        <v>2.53845271980938</v>
      </c>
      <c r="D29" s="21">
        <v>2.3189241632858599</v>
      </c>
      <c r="E29" s="21">
        <v>0</v>
      </c>
      <c r="F29" s="21">
        <v>2.3465536172930301</v>
      </c>
      <c r="G29" s="21"/>
      <c r="H29" s="21">
        <v>12.068908445754801</v>
      </c>
      <c r="I29" s="21">
        <v>24.672336730786999</v>
      </c>
      <c r="J29" s="21">
        <v>6.4761634514122504</v>
      </c>
      <c r="K29" s="21">
        <v>12.3269255855833</v>
      </c>
      <c r="L29" s="21"/>
      <c r="M29" s="21">
        <v>0</v>
      </c>
      <c r="N29" s="21">
        <v>0</v>
      </c>
      <c r="O29" s="21">
        <v>0</v>
      </c>
      <c r="P29" s="21">
        <v>0.75209456727266999</v>
      </c>
      <c r="Q29" s="21"/>
      <c r="R29" s="21">
        <v>0</v>
      </c>
      <c r="S29" s="21">
        <v>0</v>
      </c>
      <c r="T29" s="21">
        <v>0.21323179842193801</v>
      </c>
      <c r="U29" s="21">
        <v>0.31114523222436902</v>
      </c>
      <c r="V29" s="21"/>
      <c r="W29" s="21">
        <v>26.0378383568715</v>
      </c>
      <c r="X29" s="21">
        <v>29.3905373548595</v>
      </c>
      <c r="Y29" s="21">
        <v>16.4117704755744</v>
      </c>
      <c r="Z29" s="21">
        <v>162.51168857531999</v>
      </c>
      <c r="AA29" s="21"/>
      <c r="AB29" s="21">
        <v>0.89502071828132002</v>
      </c>
      <c r="AC29" s="21">
        <v>0.86651392558118101</v>
      </c>
      <c r="AD29" s="21">
        <v>0.70075706804414195</v>
      </c>
      <c r="AE29" s="21">
        <v>13.639089732689801</v>
      </c>
      <c r="AF29" s="21"/>
      <c r="AG29" s="21">
        <v>1.55986960971051</v>
      </c>
      <c r="AH29" s="21">
        <v>1.5109758475689099</v>
      </c>
      <c r="AI29" s="21">
        <v>1.2771116073512101</v>
      </c>
      <c r="AJ29" s="21">
        <v>2.4702816159732</v>
      </c>
      <c r="AK29" s="21"/>
      <c r="AL29" s="21">
        <v>68.765241135982507</v>
      </c>
      <c r="AM29" s="21">
        <v>68.627012534887598</v>
      </c>
      <c r="AN29" s="21">
        <v>54.462344785593402</v>
      </c>
      <c r="AO29" s="21">
        <v>168.48816679876401</v>
      </c>
      <c r="AP29" s="21"/>
      <c r="AQ29" s="21">
        <v>88.577606223926594</v>
      </c>
      <c r="AR29" s="21">
        <v>0</v>
      </c>
      <c r="AS29" s="21">
        <v>0</v>
      </c>
      <c r="AT29" s="21">
        <v>0</v>
      </c>
      <c r="AU29" s="21"/>
      <c r="AV29" s="21">
        <v>122.454723506642</v>
      </c>
      <c r="AW29" s="21">
        <v>97.865205290597402</v>
      </c>
      <c r="AX29" s="21">
        <v>89.691178899392895</v>
      </c>
      <c r="AY29" s="21">
        <v>104.460125091051</v>
      </c>
      <c r="AZ29" s="21"/>
      <c r="BA29" s="21">
        <v>44.395398715861397</v>
      </c>
      <c r="BB29" s="21">
        <v>51.960371439346801</v>
      </c>
      <c r="BC29" s="21">
        <v>32.737095394024202</v>
      </c>
      <c r="BD29" s="21">
        <v>156.285019671708</v>
      </c>
      <c r="BE29" s="21"/>
      <c r="BF29" s="21">
        <v>25.301648076760099</v>
      </c>
      <c r="BG29" s="21">
        <v>10.8226260405487</v>
      </c>
      <c r="BH29" s="21">
        <v>12.487228306759899</v>
      </c>
      <c r="BI29" s="84">
        <v>20.1714557047287</v>
      </c>
      <c r="BJ29" s="21"/>
      <c r="BK29" s="21">
        <v>1071.2781073889701</v>
      </c>
      <c r="BL29" s="21">
        <v>1065.15942168476</v>
      </c>
      <c r="BM29" s="21">
        <v>1140.8526648593499</v>
      </c>
      <c r="BN29" s="21">
        <v>753.43862542458396</v>
      </c>
      <c r="BO29" s="21"/>
      <c r="BP29" s="21">
        <v>23.3126661495861</v>
      </c>
      <c r="BQ29" s="21">
        <v>0</v>
      </c>
      <c r="BR29" s="21">
        <v>16.122658347404599</v>
      </c>
      <c r="BS29" s="21">
        <v>0</v>
      </c>
      <c r="BT29" s="21"/>
      <c r="BU29" s="21">
        <v>50.1177133784999</v>
      </c>
      <c r="BV29" s="21">
        <v>39.004627741978503</v>
      </c>
      <c r="BW29" s="21">
        <v>35.551885861039302</v>
      </c>
      <c r="BX29" s="84">
        <v>119.52733547093401</v>
      </c>
      <c r="BY29" s="21"/>
      <c r="BZ29" s="21">
        <v>85.796874771389298</v>
      </c>
      <c r="CA29" s="21">
        <v>41.160318997616997</v>
      </c>
      <c r="CB29" s="21">
        <v>47.361809412543799</v>
      </c>
      <c r="CC29" s="21">
        <v>38.1019892354728</v>
      </c>
      <c r="CD29" s="21"/>
      <c r="CE29" s="21">
        <v>118.491016705776</v>
      </c>
      <c r="CF29" s="21">
        <v>140.444474819335</v>
      </c>
      <c r="CG29" s="21">
        <v>114.14125516865001</v>
      </c>
      <c r="CH29" s="21">
        <v>71.8746772438123</v>
      </c>
      <c r="CI29" s="21"/>
      <c r="CJ29" s="21">
        <v>2.58552471766563</v>
      </c>
      <c r="CK29" s="21">
        <v>3.6981590696151301</v>
      </c>
      <c r="CL29" s="21">
        <v>4.1560806051848598</v>
      </c>
      <c r="CM29" s="21">
        <v>17.226707491336999</v>
      </c>
      <c r="CN29" s="21"/>
      <c r="CO29" s="21">
        <v>206.76511646323101</v>
      </c>
      <c r="CP29" s="21">
        <v>215.392524105462</v>
      </c>
      <c r="CQ29" s="21">
        <v>194.894542046298</v>
      </c>
      <c r="CR29" s="21">
        <v>128.996036524652</v>
      </c>
      <c r="CS29" s="21"/>
      <c r="CT29" s="84">
        <v>3.51317126825142</v>
      </c>
      <c r="CU29" s="21">
        <v>0</v>
      </c>
      <c r="CV29" s="21">
        <v>0</v>
      </c>
      <c r="CW29" s="21">
        <v>2.5708810368859001</v>
      </c>
      <c r="CX29" s="21"/>
      <c r="CY29" s="21">
        <v>1.0908244473542199</v>
      </c>
      <c r="CZ29" s="21">
        <v>1.4767125977837801</v>
      </c>
      <c r="DA29" s="21">
        <v>1.4430408543758699</v>
      </c>
      <c r="DB29" s="21">
        <v>1.9320642958690399</v>
      </c>
      <c r="DC29" s="21"/>
      <c r="DD29" s="21">
        <v>2.6140568085890399</v>
      </c>
      <c r="DE29" s="21">
        <v>1.6329919469254699</v>
      </c>
      <c r="DF29" s="21">
        <v>2.3914411201668102</v>
      </c>
      <c r="DG29" s="21">
        <v>0.89933833152544196</v>
      </c>
      <c r="DH29" s="21"/>
      <c r="DI29" s="21">
        <v>0.48067975413768599</v>
      </c>
      <c r="DJ29" s="21">
        <v>0.574610082179425</v>
      </c>
      <c r="DK29" s="21">
        <v>0</v>
      </c>
      <c r="DL29" s="21">
        <v>0</v>
      </c>
      <c r="DM29" s="21"/>
      <c r="DN29" s="21">
        <v>18.7586562756773</v>
      </c>
      <c r="DO29" s="21">
        <v>16.316646135494999</v>
      </c>
      <c r="DP29" s="21">
        <v>25.960299618293998</v>
      </c>
      <c r="DQ29" s="21">
        <v>66.074588904732195</v>
      </c>
      <c r="DR29" s="21"/>
      <c r="DS29" s="21">
        <v>28850.127410000001</v>
      </c>
      <c r="DT29" s="21">
        <v>38916.890039999998</v>
      </c>
      <c r="DU29" s="21">
        <v>31453.724859999998</v>
      </c>
      <c r="DV29" s="21">
        <v>30822.140149999999</v>
      </c>
    </row>
    <row r="30" spans="1:126" x14ac:dyDescent="0.3">
      <c r="A30" s="17">
        <v>37</v>
      </c>
      <c r="B30" s="8" t="s">
        <v>164</v>
      </c>
      <c r="C30" s="21">
        <v>5.2778240521048296</v>
      </c>
      <c r="D30" s="21">
        <v>4.4712107543532502</v>
      </c>
      <c r="E30" s="21">
        <v>5.1448141399469103</v>
      </c>
      <c r="F30" s="21">
        <v>1.3373176300838701</v>
      </c>
      <c r="G30" s="21"/>
      <c r="H30" s="21">
        <v>91.858993198354995</v>
      </c>
      <c r="I30" s="21">
        <v>14.151467629676</v>
      </c>
      <c r="J30" s="21">
        <v>2.9112540124670798</v>
      </c>
      <c r="K30" s="21">
        <v>3.2331188625663301</v>
      </c>
      <c r="L30" s="21"/>
      <c r="M30" s="21">
        <v>0</v>
      </c>
      <c r="N30" s="21">
        <v>0</v>
      </c>
      <c r="O30" s="21">
        <v>0.74882196957615599</v>
      </c>
      <c r="P30" s="21">
        <v>0</v>
      </c>
      <c r="Q30" s="21"/>
      <c r="R30" s="21">
        <v>0.294245472855025</v>
      </c>
      <c r="S30" s="21">
        <v>0.35857832278467699</v>
      </c>
      <c r="T30" s="21">
        <v>0.352621098582937</v>
      </c>
      <c r="U30" s="21">
        <v>0</v>
      </c>
      <c r="V30" s="21"/>
      <c r="W30" s="21">
        <v>92.180868450661706</v>
      </c>
      <c r="X30" s="21">
        <v>72.357376729956997</v>
      </c>
      <c r="Y30" s="21">
        <v>93.712423486070904</v>
      </c>
      <c r="Z30" s="21">
        <v>133.725718598725</v>
      </c>
      <c r="AA30" s="21"/>
      <c r="AB30" s="21">
        <v>12.345234821645899</v>
      </c>
      <c r="AC30" s="21">
        <v>37.840785866674999</v>
      </c>
      <c r="AD30" s="21">
        <v>47.100751343144303</v>
      </c>
      <c r="AE30" s="21">
        <v>7.8417391720378804</v>
      </c>
      <c r="AF30" s="21"/>
      <c r="AG30" s="21">
        <v>2.6209872671043399</v>
      </c>
      <c r="AH30" s="21">
        <v>1.7994427404937099</v>
      </c>
      <c r="AI30" s="21">
        <v>3.3286105426985899</v>
      </c>
      <c r="AJ30" s="21">
        <v>2.5291114409887001</v>
      </c>
      <c r="AK30" s="21"/>
      <c r="AL30" s="21">
        <v>105.312280495647</v>
      </c>
      <c r="AM30" s="21">
        <v>64.882361619437901</v>
      </c>
      <c r="AN30" s="21">
        <v>49.018389213310897</v>
      </c>
      <c r="AO30" s="21">
        <v>34.507296656170602</v>
      </c>
      <c r="AP30" s="21"/>
      <c r="AQ30" s="21">
        <v>0</v>
      </c>
      <c r="AR30" s="21">
        <v>0</v>
      </c>
      <c r="AS30" s="21">
        <v>69.213158311325898</v>
      </c>
      <c r="AT30" s="84">
        <v>662.85967088742495</v>
      </c>
      <c r="AU30" s="21"/>
      <c r="AV30" s="21">
        <v>107.614324543067</v>
      </c>
      <c r="AW30" s="21">
        <v>120.90103086892</v>
      </c>
      <c r="AX30" s="21">
        <v>119.62182767327999</v>
      </c>
      <c r="AY30" s="21">
        <v>81.190369411667007</v>
      </c>
      <c r="AZ30" s="21"/>
      <c r="BA30" s="21">
        <v>304.61511427984601</v>
      </c>
      <c r="BB30" s="21">
        <v>204.9977914378</v>
      </c>
      <c r="BC30" s="21">
        <v>164.42535029451199</v>
      </c>
      <c r="BD30" s="21">
        <v>99.852082613785399</v>
      </c>
      <c r="BE30" s="21"/>
      <c r="BF30" s="21">
        <v>29.195697097615799</v>
      </c>
      <c r="BG30" s="21">
        <v>25.367872596426501</v>
      </c>
      <c r="BH30" s="21">
        <v>22.4732874287178</v>
      </c>
      <c r="BI30" s="21">
        <v>20.8497378106232</v>
      </c>
      <c r="BJ30" s="21"/>
      <c r="BK30" s="21">
        <v>426.43983504811098</v>
      </c>
      <c r="BL30" s="21">
        <v>448.34712456390702</v>
      </c>
      <c r="BM30" s="21">
        <v>499.78224405373197</v>
      </c>
      <c r="BN30" s="21">
        <v>471.79272691875599</v>
      </c>
      <c r="BO30" s="21"/>
      <c r="BP30" s="21">
        <v>0</v>
      </c>
      <c r="BQ30" s="21">
        <v>0</v>
      </c>
      <c r="BR30" s="21">
        <v>17.1734715717763</v>
      </c>
      <c r="BS30" s="84">
        <v>53.147616629039803</v>
      </c>
      <c r="BT30" s="21"/>
      <c r="BU30" s="21">
        <v>63.251316427456402</v>
      </c>
      <c r="BV30" s="21">
        <v>42.916926122209503</v>
      </c>
      <c r="BW30" s="21">
        <v>212.54769161857399</v>
      </c>
      <c r="BX30" s="21">
        <v>69.198696787674606</v>
      </c>
      <c r="BY30" s="21"/>
      <c r="BZ30" s="21">
        <v>11.894435594364699</v>
      </c>
      <c r="CA30" s="21">
        <v>16.301287484012899</v>
      </c>
      <c r="CB30" s="21">
        <v>13.4168146846451</v>
      </c>
      <c r="CC30" s="21">
        <v>21.824841074861698</v>
      </c>
      <c r="CD30" s="21"/>
      <c r="CE30" s="21">
        <v>181.83901191401401</v>
      </c>
      <c r="CF30" s="21">
        <v>165.17920122513499</v>
      </c>
      <c r="CG30" s="21">
        <v>134.22896709390901</v>
      </c>
      <c r="CH30" s="21">
        <v>145.37588654896101</v>
      </c>
      <c r="CI30" s="21"/>
      <c r="CJ30" s="21">
        <v>2.0257552827292402</v>
      </c>
      <c r="CK30" s="21">
        <v>3.7936619752685599</v>
      </c>
      <c r="CL30" s="21">
        <v>5.1537406421159497</v>
      </c>
      <c r="CM30" s="21">
        <v>7.3127079121614997</v>
      </c>
      <c r="CN30" s="21"/>
      <c r="CO30" s="21">
        <v>767.49376046282305</v>
      </c>
      <c r="CP30" s="21">
        <v>363.95471374488801</v>
      </c>
      <c r="CQ30" s="21">
        <v>379.92117291771399</v>
      </c>
      <c r="CR30" s="21">
        <v>253.359439789699</v>
      </c>
      <c r="CS30" s="21"/>
      <c r="CT30" s="21">
        <v>3.4214509545486398</v>
      </c>
      <c r="CU30" s="21">
        <v>1.7888083205976899</v>
      </c>
      <c r="CV30" s="21">
        <v>2.04327091540268</v>
      </c>
      <c r="CW30" s="21">
        <v>1.4453992516410901</v>
      </c>
      <c r="CX30" s="21"/>
      <c r="CY30" s="21">
        <v>0.94766527449305304</v>
      </c>
      <c r="CZ30" s="21">
        <v>0.87045303009861597</v>
      </c>
      <c r="DA30" s="84">
        <v>1.3517533578830701</v>
      </c>
      <c r="DB30" s="21">
        <v>1.03509557295636</v>
      </c>
      <c r="DC30" s="21"/>
      <c r="DD30" s="21">
        <v>0.93182379933164206</v>
      </c>
      <c r="DE30" s="21">
        <v>2.1133597027337601</v>
      </c>
      <c r="DF30" s="21">
        <v>2.7222923672949402</v>
      </c>
      <c r="DG30" s="21">
        <v>1.02515759250479</v>
      </c>
      <c r="DH30" s="21"/>
      <c r="DI30" s="21">
        <v>0</v>
      </c>
      <c r="DJ30" s="21">
        <v>0.27040888076993203</v>
      </c>
      <c r="DK30" s="21">
        <v>0.36725604715924798</v>
      </c>
      <c r="DL30" s="21">
        <v>0</v>
      </c>
      <c r="DM30" s="21"/>
      <c r="DN30" s="21">
        <v>46.791348903139301</v>
      </c>
      <c r="DO30" s="21">
        <v>12.4549169747776</v>
      </c>
      <c r="DP30" s="21">
        <v>9.5291039813899392</v>
      </c>
      <c r="DQ30" s="21">
        <v>23.949909789913502</v>
      </c>
      <c r="DR30" s="21"/>
      <c r="DS30" s="21">
        <v>50096.708420000003</v>
      </c>
      <c r="DT30" s="21">
        <v>28005.261480000001</v>
      </c>
      <c r="DU30" s="21">
        <v>30229.277669999999</v>
      </c>
      <c r="DV30" s="21">
        <v>51065.54477</v>
      </c>
    </row>
    <row r="31" spans="1:126" x14ac:dyDescent="0.3">
      <c r="A31" s="17">
        <v>38</v>
      </c>
      <c r="B31" s="8" t="s">
        <v>163</v>
      </c>
      <c r="C31" s="84">
        <v>4.2682443732185096</v>
      </c>
      <c r="D31" s="84">
        <v>4.9098386434525301</v>
      </c>
      <c r="E31" s="21">
        <v>2.2235320950913602</v>
      </c>
      <c r="F31" s="21">
        <v>2.5383262457626001</v>
      </c>
      <c r="G31" s="21"/>
      <c r="H31" s="21">
        <v>99.785353699002997</v>
      </c>
      <c r="I31" s="21">
        <v>22.468426825172301</v>
      </c>
      <c r="J31" s="21">
        <v>10.1526174982243</v>
      </c>
      <c r="K31" s="21">
        <v>5.8923357357738197</v>
      </c>
      <c r="L31" s="21"/>
      <c r="M31" s="21">
        <v>0.52902426892446097</v>
      </c>
      <c r="N31" s="21">
        <v>0.63768622016527499</v>
      </c>
      <c r="O31" s="21">
        <v>0</v>
      </c>
      <c r="P31" s="21">
        <v>0.51180772476998704</v>
      </c>
      <c r="Q31" s="21"/>
      <c r="R31" s="21">
        <v>0</v>
      </c>
      <c r="S31" s="21">
        <v>0</v>
      </c>
      <c r="T31" s="21">
        <v>0</v>
      </c>
      <c r="U31" s="21">
        <v>0</v>
      </c>
      <c r="V31" s="21"/>
      <c r="W31" s="21">
        <v>155.53762698552401</v>
      </c>
      <c r="X31" s="21">
        <v>199.82688323000201</v>
      </c>
      <c r="Y31" s="21">
        <v>137.90287105410701</v>
      </c>
      <c r="Z31" s="21">
        <v>136.02715523804301</v>
      </c>
      <c r="AA31" s="21"/>
      <c r="AB31" s="21">
        <v>21.333297260429699</v>
      </c>
      <c r="AC31" s="21">
        <v>38.365126429901103</v>
      </c>
      <c r="AD31" s="21">
        <v>41.430703156816698</v>
      </c>
      <c r="AE31" s="21">
        <v>25.7170801200228</v>
      </c>
      <c r="AF31" s="21"/>
      <c r="AG31" s="21">
        <v>2.8134788359358098</v>
      </c>
      <c r="AH31" s="21">
        <v>2.3435589929693901</v>
      </c>
      <c r="AI31" s="21">
        <v>2.44318507299025</v>
      </c>
      <c r="AJ31" s="21">
        <v>2.5875834072280299</v>
      </c>
      <c r="AK31" s="21"/>
      <c r="AL31" s="21">
        <v>200.95035384743801</v>
      </c>
      <c r="AM31" s="21">
        <v>149.92232739789199</v>
      </c>
      <c r="AN31" s="21">
        <v>114.5672910414</v>
      </c>
      <c r="AO31" s="21">
        <v>64.2911330881971</v>
      </c>
      <c r="AP31" s="21"/>
      <c r="AQ31" s="21">
        <v>0</v>
      </c>
      <c r="AR31" s="21">
        <v>0</v>
      </c>
      <c r="AS31" s="21">
        <v>0</v>
      </c>
      <c r="AT31" s="21">
        <v>0</v>
      </c>
      <c r="AU31" s="21"/>
      <c r="AV31" s="21">
        <v>308.311971314922</v>
      </c>
      <c r="AW31" s="21">
        <v>373.470136507706</v>
      </c>
      <c r="AX31" s="21">
        <v>344.52620501367102</v>
      </c>
      <c r="AY31" s="21">
        <v>180.53804799438601</v>
      </c>
      <c r="AZ31" s="21"/>
      <c r="BA31" s="21">
        <v>476.211154217694</v>
      </c>
      <c r="BB31" s="21">
        <v>420.43462710447699</v>
      </c>
      <c r="BC31" s="21">
        <v>287.04039561088098</v>
      </c>
      <c r="BD31" s="21">
        <v>128.55276558619701</v>
      </c>
      <c r="BE31" s="21"/>
      <c r="BF31" s="21">
        <v>35.808246645077901</v>
      </c>
      <c r="BG31" s="21">
        <v>34.7380217670108</v>
      </c>
      <c r="BH31" s="21">
        <v>29.140080515533398</v>
      </c>
      <c r="BI31" s="21">
        <v>17.1833039325793</v>
      </c>
      <c r="BJ31" s="21"/>
      <c r="BK31" s="21">
        <v>385.06936269135701</v>
      </c>
      <c r="BL31" s="21">
        <v>518.59775511932196</v>
      </c>
      <c r="BM31" s="21">
        <v>560.64645024347703</v>
      </c>
      <c r="BN31" s="21">
        <v>279.06251590225702</v>
      </c>
      <c r="BO31" s="21"/>
      <c r="BP31" s="21">
        <v>25.611176204565901</v>
      </c>
      <c r="BQ31" s="21">
        <v>16.7987587935684</v>
      </c>
      <c r="BR31" s="21">
        <v>18.705998546025601</v>
      </c>
      <c r="BS31" s="21">
        <v>15.549634681576901</v>
      </c>
      <c r="BT31" s="21"/>
      <c r="BU31" s="21">
        <v>150.38134537216101</v>
      </c>
      <c r="BV31" s="21">
        <v>34.435710624792698</v>
      </c>
      <c r="BW31" s="21">
        <v>29.0150375942025</v>
      </c>
      <c r="BX31" s="21">
        <v>34.501916548112199</v>
      </c>
      <c r="BY31" s="21"/>
      <c r="BZ31" s="21">
        <v>19.2916098231868</v>
      </c>
      <c r="CA31" s="21">
        <v>19.495917088543798</v>
      </c>
      <c r="CB31" s="21">
        <v>20.383396001378799</v>
      </c>
      <c r="CC31" s="21">
        <v>13.187928632175099</v>
      </c>
      <c r="CD31" s="21"/>
      <c r="CE31" s="21">
        <v>82.354616511682195</v>
      </c>
      <c r="CF31" s="21">
        <v>71.644891182686607</v>
      </c>
      <c r="CG31" s="21">
        <v>67.093831817955504</v>
      </c>
      <c r="CH31" s="21">
        <v>67.093831817955504</v>
      </c>
      <c r="CI31" s="21"/>
      <c r="CJ31" s="21">
        <v>2.8067853006222698</v>
      </c>
      <c r="CK31" s="21">
        <v>3.5284892694301702</v>
      </c>
      <c r="CL31" s="21">
        <v>5.7352453748554098</v>
      </c>
      <c r="CM31" s="21">
        <v>5.7352453748554098</v>
      </c>
      <c r="CN31" s="21"/>
      <c r="CO31" s="21">
        <v>433.00419667557998</v>
      </c>
      <c r="CP31" s="21">
        <v>335.52272042808198</v>
      </c>
      <c r="CQ31" s="21">
        <v>362.724896876228</v>
      </c>
      <c r="CR31" s="21">
        <v>362.724896876228</v>
      </c>
      <c r="CS31" s="21"/>
      <c r="CT31" s="21">
        <v>4.0465240184001603</v>
      </c>
      <c r="CU31" s="21">
        <v>2.4081417038341701</v>
      </c>
      <c r="CV31" s="84">
        <v>3.1760148555696501</v>
      </c>
      <c r="CW31" s="84">
        <v>3.1760148555696501</v>
      </c>
      <c r="CX31" s="21"/>
      <c r="CY31" s="21">
        <v>0.59665589533063201</v>
      </c>
      <c r="CZ31" s="21">
        <v>1.0585503754374701</v>
      </c>
      <c r="DA31" s="21">
        <v>1.23958516991281</v>
      </c>
      <c r="DB31" s="21">
        <v>1.23958516991281</v>
      </c>
      <c r="DC31" s="21"/>
      <c r="DD31" s="21">
        <v>1.4545088503676</v>
      </c>
      <c r="DE31" s="21">
        <v>4.3622062101638299</v>
      </c>
      <c r="DF31" s="21">
        <v>6.6198320280954199</v>
      </c>
      <c r="DG31" s="21">
        <v>6.6198320280954199</v>
      </c>
      <c r="DH31" s="21"/>
      <c r="DI31" s="21">
        <v>0</v>
      </c>
      <c r="DJ31" s="21">
        <v>0</v>
      </c>
      <c r="DK31" s="21">
        <v>0</v>
      </c>
      <c r="DL31" s="21">
        <v>0</v>
      </c>
      <c r="DM31" s="21"/>
      <c r="DN31" s="21">
        <v>19.799086227067601</v>
      </c>
      <c r="DO31" s="21">
        <v>6.8850266826648596</v>
      </c>
      <c r="DP31" s="21">
        <v>6.9067256591520296</v>
      </c>
      <c r="DQ31" s="21">
        <v>6.9067256591520296</v>
      </c>
      <c r="DR31" s="21"/>
      <c r="DS31" s="21">
        <v>29143.751179999999</v>
      </c>
      <c r="DT31" s="21">
        <v>26355.748869999999</v>
      </c>
      <c r="DU31" s="21">
        <v>26741.23589</v>
      </c>
      <c r="DV31" s="21">
        <v>28300.256700000002</v>
      </c>
    </row>
    <row r="32" spans="1:126" x14ac:dyDescent="0.3">
      <c r="A32" s="17">
        <v>39</v>
      </c>
      <c r="B32" s="8" t="s">
        <v>163</v>
      </c>
      <c r="C32" s="84">
        <v>4.55347875112178</v>
      </c>
      <c r="D32" s="21">
        <v>1.53221825676806</v>
      </c>
      <c r="E32" s="21">
        <v>2.47273365122668</v>
      </c>
      <c r="F32" s="84">
        <v>99.623399664062603</v>
      </c>
      <c r="G32" s="21"/>
      <c r="H32" s="21">
        <v>93.024611958970098</v>
      </c>
      <c r="I32" s="21">
        <v>10.227294122373699</v>
      </c>
      <c r="J32" s="21">
        <v>20.504160955594699</v>
      </c>
      <c r="K32" s="21">
        <v>112.01647505992899</v>
      </c>
      <c r="L32" s="21"/>
      <c r="M32" s="21">
        <v>0</v>
      </c>
      <c r="N32" s="21">
        <v>0</v>
      </c>
      <c r="O32" s="21">
        <v>0</v>
      </c>
      <c r="P32" s="21">
        <v>16.618305678289602</v>
      </c>
      <c r="Q32" s="21"/>
      <c r="R32" s="21">
        <v>0.662341369074117</v>
      </c>
      <c r="S32" s="21">
        <v>0.31926529122383202</v>
      </c>
      <c r="T32" s="21">
        <v>0.42528880437531402</v>
      </c>
      <c r="U32" s="21">
        <v>6.44202676897208</v>
      </c>
      <c r="V32" s="21"/>
      <c r="W32" s="21">
        <v>35.4857363944433</v>
      </c>
      <c r="X32" s="21">
        <v>23.368985639243</v>
      </c>
      <c r="Y32" s="21">
        <v>38.7341841599048</v>
      </c>
      <c r="Z32" s="85" t="s">
        <v>325</v>
      </c>
      <c r="AA32" s="21"/>
      <c r="AB32" s="21">
        <v>4.5462292971271898</v>
      </c>
      <c r="AC32" s="21">
        <v>7.8671655880108498</v>
      </c>
      <c r="AD32" s="21">
        <v>17.7069724448877</v>
      </c>
      <c r="AE32" s="21">
        <v>920.22561682782498</v>
      </c>
      <c r="AF32" s="21"/>
      <c r="AG32" s="21">
        <v>2.4039975224897399</v>
      </c>
      <c r="AH32" s="21">
        <v>1.7047965189101999</v>
      </c>
      <c r="AI32" s="21">
        <v>1.8193249504623701</v>
      </c>
      <c r="AJ32" s="21">
        <v>14.9330016953928</v>
      </c>
      <c r="AK32" s="21"/>
      <c r="AL32" s="21">
        <v>106.331685273639</v>
      </c>
      <c r="AM32" s="21">
        <v>85.716654498775398</v>
      </c>
      <c r="AN32" s="21">
        <v>78.458841728429107</v>
      </c>
      <c r="AO32" s="21">
        <v>94.989020393227094</v>
      </c>
      <c r="AP32" s="21"/>
      <c r="AQ32" s="21">
        <v>0</v>
      </c>
      <c r="AR32" s="21">
        <v>61.662088822373498</v>
      </c>
      <c r="AS32" s="21">
        <v>46.342916867968299</v>
      </c>
      <c r="AT32" s="21">
        <v>0</v>
      </c>
      <c r="AU32" s="21"/>
      <c r="AV32" s="21">
        <v>73.099322417463199</v>
      </c>
      <c r="AW32" s="21">
        <v>85.195265948796106</v>
      </c>
      <c r="AX32" s="21">
        <v>88.688467190654507</v>
      </c>
      <c r="AY32" s="21">
        <v>149.35412935866799</v>
      </c>
      <c r="AZ32" s="21"/>
      <c r="BA32" s="21">
        <v>134.799145020309</v>
      </c>
      <c r="BB32" s="21">
        <v>92.319421592232004</v>
      </c>
      <c r="BC32" s="21">
        <v>124.75974776729799</v>
      </c>
      <c r="BD32" s="86" t="s">
        <v>325</v>
      </c>
      <c r="BE32" s="21"/>
      <c r="BF32" s="21">
        <v>17.116714229685499</v>
      </c>
      <c r="BG32" s="21">
        <v>14.7264444596281</v>
      </c>
      <c r="BH32" s="21">
        <v>14.347108251744899</v>
      </c>
      <c r="BI32" s="21">
        <v>19.116310646826701</v>
      </c>
      <c r="BJ32" s="21"/>
      <c r="BK32" s="21">
        <v>452.45839483108199</v>
      </c>
      <c r="BL32" s="21">
        <v>597.85880523518995</v>
      </c>
      <c r="BM32" s="21">
        <v>752.38338127507905</v>
      </c>
      <c r="BN32" s="21">
        <v>408.297933511304</v>
      </c>
      <c r="BO32" s="21"/>
      <c r="BP32" s="21">
        <v>0</v>
      </c>
      <c r="BQ32" s="21">
        <v>19.967065983075798</v>
      </c>
      <c r="BR32" s="21">
        <v>23.058782000448801</v>
      </c>
      <c r="BS32" s="21">
        <v>91.547432909830206</v>
      </c>
      <c r="BT32" s="21"/>
      <c r="BU32" s="21">
        <v>75.755019130833901</v>
      </c>
      <c r="BV32" s="21">
        <v>88.930002893216098</v>
      </c>
      <c r="BW32" s="21">
        <v>123.78417262124501</v>
      </c>
      <c r="BX32" s="21">
        <v>555.01616347845595</v>
      </c>
      <c r="BY32" s="21"/>
      <c r="BZ32" s="21">
        <v>35.631789306503499</v>
      </c>
      <c r="CA32" s="21">
        <v>25.581669746744499</v>
      </c>
      <c r="CB32" s="21">
        <v>28.292316083787501</v>
      </c>
      <c r="CC32" s="21">
        <v>30.439292969127798</v>
      </c>
      <c r="CD32" s="21"/>
      <c r="CE32" s="21">
        <v>85.764184647486104</v>
      </c>
      <c r="CF32" s="21">
        <v>82.354616511682195</v>
      </c>
      <c r="CG32" s="21">
        <v>85.764184647486104</v>
      </c>
      <c r="CH32" s="21">
        <v>66.760077403848697</v>
      </c>
      <c r="CI32" s="21"/>
      <c r="CJ32" s="21">
        <v>3.9560618940194301</v>
      </c>
      <c r="CK32" s="21">
        <v>2.8067853006222698</v>
      </c>
      <c r="CL32" s="21">
        <v>3.9560618940194301</v>
      </c>
      <c r="CM32" s="21">
        <v>3.7594460675419401</v>
      </c>
      <c r="CN32" s="21"/>
      <c r="CO32" s="21">
        <v>531.31944803105898</v>
      </c>
      <c r="CP32" s="21">
        <v>433.00419667557998</v>
      </c>
      <c r="CQ32" s="21">
        <v>531.31944803105898</v>
      </c>
      <c r="CR32" s="21">
        <v>292.78604058480801</v>
      </c>
      <c r="CS32" s="21"/>
      <c r="CT32" s="21">
        <v>5.3032594428117701</v>
      </c>
      <c r="CU32" s="21">
        <v>4.0465240184001603</v>
      </c>
      <c r="CV32" s="21">
        <v>5.3032594428117701</v>
      </c>
      <c r="CW32" s="21">
        <v>2.2151951738194602</v>
      </c>
      <c r="CX32" s="21"/>
      <c r="CY32" s="21">
        <v>0.600864069379481</v>
      </c>
      <c r="CZ32" s="21">
        <v>0.59665589533063201</v>
      </c>
      <c r="DA32" s="21">
        <v>0.600864069379481</v>
      </c>
      <c r="DB32" s="21">
        <v>0.96590041949630101</v>
      </c>
      <c r="DC32" s="21"/>
      <c r="DD32" s="21">
        <v>1.7574760419978801</v>
      </c>
      <c r="DE32" s="21">
        <v>1.4545088503676</v>
      </c>
      <c r="DF32" s="21">
        <v>1.7574760419978801</v>
      </c>
      <c r="DG32" s="21">
        <v>5.4837542873151</v>
      </c>
      <c r="DH32" s="21"/>
      <c r="DI32" s="21">
        <v>0</v>
      </c>
      <c r="DJ32" s="21">
        <v>0</v>
      </c>
      <c r="DK32" s="21">
        <v>0</v>
      </c>
      <c r="DL32" s="21">
        <v>0.34384434323540403</v>
      </c>
      <c r="DM32" s="21"/>
      <c r="DN32" s="21">
        <v>16.6033818075475</v>
      </c>
      <c r="DO32" s="21">
        <v>19.799086227067601</v>
      </c>
      <c r="DP32" s="21">
        <v>16.6033818075475</v>
      </c>
      <c r="DQ32" s="21">
        <v>62.921372245870799</v>
      </c>
      <c r="DR32" s="21"/>
      <c r="DS32" s="21">
        <v>49021.410340000002</v>
      </c>
      <c r="DT32" s="21">
        <v>32696.268889999999</v>
      </c>
      <c r="DU32" s="21">
        <v>43949.131780000003</v>
      </c>
      <c r="DV32" s="21">
        <v>46935.03757</v>
      </c>
    </row>
    <row r="33" spans="1:126" x14ac:dyDescent="0.3">
      <c r="A33" s="17">
        <v>40</v>
      </c>
      <c r="B33" s="8" t="s">
        <v>164</v>
      </c>
      <c r="C33" s="21">
        <v>2.5895341961326102</v>
      </c>
      <c r="D33" s="21">
        <v>2.4999353979452601</v>
      </c>
      <c r="E33" s="21">
        <v>3.0218327344278801</v>
      </c>
      <c r="F33" s="84">
        <v>2.5383262457626001</v>
      </c>
      <c r="G33" s="21"/>
      <c r="H33" s="21">
        <v>2.2400407714635202</v>
      </c>
      <c r="I33" s="21">
        <v>0.44517854147946001</v>
      </c>
      <c r="J33" s="21">
        <v>0.44516574128283698</v>
      </c>
      <c r="K33" s="21">
        <v>5.8923357357738197</v>
      </c>
      <c r="L33" s="21"/>
      <c r="M33" s="21">
        <v>0</v>
      </c>
      <c r="N33" s="21">
        <v>0</v>
      </c>
      <c r="O33" s="21">
        <v>0</v>
      </c>
      <c r="P33" s="21">
        <v>0.51180772476998704</v>
      </c>
      <c r="Q33" s="21"/>
      <c r="R33" s="21">
        <v>0.31122658613477999</v>
      </c>
      <c r="S33" s="21">
        <v>0.514628041597748</v>
      </c>
      <c r="T33" s="21">
        <v>0.58014276877203297</v>
      </c>
      <c r="U33" s="21">
        <v>0</v>
      </c>
      <c r="V33" s="21"/>
      <c r="W33" s="21">
        <v>31.958666596684701</v>
      </c>
      <c r="X33" s="21">
        <v>3.4151898832559802</v>
      </c>
      <c r="Y33" s="21">
        <v>4.3589048185851604</v>
      </c>
      <c r="Z33" s="21">
        <v>136.02715523804301</v>
      </c>
      <c r="AA33" s="21"/>
      <c r="AB33" s="21">
        <v>2.79565983475602</v>
      </c>
      <c r="AC33" s="21">
        <v>2.6567306694837698</v>
      </c>
      <c r="AD33" s="21">
        <v>2.08254742748692</v>
      </c>
      <c r="AE33" s="21">
        <v>25.7170801200228</v>
      </c>
      <c r="AF33" s="21"/>
      <c r="AG33" s="21">
        <v>1.3062650000270599</v>
      </c>
      <c r="AH33" s="21">
        <v>1.5071325351634599</v>
      </c>
      <c r="AI33" s="21">
        <v>1.38296948095603</v>
      </c>
      <c r="AJ33" s="21">
        <v>2.5875834072280299</v>
      </c>
      <c r="AK33" s="21"/>
      <c r="AL33" s="21">
        <v>195.69875559992801</v>
      </c>
      <c r="AM33" s="21">
        <v>219.07646032235999</v>
      </c>
      <c r="AN33" s="21">
        <v>97.624951384661998</v>
      </c>
      <c r="AO33" s="21">
        <v>121.746580105867</v>
      </c>
      <c r="AP33" s="21"/>
      <c r="AQ33" s="21">
        <v>45.085371404231303</v>
      </c>
      <c r="AR33" s="21">
        <v>104.487533930091</v>
      </c>
      <c r="AS33" s="21">
        <v>762.32012555460096</v>
      </c>
      <c r="AT33" s="21">
        <v>65.313022544126795</v>
      </c>
      <c r="AU33" s="21"/>
      <c r="AV33" s="21">
        <v>141.96604272850601</v>
      </c>
      <c r="AW33" s="21">
        <v>159.34071698054299</v>
      </c>
      <c r="AX33" s="21">
        <v>102.63593514234</v>
      </c>
      <c r="AY33" s="21">
        <v>151.84233049124501</v>
      </c>
      <c r="AZ33" s="21"/>
      <c r="BA33" s="21">
        <v>112.842605121509</v>
      </c>
      <c r="BB33" s="21">
        <v>115.111726949256</v>
      </c>
      <c r="BC33" s="21">
        <v>63.481298980936799</v>
      </c>
      <c r="BD33" s="21">
        <v>61.319525599392797</v>
      </c>
      <c r="BE33" s="21"/>
      <c r="BF33" s="21">
        <v>25.6485664748581</v>
      </c>
      <c r="BG33" s="21">
        <v>38.030243458639603</v>
      </c>
      <c r="BH33" s="83">
        <v>23.142351872351099</v>
      </c>
      <c r="BI33" s="21">
        <v>45.1977334314521</v>
      </c>
      <c r="BJ33" s="21"/>
      <c r="BK33" s="21">
        <v>725.89174091578604</v>
      </c>
      <c r="BL33" s="21">
        <v>1160.4387245504099</v>
      </c>
      <c r="BM33" s="21">
        <v>1031.94161951264</v>
      </c>
      <c r="BN33" s="21">
        <v>755.92259833902597</v>
      </c>
      <c r="BO33" s="21"/>
      <c r="BP33" s="21">
        <v>0</v>
      </c>
      <c r="BQ33" s="21">
        <v>14.9034555889881</v>
      </c>
      <c r="BR33" s="21">
        <v>0</v>
      </c>
      <c r="BS33" s="21">
        <v>0</v>
      </c>
      <c r="BT33" s="21"/>
      <c r="BU33" s="21">
        <v>28.570333212350899</v>
      </c>
      <c r="BV33" s="21">
        <v>63.065711209914099</v>
      </c>
      <c r="BW33" s="21">
        <v>42.062881182942903</v>
      </c>
      <c r="BX33" s="21">
        <v>77.044481800304993</v>
      </c>
      <c r="BY33" s="21"/>
      <c r="BZ33" s="21">
        <v>35.177857934947603</v>
      </c>
      <c r="CA33" s="21">
        <v>108.829847278587</v>
      </c>
      <c r="CB33" s="21">
        <v>33.550198217427699</v>
      </c>
      <c r="CC33" s="21">
        <v>74.1441223089316</v>
      </c>
      <c r="CD33" s="21"/>
      <c r="CE33" s="21">
        <v>54.731204933430099</v>
      </c>
      <c r="CF33" s="21">
        <v>66.760077403848697</v>
      </c>
      <c r="CG33" s="21">
        <v>54.731204933430099</v>
      </c>
      <c r="CH33" s="21">
        <v>109.426643603568</v>
      </c>
      <c r="CI33" s="21"/>
      <c r="CJ33" s="21">
        <v>3.7559048641116002</v>
      </c>
      <c r="CK33" s="21">
        <v>3.7594460675419401</v>
      </c>
      <c r="CL33" s="21">
        <v>3.7559048641116002</v>
      </c>
      <c r="CM33" s="21">
        <v>3.7811173487945302</v>
      </c>
      <c r="CN33" s="21"/>
      <c r="CO33" s="21">
        <v>320.43123014303501</v>
      </c>
      <c r="CP33" s="21">
        <v>292.78604058480801</v>
      </c>
      <c r="CQ33" s="21">
        <v>320.43123014303501</v>
      </c>
      <c r="CR33" s="21">
        <v>915.97543540213599</v>
      </c>
      <c r="CS33" s="21"/>
      <c r="CT33" s="21">
        <v>2.19275798515761</v>
      </c>
      <c r="CU33" s="21">
        <v>2.2151951738194602</v>
      </c>
      <c r="CV33" s="21">
        <v>2.19275798515761</v>
      </c>
      <c r="CW33" s="21">
        <v>2.8881803521041398</v>
      </c>
      <c r="CX33" s="21"/>
      <c r="CY33" s="84">
        <v>1.1806166205234301</v>
      </c>
      <c r="CZ33" s="21">
        <v>0.96590041949630101</v>
      </c>
      <c r="DA33" s="84">
        <v>1.1806166205234301</v>
      </c>
      <c r="DB33" s="21">
        <v>1.2073110244819001</v>
      </c>
      <c r="DC33" s="21"/>
      <c r="DD33" s="21">
        <v>1.41494349638478</v>
      </c>
      <c r="DE33" s="21">
        <v>5.4837542873151</v>
      </c>
      <c r="DF33" s="21">
        <v>1.41494349638478</v>
      </c>
      <c r="DG33" s="21">
        <v>3.4512393607840002</v>
      </c>
      <c r="DH33" s="21"/>
      <c r="DI33" s="21">
        <v>0.36363599267258701</v>
      </c>
      <c r="DJ33" s="21">
        <v>0.34384434323540403</v>
      </c>
      <c r="DK33" s="21">
        <v>0.36363599267258701</v>
      </c>
      <c r="DL33" s="21">
        <v>0.38203651643567899</v>
      </c>
      <c r="DM33" s="21"/>
      <c r="DN33" s="21">
        <v>35.533160278215803</v>
      </c>
      <c r="DO33" s="21">
        <v>62.921372245870799</v>
      </c>
      <c r="DP33" s="21">
        <v>35.533160278215803</v>
      </c>
      <c r="DQ33" s="21">
        <v>9.6054203510228398</v>
      </c>
      <c r="DR33" s="21"/>
      <c r="DS33" s="21">
        <v>28702.545239999999</v>
      </c>
      <c r="DT33" s="21">
        <v>51709.421540000003</v>
      </c>
      <c r="DU33" s="21">
        <v>36320.895929999999</v>
      </c>
      <c r="DV33" s="21">
        <v>33268.049469999998</v>
      </c>
    </row>
    <row r="34" spans="1:126" x14ac:dyDescent="0.3">
      <c r="A34" s="17">
        <v>41</v>
      </c>
      <c r="B34" s="8" t="s">
        <v>164</v>
      </c>
      <c r="C34" s="21">
        <v>4.2214689442480298</v>
      </c>
      <c r="D34" s="84">
        <v>11.238422435351699</v>
      </c>
      <c r="E34" s="21">
        <v>8.4800169194634893</v>
      </c>
      <c r="F34" s="21">
        <v>4.2804493623817601</v>
      </c>
      <c r="G34" s="21"/>
      <c r="H34" s="21">
        <v>67.536726988378106</v>
      </c>
      <c r="I34" s="21">
        <v>85.327105193913894</v>
      </c>
      <c r="J34" s="21">
        <v>8.7027720220315405</v>
      </c>
      <c r="K34" s="21">
        <v>2.7493931767126498</v>
      </c>
      <c r="L34" s="21"/>
      <c r="M34" s="21">
        <v>0.43304457498906002</v>
      </c>
      <c r="N34" s="21">
        <v>0</v>
      </c>
      <c r="O34" s="21">
        <v>0</v>
      </c>
      <c r="P34" s="21">
        <v>0.465501392014394</v>
      </c>
      <c r="Q34" s="21"/>
      <c r="R34" s="21">
        <v>0.41181601983460098</v>
      </c>
      <c r="S34" s="21">
        <v>0.40861068449208399</v>
      </c>
      <c r="T34" s="21">
        <v>0.45268683714298902</v>
      </c>
      <c r="U34" s="21">
        <v>0.69446426628934699</v>
      </c>
      <c r="V34" s="21"/>
      <c r="W34" s="21">
        <v>65.035789468737804</v>
      </c>
      <c r="X34" s="21">
        <v>258.17920537872101</v>
      </c>
      <c r="Y34" s="21">
        <v>190.53570446330201</v>
      </c>
      <c r="Z34" s="21">
        <v>58.010012953053703</v>
      </c>
      <c r="AA34" s="21"/>
      <c r="AB34" s="21">
        <v>43.505081717122103</v>
      </c>
      <c r="AC34" s="21">
        <v>121.62453101296499</v>
      </c>
      <c r="AD34" s="21">
        <v>124.72560152139501</v>
      </c>
      <c r="AE34" s="21">
        <v>35.2764984061034</v>
      </c>
      <c r="AF34" s="21"/>
      <c r="AG34" s="21">
        <v>4.1937975820454003</v>
      </c>
      <c r="AH34" s="21">
        <v>3.0346779261310401</v>
      </c>
      <c r="AI34" s="21">
        <v>3.8348161214891898</v>
      </c>
      <c r="AJ34" s="21">
        <v>3.5153929327056299</v>
      </c>
      <c r="AK34" s="21"/>
      <c r="AL34" s="21">
        <v>158.44075548972</v>
      </c>
      <c r="AM34" s="21">
        <v>87.551597224480403</v>
      </c>
      <c r="AN34" s="21">
        <v>66.548367921174702</v>
      </c>
      <c r="AO34" s="21">
        <v>49.701362132051699</v>
      </c>
      <c r="AP34" s="21"/>
      <c r="AQ34" s="21">
        <v>35.6552106019113</v>
      </c>
      <c r="AR34" s="21">
        <v>0</v>
      </c>
      <c r="AS34" s="21">
        <v>0</v>
      </c>
      <c r="AT34" s="21">
        <v>25.874550126987799</v>
      </c>
      <c r="AU34" s="21"/>
      <c r="AV34" s="21">
        <v>250.99059900161299</v>
      </c>
      <c r="AW34" s="21">
        <v>206.30913406466499</v>
      </c>
      <c r="AX34" s="21">
        <v>174.01348020266099</v>
      </c>
      <c r="AY34" s="21">
        <v>434.088281819033</v>
      </c>
      <c r="AZ34" s="21"/>
      <c r="BA34" s="21">
        <v>572.62882163733195</v>
      </c>
      <c r="BB34" s="21">
        <v>1022.53439224414</v>
      </c>
      <c r="BC34" s="21">
        <v>556.28471641401802</v>
      </c>
      <c r="BD34" s="21">
        <v>467.90234615096199</v>
      </c>
      <c r="BE34" s="21"/>
      <c r="BF34" s="21">
        <v>43.795032852704203</v>
      </c>
      <c r="BG34" s="21">
        <v>27.939868982834099</v>
      </c>
      <c r="BH34" s="21">
        <v>22.017768996078701</v>
      </c>
      <c r="BI34" s="21">
        <v>38.8722434442357</v>
      </c>
      <c r="BJ34" s="21"/>
      <c r="BK34" s="21">
        <v>726.043844223002</v>
      </c>
      <c r="BL34" s="21">
        <v>1029.34866529498</v>
      </c>
      <c r="BM34" s="21">
        <v>1035.9921315673701</v>
      </c>
      <c r="BN34" s="21">
        <v>1049.26480706188</v>
      </c>
      <c r="BO34" s="21"/>
      <c r="BP34" s="21">
        <v>40.659047462071499</v>
      </c>
      <c r="BQ34" s="21">
        <v>15.939442139743299</v>
      </c>
      <c r="BR34" s="21">
        <v>20.363757565537401</v>
      </c>
      <c r="BS34" s="21">
        <v>23.7214347645182</v>
      </c>
      <c r="BT34" s="21"/>
      <c r="BU34" s="21">
        <v>262.12651560279602</v>
      </c>
      <c r="BV34" s="21">
        <v>156.495033685039</v>
      </c>
      <c r="BW34" s="21">
        <v>192.239791562655</v>
      </c>
      <c r="BX34" s="21">
        <v>107.027477850232</v>
      </c>
      <c r="BY34" s="21"/>
      <c r="BZ34" s="21">
        <v>46.701818774196497</v>
      </c>
      <c r="CA34" s="21">
        <v>26.9559344000591</v>
      </c>
      <c r="CB34" s="21">
        <v>29.626607956897502</v>
      </c>
      <c r="CC34" s="21">
        <v>108.066438861929</v>
      </c>
      <c r="CD34" s="21"/>
      <c r="CE34" s="21">
        <v>112.890251716921</v>
      </c>
      <c r="CF34" s="21">
        <v>112.890251716921</v>
      </c>
      <c r="CG34" s="21">
        <v>109.426643603568</v>
      </c>
      <c r="CH34" s="21">
        <v>56.041581882661802</v>
      </c>
      <c r="CI34" s="21"/>
      <c r="CJ34" s="21">
        <v>2.7070725089345098</v>
      </c>
      <c r="CK34" s="21">
        <v>2.7070725089345098</v>
      </c>
      <c r="CL34" s="21">
        <v>3.7811173487945302</v>
      </c>
      <c r="CM34" s="21">
        <v>2.5184262880605299</v>
      </c>
      <c r="CN34" s="21"/>
      <c r="CO34" s="21">
        <v>1299.8115615051499</v>
      </c>
      <c r="CP34" s="21">
        <v>1299.8115615051499</v>
      </c>
      <c r="CQ34" s="21">
        <v>915.97543540213599</v>
      </c>
      <c r="CR34" s="21">
        <v>166.508073339281</v>
      </c>
      <c r="CS34" s="21"/>
      <c r="CT34" s="21">
        <v>3.0805958570121001</v>
      </c>
      <c r="CU34" s="21">
        <v>3.0805958570121001</v>
      </c>
      <c r="CV34" s="21">
        <v>2.8881803521041398</v>
      </c>
      <c r="CW34" s="21">
        <v>4.1503443148148502</v>
      </c>
      <c r="CX34" s="21"/>
      <c r="CY34" s="21">
        <v>1.3588558715086501</v>
      </c>
      <c r="CZ34" s="21">
        <v>1.3588558715086501</v>
      </c>
      <c r="DA34" s="21">
        <v>1.2073110244819001</v>
      </c>
      <c r="DB34" s="21">
        <v>1.2115104725954999</v>
      </c>
      <c r="DC34" s="21"/>
      <c r="DD34" s="21">
        <v>2.8422698463270399</v>
      </c>
      <c r="DE34" s="21">
        <v>2.8422698463270399</v>
      </c>
      <c r="DF34" s="21">
        <v>3.4512393607840002</v>
      </c>
      <c r="DG34" s="21">
        <v>2.6770513937607201</v>
      </c>
      <c r="DH34" s="21"/>
      <c r="DI34" s="21">
        <v>0.63115783012249804</v>
      </c>
      <c r="DJ34" s="21">
        <v>0.63115783012249804</v>
      </c>
      <c r="DK34" s="21">
        <v>0.38203651643567899</v>
      </c>
      <c r="DL34" s="21">
        <v>0.41416449250488402</v>
      </c>
      <c r="DM34" s="21"/>
      <c r="DN34" s="21">
        <v>11.0791530262892</v>
      </c>
      <c r="DO34" s="21">
        <v>11.0791530262892</v>
      </c>
      <c r="DP34" s="21">
        <v>9.6054203510228398</v>
      </c>
      <c r="DQ34" s="21">
        <v>148.98139464093799</v>
      </c>
      <c r="DR34" s="21"/>
      <c r="DS34" s="21">
        <v>193176.16320000001</v>
      </c>
      <c r="DT34" s="21">
        <v>122507.99490000001</v>
      </c>
      <c r="DU34" s="21">
        <v>74235.280270000003</v>
      </c>
      <c r="DV34" s="21">
        <v>50950.172630000001</v>
      </c>
    </row>
    <row r="35" spans="1:126" x14ac:dyDescent="0.3">
      <c r="A35" s="17">
        <v>43</v>
      </c>
      <c r="B35" s="8" t="s">
        <v>163</v>
      </c>
      <c r="C35" s="21">
        <v>2.5877239602221098</v>
      </c>
      <c r="D35" s="21">
        <v>3.5756515796924302</v>
      </c>
      <c r="E35" s="21">
        <v>1.8914379047596199</v>
      </c>
      <c r="F35" s="21"/>
      <c r="G35" s="21"/>
      <c r="H35" s="21">
        <v>0.54482068154000096</v>
      </c>
      <c r="I35" s="21">
        <v>0.82456733761642098</v>
      </c>
      <c r="J35" s="21">
        <v>1.24257689236841</v>
      </c>
      <c r="K35" s="21"/>
      <c r="L35" s="21"/>
      <c r="M35" s="21">
        <v>0</v>
      </c>
      <c r="N35" s="21">
        <v>0</v>
      </c>
      <c r="O35" s="21">
        <v>0</v>
      </c>
      <c r="P35" s="21"/>
      <c r="Q35" s="21"/>
      <c r="R35" s="21">
        <v>0.22395533233006101</v>
      </c>
      <c r="S35" s="21">
        <v>0.27995087163065202</v>
      </c>
      <c r="T35" s="21">
        <v>0.32641303895837998</v>
      </c>
      <c r="U35" s="21"/>
      <c r="V35" s="21"/>
      <c r="W35" s="21">
        <v>2.3233941118588799</v>
      </c>
      <c r="X35" s="21">
        <v>2.1469125121302501</v>
      </c>
      <c r="Y35" s="21">
        <v>2.5810021072821399</v>
      </c>
      <c r="Z35" s="21"/>
      <c r="AA35" s="21"/>
      <c r="AB35" s="21">
        <v>3.3278108965760902</v>
      </c>
      <c r="AC35" s="21">
        <v>2.3207775461278901</v>
      </c>
      <c r="AD35" s="21">
        <v>1.0590571989717401</v>
      </c>
      <c r="AE35" s="21"/>
      <c r="AF35" s="21"/>
      <c r="AG35" s="21">
        <v>1.91608081390008</v>
      </c>
      <c r="AH35" s="21">
        <v>1.98194350929246</v>
      </c>
      <c r="AI35" s="21">
        <v>1.7471047079984801</v>
      </c>
      <c r="AJ35" s="21"/>
      <c r="AK35" s="21"/>
      <c r="AL35" s="21">
        <v>119.904186514777</v>
      </c>
      <c r="AM35" s="21">
        <v>120.093636932819</v>
      </c>
      <c r="AN35" s="21">
        <v>154.080550487327</v>
      </c>
      <c r="AO35" s="21"/>
      <c r="AP35" s="21"/>
      <c r="AQ35" s="21">
        <v>0</v>
      </c>
      <c r="AR35" s="21">
        <v>0</v>
      </c>
      <c r="AS35" s="21">
        <v>110.91258181987</v>
      </c>
      <c r="AT35" s="21"/>
      <c r="AU35" s="21"/>
      <c r="AV35" s="21">
        <v>149.048602559492</v>
      </c>
      <c r="AW35" s="21">
        <v>166.04280181959601</v>
      </c>
      <c r="AX35" s="21">
        <v>462.56607517860198</v>
      </c>
      <c r="AY35" s="21"/>
      <c r="AZ35" s="21"/>
      <c r="BA35" s="21">
        <v>117.821826931346</v>
      </c>
      <c r="BB35" s="21">
        <v>84.1437010408997</v>
      </c>
      <c r="BC35" s="21">
        <v>87.670909176230197</v>
      </c>
      <c r="BD35" s="21"/>
      <c r="BE35" s="21"/>
      <c r="BF35" s="21">
        <v>59.4113480178328</v>
      </c>
      <c r="BG35" s="21">
        <v>124.88648929055201</v>
      </c>
      <c r="BH35" s="21">
        <v>87.868668947438593</v>
      </c>
      <c r="BI35" s="21"/>
      <c r="BJ35" s="21"/>
      <c r="BK35" s="21">
        <v>1905.6075947838101</v>
      </c>
      <c r="BL35" s="21">
        <v>1680.34359342826</v>
      </c>
      <c r="BM35" s="21">
        <v>1366.8623630863699</v>
      </c>
      <c r="BN35" s="21"/>
      <c r="BO35" s="21"/>
      <c r="BP35" s="21">
        <v>0</v>
      </c>
      <c r="BQ35" s="21">
        <v>0</v>
      </c>
      <c r="BR35" s="21">
        <v>0</v>
      </c>
      <c r="BS35" s="21"/>
      <c r="BT35" s="21"/>
      <c r="BU35" s="21">
        <v>58.911708056330703</v>
      </c>
      <c r="BV35" s="21">
        <v>68.239869286142905</v>
      </c>
      <c r="BW35" s="21">
        <v>54.297729377030898</v>
      </c>
      <c r="BX35" s="21"/>
      <c r="BY35" s="21"/>
      <c r="BZ35" s="21">
        <v>55.428698969208099</v>
      </c>
      <c r="CA35" s="21">
        <v>112.95407734048</v>
      </c>
      <c r="CB35" s="21">
        <v>41.627343615015803</v>
      </c>
      <c r="CC35" s="21"/>
      <c r="CD35" s="21"/>
      <c r="CE35" s="21">
        <v>61.937105134571198</v>
      </c>
      <c r="CF35" s="21">
        <v>56.041581882661802</v>
      </c>
      <c r="CG35" s="21">
        <v>49.5384522767093</v>
      </c>
      <c r="CH35" s="21"/>
      <c r="CI35" s="21"/>
      <c r="CJ35" s="21">
        <v>2.4512511182649899</v>
      </c>
      <c r="CK35" s="21">
        <v>2.5184262880605299</v>
      </c>
      <c r="CL35" s="21">
        <v>2.0020731721612299</v>
      </c>
      <c r="CM35" s="21"/>
      <c r="CN35" s="21"/>
      <c r="CO35" s="21">
        <v>159.08085355132999</v>
      </c>
      <c r="CP35" s="21">
        <v>166.508073339281</v>
      </c>
      <c r="CQ35" s="21">
        <v>118.854014664586</v>
      </c>
      <c r="CR35" s="21"/>
      <c r="CS35" s="21"/>
      <c r="CT35" s="21">
        <v>4.6591785806450501</v>
      </c>
      <c r="CU35" s="21">
        <v>4.1503443148148502</v>
      </c>
      <c r="CV35" s="21">
        <v>3.4269157144799798</v>
      </c>
      <c r="CW35" s="21"/>
      <c r="CX35" s="21"/>
      <c r="CY35" s="21">
        <v>1.1483680705455399</v>
      </c>
      <c r="CZ35" s="21">
        <v>1.2115104725954999</v>
      </c>
      <c r="DA35" s="21">
        <v>1.07258079045727</v>
      </c>
      <c r="DB35" s="21"/>
      <c r="DC35" s="21"/>
      <c r="DD35" s="21">
        <v>2.01857124485519</v>
      </c>
      <c r="DE35" s="21">
        <v>2.6770513937607201</v>
      </c>
      <c r="DF35" s="21">
        <v>2.6593397655093201</v>
      </c>
      <c r="DG35" s="21"/>
      <c r="DH35" s="21"/>
      <c r="DI35" s="21">
        <v>0.381428692467215</v>
      </c>
      <c r="DJ35" s="21">
        <v>0.41416449250488402</v>
      </c>
      <c r="DK35" s="21">
        <v>0.27735520649588302</v>
      </c>
      <c r="DL35" s="21"/>
      <c r="DM35" s="21"/>
      <c r="DN35" s="21">
        <v>63.336301732991799</v>
      </c>
      <c r="DO35" s="21">
        <v>148.98139464093799</v>
      </c>
      <c r="DP35" s="21">
        <v>1.51510402869403</v>
      </c>
      <c r="DQ35" s="21"/>
      <c r="DR35" s="21"/>
      <c r="DS35" s="21"/>
      <c r="DT35" s="21"/>
      <c r="DU35" s="21"/>
      <c r="DV35" s="21"/>
    </row>
    <row r="36" spans="1:126" x14ac:dyDescent="0.3">
      <c r="A36" s="17">
        <v>44</v>
      </c>
      <c r="B36" s="8" t="s">
        <v>164</v>
      </c>
      <c r="C36" s="21">
        <v>12.529862264971401</v>
      </c>
      <c r="D36" s="21">
        <v>16.475263104112798</v>
      </c>
      <c r="E36" s="21">
        <v>15.0154258669981</v>
      </c>
      <c r="F36" s="21">
        <v>3.9519186884241</v>
      </c>
      <c r="G36" s="21"/>
      <c r="H36" s="21">
        <v>37.6577953013132</v>
      </c>
      <c r="I36" s="21">
        <v>9.3717834119592602</v>
      </c>
      <c r="J36" s="21">
        <v>3.8160596891734402</v>
      </c>
      <c r="K36" s="21">
        <v>0.79516919644560402</v>
      </c>
      <c r="L36" s="21"/>
      <c r="M36" s="21">
        <v>0.62242068368388104</v>
      </c>
      <c r="N36" s="21">
        <v>0</v>
      </c>
      <c r="O36" s="21">
        <v>0</v>
      </c>
      <c r="P36" s="21">
        <v>0.46659514161774301</v>
      </c>
      <c r="Q36" s="21"/>
      <c r="R36" s="83">
        <v>0.67128798307623705</v>
      </c>
      <c r="S36" s="21">
        <v>0.48723154977371502</v>
      </c>
      <c r="T36" s="21">
        <v>1.02679190272651</v>
      </c>
      <c r="U36" s="21">
        <v>0.63786602188525798</v>
      </c>
      <c r="V36" s="21"/>
      <c r="W36" s="21">
        <v>192.63375305522899</v>
      </c>
      <c r="X36" s="21">
        <v>105.689044723083</v>
      </c>
      <c r="Y36" s="21">
        <v>91.056188004246394</v>
      </c>
      <c r="Z36" s="21">
        <v>66.121666074415003</v>
      </c>
      <c r="AA36" s="21"/>
      <c r="AB36" s="21">
        <v>123.42607237255</v>
      </c>
      <c r="AC36" s="21">
        <v>60.9358929368654</v>
      </c>
      <c r="AD36" s="21">
        <v>59.790824687217103</v>
      </c>
      <c r="AE36" s="21">
        <v>26.967090847898898</v>
      </c>
      <c r="AF36" s="21"/>
      <c r="AG36" s="21">
        <v>3.1201961074949098</v>
      </c>
      <c r="AH36" s="21">
        <v>2.9921278251111101</v>
      </c>
      <c r="AI36" s="21">
        <v>2.9178217541729699</v>
      </c>
      <c r="AJ36" s="21">
        <v>2.9007833403749199</v>
      </c>
      <c r="AK36" s="21"/>
      <c r="AL36" s="21">
        <v>157.11450318295499</v>
      </c>
      <c r="AM36" s="21">
        <v>93.673814832051306</v>
      </c>
      <c r="AN36" s="21">
        <v>92.147157441438793</v>
      </c>
      <c r="AO36" s="21">
        <v>144.83530322133399</v>
      </c>
      <c r="AP36" s="21"/>
      <c r="AQ36" s="21">
        <v>0</v>
      </c>
      <c r="AR36" s="21">
        <v>46.547145517094499</v>
      </c>
      <c r="AS36" s="21">
        <v>52.558659452038199</v>
      </c>
      <c r="AT36" s="21">
        <v>0</v>
      </c>
      <c r="AU36" s="21"/>
      <c r="AV36" s="21">
        <v>459.77218263835101</v>
      </c>
      <c r="AW36" s="21">
        <v>416.85454293358799</v>
      </c>
      <c r="AX36" s="21">
        <v>476.60959964464098</v>
      </c>
      <c r="AY36" s="21">
        <v>298.301574629291</v>
      </c>
      <c r="AZ36" s="21"/>
      <c r="BA36" s="21">
        <v>316.89651093876</v>
      </c>
      <c r="BB36" s="21">
        <v>164.24007949794901</v>
      </c>
      <c r="BC36" s="21">
        <v>156.617614406142</v>
      </c>
      <c r="BD36" s="21">
        <v>278.43042852538002</v>
      </c>
      <c r="BE36" s="21"/>
      <c r="BF36" s="21">
        <v>49.835923805844203</v>
      </c>
      <c r="BG36" s="21">
        <v>30.797383588429799</v>
      </c>
      <c r="BH36" s="21">
        <v>34.3162804145013</v>
      </c>
      <c r="BI36" s="21">
        <v>43.548252677263697</v>
      </c>
      <c r="BJ36" s="21"/>
      <c r="BK36" s="21">
        <v>627.20751513439097</v>
      </c>
      <c r="BL36" s="21">
        <v>786.69080573357996</v>
      </c>
      <c r="BM36" s="21">
        <v>874.50228672183903</v>
      </c>
      <c r="BN36" s="21">
        <v>562.86717288016496</v>
      </c>
      <c r="BO36" s="21"/>
      <c r="BP36" s="21">
        <v>21.806945205516801</v>
      </c>
      <c r="BQ36" s="21">
        <v>0</v>
      </c>
      <c r="BR36" s="21">
        <v>22.068691267564098</v>
      </c>
      <c r="BS36" s="21">
        <v>0</v>
      </c>
      <c r="BT36" s="21"/>
      <c r="BU36" s="21">
        <v>79.745389295292597</v>
      </c>
      <c r="BV36" s="21">
        <v>59.411581387698298</v>
      </c>
      <c r="BW36" s="21">
        <v>65.230141456232502</v>
      </c>
      <c r="BX36" s="21">
        <v>56.764741629132601</v>
      </c>
      <c r="BY36" s="21"/>
      <c r="BZ36" s="21">
        <v>50.842908851830799</v>
      </c>
      <c r="CA36" s="21">
        <v>43.563030776843398</v>
      </c>
      <c r="CB36" s="21">
        <v>45.549199097008703</v>
      </c>
      <c r="CC36" s="21">
        <v>47.952327983544301</v>
      </c>
      <c r="CD36" s="21"/>
      <c r="CE36" s="21">
        <v>49.5384522767093</v>
      </c>
      <c r="CF36" s="21">
        <v>154.97994238592699</v>
      </c>
      <c r="CG36" s="21">
        <v>128.24596872663901</v>
      </c>
      <c r="CH36" s="21">
        <v>61.937105134571198</v>
      </c>
      <c r="CI36" s="21"/>
      <c r="CJ36" s="21">
        <v>2.0020731721612299</v>
      </c>
      <c r="CK36" s="21">
        <v>4.7371629469507299</v>
      </c>
      <c r="CL36" s="21">
        <v>5.4178605761347001</v>
      </c>
      <c r="CM36" s="21">
        <v>2.4512511182649899</v>
      </c>
      <c r="CN36" s="21"/>
      <c r="CO36" s="21">
        <v>118.854014664586</v>
      </c>
      <c r="CP36" s="21">
        <v>1161.1564617860899</v>
      </c>
      <c r="CQ36" s="21">
        <v>1075.4798899986899</v>
      </c>
      <c r="CR36" s="21">
        <v>159.08085355132999</v>
      </c>
      <c r="CS36" s="21"/>
      <c r="CT36" s="21">
        <v>3.4269157144799798</v>
      </c>
      <c r="CU36" s="21">
        <v>4.2048037090881598</v>
      </c>
      <c r="CV36" s="21">
        <v>4.81692402789814</v>
      </c>
      <c r="CW36" s="21">
        <v>4.6591785806450501</v>
      </c>
      <c r="CX36" s="21"/>
      <c r="CY36" s="21">
        <v>1.07258079045727</v>
      </c>
      <c r="CZ36" s="21">
        <v>2.7094666404218399</v>
      </c>
      <c r="DA36" s="21">
        <v>2.0363788168174999</v>
      </c>
      <c r="DB36" s="21">
        <v>1.1483680705455399</v>
      </c>
      <c r="DC36" s="21"/>
      <c r="DD36" s="21">
        <v>2.6593397655093201</v>
      </c>
      <c r="DE36" s="21">
        <v>3.5924403827027498</v>
      </c>
      <c r="DF36" s="21">
        <v>3.8747963635258502</v>
      </c>
      <c r="DG36" s="21">
        <v>2.01857124485519</v>
      </c>
      <c r="DH36" s="21"/>
      <c r="DI36" s="21">
        <v>0.27735520649588302</v>
      </c>
      <c r="DJ36" s="21">
        <v>0.44168725907102901</v>
      </c>
      <c r="DK36" s="21">
        <v>0.28255700100779202</v>
      </c>
      <c r="DL36" s="21">
        <v>0.381428692467215</v>
      </c>
      <c r="DM36" s="21"/>
      <c r="DN36" s="21">
        <v>1.51510402869403</v>
      </c>
      <c r="DO36" s="21">
        <v>5.1929774042183698</v>
      </c>
      <c r="DP36" s="21">
        <v>4.6809511355642304</v>
      </c>
      <c r="DQ36" s="21">
        <v>63.336301732991799</v>
      </c>
      <c r="DR36" s="21"/>
      <c r="DS36" s="21">
        <v>89375.4326</v>
      </c>
      <c r="DT36" s="21">
        <v>70533.164120000001</v>
      </c>
      <c r="DU36" s="21">
        <v>84299.578689999995</v>
      </c>
      <c r="DV36" s="21">
        <v>88828.340790000002</v>
      </c>
    </row>
    <row r="37" spans="1:126" x14ac:dyDescent="0.3">
      <c r="A37" s="17">
        <v>45</v>
      </c>
      <c r="B37" s="8" t="s">
        <v>164</v>
      </c>
      <c r="C37" s="21">
        <v>3.54330497401667</v>
      </c>
      <c r="D37" s="21">
        <v>3.6893974354102799</v>
      </c>
      <c r="E37" s="84">
        <v>3.6499237967217901</v>
      </c>
      <c r="F37" s="21">
        <v>2.5755272984223199</v>
      </c>
      <c r="G37" s="21"/>
      <c r="H37" s="21">
        <v>7.0580074223753098</v>
      </c>
      <c r="I37" s="21">
        <v>49.8689969928718</v>
      </c>
      <c r="J37" s="21">
        <v>11.6787470553214</v>
      </c>
      <c r="K37" s="21">
        <v>1.2315097888825799</v>
      </c>
      <c r="L37" s="21"/>
      <c r="M37" s="21">
        <v>0</v>
      </c>
      <c r="N37" s="21">
        <v>0</v>
      </c>
      <c r="O37" s="21">
        <v>0</v>
      </c>
      <c r="P37" s="21">
        <v>0</v>
      </c>
      <c r="Q37" s="21"/>
      <c r="R37" s="21">
        <v>0.38747582240006001</v>
      </c>
      <c r="S37" s="21">
        <v>0.40384640039464897</v>
      </c>
      <c r="T37" s="21">
        <v>0.50986278392617201</v>
      </c>
      <c r="U37" s="21">
        <v>0.39189872538110598</v>
      </c>
      <c r="V37" s="21"/>
      <c r="W37" s="21">
        <v>20.701789643012098</v>
      </c>
      <c r="X37" s="21">
        <v>108.479120125055</v>
      </c>
      <c r="Y37" s="21">
        <v>79.332592886025694</v>
      </c>
      <c r="Z37" s="21">
        <v>66.527923910387003</v>
      </c>
      <c r="AA37" s="21"/>
      <c r="AB37" s="21">
        <v>5.6518134685300803</v>
      </c>
      <c r="AC37" s="21">
        <v>32.142608355131202</v>
      </c>
      <c r="AD37" s="21">
        <v>25.801946581747899</v>
      </c>
      <c r="AE37" s="21">
        <v>9.1547610107966904</v>
      </c>
      <c r="AF37" s="21"/>
      <c r="AG37" s="21">
        <v>1.54789013645158</v>
      </c>
      <c r="AH37" s="21">
        <v>2.0722490845206001</v>
      </c>
      <c r="AI37" s="21">
        <v>1.8243038962938301</v>
      </c>
      <c r="AJ37" s="21">
        <v>2.3385192851097898</v>
      </c>
      <c r="AK37" s="21"/>
      <c r="AL37" s="21">
        <v>120.88096747658599</v>
      </c>
      <c r="AM37" s="21">
        <v>130.768894823979</v>
      </c>
      <c r="AN37" s="21">
        <v>80.635552468065796</v>
      </c>
      <c r="AO37" s="21">
        <v>87.973038695012605</v>
      </c>
      <c r="AP37" s="21"/>
      <c r="AQ37" s="21">
        <v>0</v>
      </c>
      <c r="AR37" s="21">
        <v>66.283398381359007</v>
      </c>
      <c r="AS37" s="21">
        <v>0</v>
      </c>
      <c r="AT37" s="21">
        <v>0</v>
      </c>
      <c r="AU37" s="21"/>
      <c r="AV37" s="21">
        <v>106.466805562814</v>
      </c>
      <c r="AW37" s="21">
        <v>156.59470316444299</v>
      </c>
      <c r="AX37" s="21">
        <v>115.508076244828</v>
      </c>
      <c r="AY37" s="21">
        <v>203.77311381847099</v>
      </c>
      <c r="AZ37" s="21"/>
      <c r="BA37" s="21">
        <v>103.968417588051</v>
      </c>
      <c r="BB37" s="21">
        <v>277.71388285869898</v>
      </c>
      <c r="BC37" s="21">
        <v>205.640759427001</v>
      </c>
      <c r="BD37" s="21">
        <v>118.45693131767101</v>
      </c>
      <c r="BE37" s="21"/>
      <c r="BF37" s="21">
        <v>29.1701340858843</v>
      </c>
      <c r="BG37" s="21">
        <v>28.508138926318001</v>
      </c>
      <c r="BH37" s="21">
        <v>18.900474307681598</v>
      </c>
      <c r="BI37" s="21">
        <v>21.418934950257601</v>
      </c>
      <c r="BJ37" s="21"/>
      <c r="BK37" s="21">
        <v>719.75760310622002</v>
      </c>
      <c r="BL37" s="21">
        <v>1301.59954972931</v>
      </c>
      <c r="BM37" s="21">
        <v>1322.4977185548701</v>
      </c>
      <c r="BN37" s="21">
        <v>817.40942367870605</v>
      </c>
      <c r="BO37" s="21"/>
      <c r="BP37" s="21">
        <v>0</v>
      </c>
      <c r="BQ37" s="21">
        <v>0</v>
      </c>
      <c r="BR37" s="21">
        <v>0</v>
      </c>
      <c r="BS37" s="21">
        <v>0</v>
      </c>
      <c r="BT37" s="21"/>
      <c r="BU37" s="21">
        <v>40.637639580518503</v>
      </c>
      <c r="BV37" s="21">
        <v>82.663113422959995</v>
      </c>
      <c r="BW37" s="21">
        <v>33.049848905770901</v>
      </c>
      <c r="BX37" s="21">
        <v>26.871947535905299</v>
      </c>
      <c r="BY37" s="21"/>
      <c r="BZ37" s="21">
        <v>89.364750553734893</v>
      </c>
      <c r="CA37" s="21">
        <v>67.196757506568304</v>
      </c>
      <c r="CB37" s="21">
        <v>44.4082080030593</v>
      </c>
      <c r="CC37" s="21">
        <v>54.126621380937102</v>
      </c>
      <c r="CD37" s="21"/>
      <c r="CE37" s="21">
        <v>128.24596872663901</v>
      </c>
      <c r="CF37" s="21">
        <v>113.990584763743</v>
      </c>
      <c r="CG37" s="21">
        <v>98.908124905593894</v>
      </c>
      <c r="CH37" s="21">
        <v>154.97994238592699</v>
      </c>
      <c r="CI37" s="21"/>
      <c r="CJ37" s="21">
        <v>5.4178605761347001</v>
      </c>
      <c r="CK37" s="21">
        <v>3.3062702835963802</v>
      </c>
      <c r="CL37" s="21">
        <v>5.1934935270795801</v>
      </c>
      <c r="CM37" s="21">
        <v>4.7371629469507299</v>
      </c>
      <c r="CN37" s="21"/>
      <c r="CO37" s="21">
        <v>1075.4798899986899</v>
      </c>
      <c r="CP37" s="21">
        <v>558.63713934772397</v>
      </c>
      <c r="CQ37" s="21">
        <v>536.24174034637599</v>
      </c>
      <c r="CR37" s="21">
        <v>1161.1564617860899</v>
      </c>
      <c r="CS37" s="21"/>
      <c r="CT37" s="21">
        <v>4.81692402789814</v>
      </c>
      <c r="CU37" s="21">
        <v>2.5741200387912899</v>
      </c>
      <c r="CV37" s="21">
        <v>1.9939135914735799</v>
      </c>
      <c r="CW37" s="21">
        <v>4.2048037090881598</v>
      </c>
      <c r="CX37" s="21"/>
      <c r="CY37" s="21">
        <v>2.0363788168174999</v>
      </c>
      <c r="CZ37" s="21">
        <v>1.09502450589185</v>
      </c>
      <c r="DA37" s="21">
        <v>0.87185867514353299</v>
      </c>
      <c r="DB37" s="21">
        <v>2.7094666404218399</v>
      </c>
      <c r="DC37" s="21"/>
      <c r="DD37" s="21">
        <v>3.8747963635258502</v>
      </c>
      <c r="DE37" s="21">
        <v>2.5056762001571702</v>
      </c>
      <c r="DF37" s="21">
        <v>2.8246209281650501</v>
      </c>
      <c r="DG37" s="21">
        <v>3.5924403827027498</v>
      </c>
      <c r="DH37" s="21"/>
      <c r="DI37" s="21">
        <v>0.28255700100779202</v>
      </c>
      <c r="DJ37" s="21">
        <v>0.56422776382213502</v>
      </c>
      <c r="DK37" s="21">
        <v>0.35834775772532002</v>
      </c>
      <c r="DL37" s="21">
        <v>0.44168725907102901</v>
      </c>
      <c r="DM37" s="21"/>
      <c r="DN37" s="21">
        <v>4.6809511355642304</v>
      </c>
      <c r="DO37" s="21">
        <v>34.785475652260999</v>
      </c>
      <c r="DP37" s="21">
        <v>19.898327380334301</v>
      </c>
      <c r="DQ37" s="21">
        <v>5.1929774042183698</v>
      </c>
      <c r="DR37" s="21"/>
      <c r="DS37" s="21">
        <v>19581.05056</v>
      </c>
      <c r="DT37" s="21">
        <v>48708.618779999997</v>
      </c>
      <c r="DU37" s="21">
        <v>47739.311269999998</v>
      </c>
      <c r="DV37" s="21">
        <v>59999.842779999999</v>
      </c>
    </row>
    <row r="38" spans="1:126" x14ac:dyDescent="0.3">
      <c r="A38" s="17">
        <v>46</v>
      </c>
      <c r="B38" s="8" t="s">
        <v>163</v>
      </c>
      <c r="C38" s="21">
        <v>5.9215297287326099</v>
      </c>
      <c r="D38" s="21">
        <v>4.2560729963013699</v>
      </c>
      <c r="E38" s="21">
        <v>3.3037214506437702</v>
      </c>
      <c r="F38" s="21">
        <v>7.8871087907329098</v>
      </c>
      <c r="G38" s="21"/>
      <c r="H38" s="21">
        <v>2.7044264394750002</v>
      </c>
      <c r="I38" s="21">
        <v>3.0123793131868499</v>
      </c>
      <c r="J38" s="21">
        <v>1.22368175946056</v>
      </c>
      <c r="K38" s="21">
        <v>1.61802709801191</v>
      </c>
      <c r="L38" s="21"/>
      <c r="M38" s="21">
        <v>0</v>
      </c>
      <c r="N38" s="21">
        <v>0</v>
      </c>
      <c r="O38" s="21">
        <v>0</v>
      </c>
      <c r="P38" s="21">
        <v>0.41988161627270698</v>
      </c>
      <c r="Q38" s="21"/>
      <c r="R38" s="83">
        <v>0.57471043583247206</v>
      </c>
      <c r="S38" s="21">
        <v>0.49676027900860198</v>
      </c>
      <c r="T38" s="21">
        <v>0.67543288337711704</v>
      </c>
      <c r="U38" s="21">
        <v>0.67669593710870102</v>
      </c>
      <c r="V38" s="21"/>
      <c r="W38" s="21">
        <v>4.3360256923516696</v>
      </c>
      <c r="X38" s="21">
        <v>3.9420242281043798</v>
      </c>
      <c r="Y38" s="21">
        <v>3.66139031660766</v>
      </c>
      <c r="Z38" s="21">
        <v>41.520774668530301</v>
      </c>
      <c r="AA38" s="21"/>
      <c r="AB38" s="21">
        <v>6.6245324497335298</v>
      </c>
      <c r="AC38" s="21">
        <v>3.2194270728656198</v>
      </c>
      <c r="AD38" s="21">
        <v>2.9781175731186398</v>
      </c>
      <c r="AE38" s="21">
        <v>4.3832761684855699</v>
      </c>
      <c r="AF38" s="21"/>
      <c r="AG38" s="21">
        <v>3.1508019975602402</v>
      </c>
      <c r="AH38" s="21">
        <v>2.33500618598746</v>
      </c>
      <c r="AI38" s="21">
        <v>2.0586846797759901</v>
      </c>
      <c r="AJ38" s="21">
        <v>2.8135000053133998</v>
      </c>
      <c r="AK38" s="21"/>
      <c r="AL38" s="21">
        <v>288.16733542077299</v>
      </c>
      <c r="AM38" s="21">
        <v>86.246273176109199</v>
      </c>
      <c r="AN38" s="21">
        <v>87.6134830881455</v>
      </c>
      <c r="AO38" s="21">
        <v>102.510597970286</v>
      </c>
      <c r="AP38" s="21"/>
      <c r="AQ38" s="21">
        <v>124.746787334947</v>
      </c>
      <c r="AR38" s="21">
        <v>0</v>
      </c>
      <c r="AS38" s="21">
        <v>73.517064595948199</v>
      </c>
      <c r="AT38" s="21">
        <v>0</v>
      </c>
      <c r="AU38" s="21"/>
      <c r="AV38" s="21">
        <v>901.89242544034198</v>
      </c>
      <c r="AW38" s="21">
        <v>550.44088410866198</v>
      </c>
      <c r="AX38" s="21">
        <v>456.24828523571699</v>
      </c>
      <c r="AY38" s="21">
        <v>393.41751472080699</v>
      </c>
      <c r="AZ38" s="21"/>
      <c r="BA38" s="21">
        <v>292.54508972593101</v>
      </c>
      <c r="BB38" s="21">
        <v>74.020945916687893</v>
      </c>
      <c r="BC38" s="21">
        <v>77.701900046590396</v>
      </c>
      <c r="BD38" s="21">
        <v>146.15576267409301</v>
      </c>
      <c r="BE38" s="21"/>
      <c r="BF38" s="21">
        <v>156.449362483855</v>
      </c>
      <c r="BG38" s="21">
        <v>37.394520363759902</v>
      </c>
      <c r="BH38" s="21">
        <v>38.954887759095598</v>
      </c>
      <c r="BI38" s="21">
        <v>44.480520622988898</v>
      </c>
      <c r="BJ38" s="21"/>
      <c r="BK38" s="21">
        <v>924.95497529213503</v>
      </c>
      <c r="BL38" s="21">
        <v>1114.4266121092401</v>
      </c>
      <c r="BM38" s="21">
        <v>963.76854409790496</v>
      </c>
      <c r="BN38" s="21">
        <v>672.22731722605602</v>
      </c>
      <c r="BO38" s="21"/>
      <c r="BP38" s="21">
        <v>32.8032266058229</v>
      </c>
      <c r="BQ38" s="21">
        <v>20.299723272123199</v>
      </c>
      <c r="BR38" s="21">
        <v>18.3436554003837</v>
      </c>
      <c r="BS38" s="21">
        <v>18.675221370403701</v>
      </c>
      <c r="BT38" s="21"/>
      <c r="BU38" s="21">
        <v>75.414583301062294</v>
      </c>
      <c r="BV38" s="21">
        <v>99.221946842466195</v>
      </c>
      <c r="BW38" s="21">
        <v>81.601747479203496</v>
      </c>
      <c r="BX38" s="21">
        <v>81.691556379197195</v>
      </c>
      <c r="BY38" s="21"/>
      <c r="BZ38" s="21">
        <v>88.408594564996307</v>
      </c>
      <c r="CA38" s="21">
        <v>33.805474959357802</v>
      </c>
      <c r="CB38" s="21">
        <v>37.812749486932802</v>
      </c>
      <c r="CC38" s="21">
        <v>36.0890186883749</v>
      </c>
      <c r="CD38" s="21"/>
      <c r="CE38" s="21">
        <v>98.908124905593894</v>
      </c>
      <c r="CF38" s="21">
        <v>124.323958163969</v>
      </c>
      <c r="CG38" s="21">
        <v>102.096130507821</v>
      </c>
      <c r="CH38" s="21">
        <v>113.990584763743</v>
      </c>
      <c r="CI38" s="21"/>
      <c r="CJ38" s="21">
        <v>5.1934935270795801</v>
      </c>
      <c r="CK38" s="21">
        <v>1.8562718842399</v>
      </c>
      <c r="CL38" s="21">
        <v>1.79060699277817</v>
      </c>
      <c r="CM38" s="21">
        <v>3.3062702835963802</v>
      </c>
      <c r="CN38" s="21"/>
      <c r="CO38" s="21">
        <v>536.24174034637599</v>
      </c>
      <c r="CP38" s="21">
        <v>199.027441122445</v>
      </c>
      <c r="CQ38" s="21">
        <v>181.118748731496</v>
      </c>
      <c r="CR38" s="21">
        <v>558.63713934772397</v>
      </c>
      <c r="CS38" s="21"/>
      <c r="CT38" s="21">
        <v>1.9939135914735799</v>
      </c>
      <c r="CU38" s="21">
        <v>3.3662625426274402</v>
      </c>
      <c r="CV38" s="21">
        <v>3.35005936625168</v>
      </c>
      <c r="CW38" s="21">
        <v>2.5741200387912899</v>
      </c>
      <c r="CX38" s="21"/>
      <c r="CY38" s="21">
        <v>0.87185867514353299</v>
      </c>
      <c r="CZ38" s="21">
        <v>0.66406299926258905</v>
      </c>
      <c r="DA38" s="21">
        <v>0.79464720801798805</v>
      </c>
      <c r="DB38" s="21">
        <v>1.09502450589185</v>
      </c>
      <c r="DC38" s="21"/>
      <c r="DD38" s="21">
        <v>2.8246209281650501</v>
      </c>
      <c r="DE38" s="21">
        <v>2.8128073002539198</v>
      </c>
      <c r="DF38" s="21">
        <v>2.49587680331059</v>
      </c>
      <c r="DG38" s="21">
        <v>2.5056762001571702</v>
      </c>
      <c r="DH38" s="21"/>
      <c r="DI38" s="21">
        <v>0.35834775772532002</v>
      </c>
      <c r="DJ38" s="21">
        <v>0</v>
      </c>
      <c r="DK38" s="21">
        <v>0.32341042438477702</v>
      </c>
      <c r="DL38" s="21">
        <v>0.56422776382213502</v>
      </c>
      <c r="DM38" s="21"/>
      <c r="DN38" s="21">
        <v>19.898327380334301</v>
      </c>
      <c r="DO38" s="21">
        <v>21.250933172322799</v>
      </c>
      <c r="DP38" s="21">
        <v>20.847357181449802</v>
      </c>
      <c r="DQ38" s="21">
        <v>34.785475652260999</v>
      </c>
      <c r="DR38" s="21"/>
      <c r="DS38" s="21">
        <v>74077.71415</v>
      </c>
      <c r="DT38" s="21">
        <v>34883.556770000003</v>
      </c>
      <c r="DU38" s="21">
        <v>32828.742680000003</v>
      </c>
      <c r="DV38" s="21">
        <v>39248.987569999998</v>
      </c>
    </row>
    <row r="39" spans="1:126" x14ac:dyDescent="0.3">
      <c r="A39" s="17">
        <v>47</v>
      </c>
      <c r="B39" s="8" t="s">
        <v>163</v>
      </c>
      <c r="C39" s="21">
        <v>15.263775830754</v>
      </c>
      <c r="D39" s="21">
        <v>13.5966250279648</v>
      </c>
      <c r="E39" s="21">
        <v>8.2354248276983704</v>
      </c>
      <c r="F39" s="21">
        <v>5.7456689009270301</v>
      </c>
      <c r="G39" s="21"/>
      <c r="H39" s="21">
        <v>6.6874076281917798</v>
      </c>
      <c r="I39" s="21">
        <v>43.4409862357073</v>
      </c>
      <c r="J39" s="21">
        <v>3.8922308017804901</v>
      </c>
      <c r="K39" s="21">
        <v>1.0623315896365699</v>
      </c>
      <c r="L39" s="21"/>
      <c r="M39" s="21">
        <v>0</v>
      </c>
      <c r="N39" s="21">
        <v>0</v>
      </c>
      <c r="O39" s="21">
        <v>0</v>
      </c>
      <c r="P39" s="21">
        <v>0.42889237649756101</v>
      </c>
      <c r="Q39" s="21"/>
      <c r="R39" s="21">
        <v>0.44060930281136601</v>
      </c>
      <c r="S39" s="21">
        <v>0.422910547002527</v>
      </c>
      <c r="T39" s="21">
        <v>0.38528300267522703</v>
      </c>
      <c r="U39" s="21">
        <v>0.41403010136206497</v>
      </c>
      <c r="V39" s="21"/>
      <c r="W39" s="21">
        <v>8.3417600017984395</v>
      </c>
      <c r="X39" s="21">
        <v>19.9000046889796</v>
      </c>
      <c r="Y39" s="21">
        <v>15.6506412418204</v>
      </c>
      <c r="Z39" s="21">
        <v>53.102983380892702</v>
      </c>
      <c r="AA39" s="21"/>
      <c r="AB39" s="21">
        <v>1.98783509698646</v>
      </c>
      <c r="AC39" s="21">
        <v>6.7748999892570803</v>
      </c>
      <c r="AD39" s="21">
        <v>4.0928545785191499</v>
      </c>
      <c r="AE39" s="21">
        <v>4.1320854254123098</v>
      </c>
      <c r="AF39" s="21"/>
      <c r="AG39" s="21">
        <v>1.6558252817506101</v>
      </c>
      <c r="AH39" s="21">
        <v>1.9509043940836199</v>
      </c>
      <c r="AI39" s="21">
        <v>2.0331731772750299</v>
      </c>
      <c r="AJ39" s="21">
        <v>1.8542986419127201</v>
      </c>
      <c r="AK39" s="21"/>
      <c r="AL39" s="83">
        <v>81.780456208775107</v>
      </c>
      <c r="AM39" s="21">
        <v>49.990294805135903</v>
      </c>
      <c r="AN39" s="84">
        <v>44.665683895165103</v>
      </c>
      <c r="AO39" s="21">
        <v>38.019510314319703</v>
      </c>
      <c r="AP39" s="21"/>
      <c r="AQ39" s="21">
        <v>0</v>
      </c>
      <c r="AR39" s="21">
        <v>0</v>
      </c>
      <c r="AS39" s="21">
        <v>0</v>
      </c>
      <c r="AT39" s="21">
        <v>0</v>
      </c>
      <c r="AU39" s="21"/>
      <c r="AV39" s="21">
        <v>550.895082267774</v>
      </c>
      <c r="AW39" s="21">
        <v>367.15034864226499</v>
      </c>
      <c r="AX39" s="21">
        <v>452.39297953364701</v>
      </c>
      <c r="AY39" s="21">
        <v>573.30858970792497</v>
      </c>
      <c r="AZ39" s="21"/>
      <c r="BA39" s="21">
        <v>99.282143281505498</v>
      </c>
      <c r="BB39" s="21">
        <v>77.892843862755598</v>
      </c>
      <c r="BC39" s="21">
        <v>64.687063302775101</v>
      </c>
      <c r="BD39" s="21">
        <v>66.471980832128196</v>
      </c>
      <c r="BE39" s="21"/>
      <c r="BF39" s="21">
        <v>20.626063661619298</v>
      </c>
      <c r="BG39" s="83">
        <v>40.371670427512001</v>
      </c>
      <c r="BH39" s="84">
        <v>27.532224438493898</v>
      </c>
      <c r="BI39" s="21">
        <v>15.6455652209396</v>
      </c>
      <c r="BJ39" s="21"/>
      <c r="BK39" s="21">
        <v>330.85374956736001</v>
      </c>
      <c r="BL39" s="21">
        <v>398.74928456722103</v>
      </c>
      <c r="BM39" s="21">
        <v>389.178874734511</v>
      </c>
      <c r="BN39" s="21">
        <v>521.61953232383496</v>
      </c>
      <c r="BO39" s="21"/>
      <c r="BP39" s="21">
        <v>0</v>
      </c>
      <c r="BQ39" s="21">
        <v>60.829242741236499</v>
      </c>
      <c r="BR39" s="21">
        <v>0</v>
      </c>
      <c r="BS39" s="21">
        <v>0</v>
      </c>
      <c r="BT39" s="21"/>
      <c r="BU39" s="21">
        <v>23.6283466217578</v>
      </c>
      <c r="BV39" s="21">
        <v>103.103498168629</v>
      </c>
      <c r="BW39" s="21">
        <v>41.670194709456702</v>
      </c>
      <c r="BX39" s="21">
        <v>28.051795427421499</v>
      </c>
      <c r="BY39" s="21"/>
      <c r="BZ39" s="21">
        <v>17.986205626244001</v>
      </c>
      <c r="CA39" s="21">
        <v>21.0153674904907</v>
      </c>
      <c r="CB39" s="21">
        <v>27.3941433597418</v>
      </c>
      <c r="CC39" s="21">
        <v>33.438576731472601</v>
      </c>
      <c r="CD39" s="21"/>
      <c r="CE39" s="21">
        <v>124.323958163969</v>
      </c>
      <c r="CF39" s="21">
        <v>79.875815273788405</v>
      </c>
      <c r="CG39" s="21">
        <v>38.741514106890399</v>
      </c>
      <c r="CH39" s="21">
        <v>102.096130507821</v>
      </c>
      <c r="CI39" s="21"/>
      <c r="CJ39" s="21">
        <v>1.8562718842399</v>
      </c>
      <c r="CK39" s="21">
        <v>2.9299416144613901</v>
      </c>
      <c r="CL39" s="21">
        <v>8.8338434527726797</v>
      </c>
      <c r="CM39" s="21">
        <v>1.79060699277817</v>
      </c>
      <c r="CN39" s="21"/>
      <c r="CO39" s="21">
        <v>199.027441122445</v>
      </c>
      <c r="CP39" s="21">
        <v>446.48644050416101</v>
      </c>
      <c r="CQ39" s="21">
        <v>424.11243479381199</v>
      </c>
      <c r="CR39" s="21">
        <v>181.118748731496</v>
      </c>
      <c r="CS39" s="21"/>
      <c r="CT39" s="21">
        <v>3.3662625426274402</v>
      </c>
      <c r="CU39" s="84">
        <v>7.3799842037249901</v>
      </c>
      <c r="CV39" s="21">
        <v>5.3741531881130902</v>
      </c>
      <c r="CW39" s="21">
        <v>3.35005936625168</v>
      </c>
      <c r="CX39" s="21"/>
      <c r="CY39" s="21">
        <v>0.66406299926258905</v>
      </c>
      <c r="CZ39" s="84">
        <v>1.3587896958383701</v>
      </c>
      <c r="DA39" s="21">
        <v>0.82833802621582397</v>
      </c>
      <c r="DB39" s="21">
        <v>0.79464720801798805</v>
      </c>
      <c r="DC39" s="21"/>
      <c r="DD39" s="21">
        <v>2.8128073002539198</v>
      </c>
      <c r="DE39" s="84">
        <v>5.3147790138400097</v>
      </c>
      <c r="DF39" s="21">
        <v>0.97767866533103298</v>
      </c>
      <c r="DG39" s="21">
        <v>2.49587680331059</v>
      </c>
      <c r="DH39" s="21"/>
      <c r="DI39" s="21">
        <v>0</v>
      </c>
      <c r="DJ39" s="21">
        <v>0.27597198289583502</v>
      </c>
      <c r="DK39" s="21">
        <v>0</v>
      </c>
      <c r="DL39" s="21">
        <v>0.32341042438477702</v>
      </c>
      <c r="DM39" s="21"/>
      <c r="DN39" s="21">
        <v>21.250933172322799</v>
      </c>
      <c r="DO39" s="21">
        <v>4.7907391115790698</v>
      </c>
      <c r="DP39" s="21">
        <v>51.256645035162101</v>
      </c>
      <c r="DQ39" s="21">
        <v>20.847357181449802</v>
      </c>
      <c r="DR39" s="21"/>
      <c r="DS39" s="21">
        <v>19113.322960000001</v>
      </c>
      <c r="DT39" s="21">
        <v>22637.56049</v>
      </c>
      <c r="DU39" s="21">
        <v>23499.239430000001</v>
      </c>
      <c r="DV39" s="21">
        <v>27543.465219999998</v>
      </c>
    </row>
    <row r="40" spans="1:126" x14ac:dyDescent="0.3">
      <c r="A40" s="17">
        <v>50</v>
      </c>
      <c r="B40" s="8" t="s">
        <v>163</v>
      </c>
      <c r="C40" s="21">
        <v>3.9584973445043699</v>
      </c>
      <c r="D40" s="21">
        <v>3.8334245490129599</v>
      </c>
      <c r="E40" s="21">
        <v>2.9945519812917998</v>
      </c>
      <c r="F40" s="21">
        <v>3.9124355163349498</v>
      </c>
      <c r="G40" s="21"/>
      <c r="H40" s="21">
        <v>3.2264237724606701</v>
      </c>
      <c r="I40" s="21">
        <v>2.02274162141526</v>
      </c>
      <c r="J40" s="21">
        <v>0.77233120559355894</v>
      </c>
      <c r="K40" s="21">
        <v>1.93688382479419</v>
      </c>
      <c r="L40" s="21"/>
      <c r="M40" s="21">
        <v>0</v>
      </c>
      <c r="N40" s="21">
        <v>0</v>
      </c>
      <c r="O40" s="21">
        <v>0</v>
      </c>
      <c r="P40" s="21">
        <v>0</v>
      </c>
      <c r="Q40" s="21"/>
      <c r="R40" s="21">
        <v>0.261469050912503</v>
      </c>
      <c r="S40" s="21">
        <v>0</v>
      </c>
      <c r="T40" s="21">
        <v>0</v>
      </c>
      <c r="U40" s="21">
        <v>0.22063748542519199</v>
      </c>
      <c r="V40" s="21"/>
      <c r="W40" s="21">
        <v>5.7762694656457096</v>
      </c>
      <c r="X40" s="21">
        <v>15.0103666675756</v>
      </c>
      <c r="Y40" s="21">
        <v>17.973523863340802</v>
      </c>
      <c r="Z40" s="21">
        <v>52.977079297367297</v>
      </c>
      <c r="AA40" s="21"/>
      <c r="AB40" s="21">
        <v>1.02452879868867</v>
      </c>
      <c r="AC40" s="21">
        <v>3.65795431160657</v>
      </c>
      <c r="AD40" s="21">
        <v>3.35494217956008</v>
      </c>
      <c r="AE40" s="21">
        <v>10.3777472978886</v>
      </c>
      <c r="AF40" s="21"/>
      <c r="AG40" s="21">
        <v>1.6246772316954501</v>
      </c>
      <c r="AH40" s="21">
        <v>1.5107474131827501</v>
      </c>
      <c r="AI40" s="21">
        <v>1.43868664906375</v>
      </c>
      <c r="AJ40" s="21">
        <v>2.6988681938409602</v>
      </c>
      <c r="AK40" s="21"/>
      <c r="AL40" s="21">
        <v>191.10804755230799</v>
      </c>
      <c r="AM40" s="21">
        <v>150.57923045502699</v>
      </c>
      <c r="AN40" s="21">
        <v>148.215036979703</v>
      </c>
      <c r="AO40" s="21">
        <v>132.57132168741299</v>
      </c>
      <c r="AP40" s="21"/>
      <c r="AQ40" s="21">
        <v>0</v>
      </c>
      <c r="AR40" s="21">
        <v>0</v>
      </c>
      <c r="AS40" s="21">
        <v>0</v>
      </c>
      <c r="AT40" s="21">
        <v>0</v>
      </c>
      <c r="AU40" s="21"/>
      <c r="AV40" s="21">
        <v>235.59858537834899</v>
      </c>
      <c r="AW40" s="21">
        <v>135.94557639309801</v>
      </c>
      <c r="AX40" s="21">
        <v>159.63649110139701</v>
      </c>
      <c r="AY40" s="21">
        <v>208.997775785675</v>
      </c>
      <c r="AZ40" s="21"/>
      <c r="BA40" s="21">
        <v>92.768991932078194</v>
      </c>
      <c r="BB40" s="21">
        <v>106.237366245804</v>
      </c>
      <c r="BC40" s="21">
        <v>106.174946733423</v>
      </c>
      <c r="BD40" s="21">
        <v>131.99172180865</v>
      </c>
      <c r="BE40" s="21"/>
      <c r="BF40" s="21">
        <v>45.591531470956603</v>
      </c>
      <c r="BG40" s="21">
        <v>40.260509062874597</v>
      </c>
      <c r="BH40" s="21">
        <v>36.831513283918802</v>
      </c>
      <c r="BI40" s="21">
        <v>37.6949647384548</v>
      </c>
      <c r="BJ40" s="21"/>
      <c r="BK40" s="21">
        <v>794.99265936925497</v>
      </c>
      <c r="BL40" s="21">
        <v>714.80952234550898</v>
      </c>
      <c r="BM40" s="21">
        <v>689.28189902785505</v>
      </c>
      <c r="BN40" s="21">
        <v>815.15061519458698</v>
      </c>
      <c r="BO40" s="21"/>
      <c r="BP40" s="21">
        <v>71.739380127708003</v>
      </c>
      <c r="BQ40" s="21">
        <v>45.232251053723999</v>
      </c>
      <c r="BR40" s="21">
        <v>34.865403983104102</v>
      </c>
      <c r="BS40" s="21">
        <v>119.959166977134</v>
      </c>
      <c r="BT40" s="21"/>
      <c r="BU40" s="21">
        <v>77.139691112080897</v>
      </c>
      <c r="BV40" s="21">
        <v>72.851426480369895</v>
      </c>
      <c r="BW40" s="21">
        <v>92.300077045213897</v>
      </c>
      <c r="BX40" s="21">
        <v>138.43554965503799</v>
      </c>
      <c r="BY40" s="21"/>
      <c r="BZ40" s="21">
        <v>60.882786765749003</v>
      </c>
      <c r="CA40" s="21">
        <v>63.928083857773402</v>
      </c>
      <c r="CB40" s="21">
        <v>63.403453126695197</v>
      </c>
      <c r="CC40" s="21">
        <v>55.225301407528498</v>
      </c>
      <c r="CD40" s="21"/>
      <c r="CE40" s="21">
        <v>181.83901191401401</v>
      </c>
      <c r="CF40" s="21">
        <v>134.42386850204699</v>
      </c>
      <c r="CG40" s="21">
        <v>101.196310137979</v>
      </c>
      <c r="CH40" s="21">
        <v>118.491016705776</v>
      </c>
      <c r="CI40" s="21"/>
      <c r="CJ40" s="21">
        <v>2.0257552827292402</v>
      </c>
      <c r="CK40" s="21">
        <v>2.4276427385861301</v>
      </c>
      <c r="CL40" s="21">
        <v>2.2494842505027899</v>
      </c>
      <c r="CM40" s="21">
        <v>2.58552471766563</v>
      </c>
      <c r="CN40" s="21"/>
      <c r="CO40" s="21">
        <v>767.49376046282305</v>
      </c>
      <c r="CP40" s="21">
        <v>256.35227063124802</v>
      </c>
      <c r="CQ40" s="21">
        <v>159.55341739052599</v>
      </c>
      <c r="CR40" s="21">
        <v>206.76511646323101</v>
      </c>
      <c r="CS40" s="21"/>
      <c r="CT40" s="21">
        <v>3.4214509545486398</v>
      </c>
      <c r="CU40" s="21">
        <v>0</v>
      </c>
      <c r="CV40" s="21">
        <v>2.1322862760119299</v>
      </c>
      <c r="CW40" s="84">
        <v>3.51317126825142</v>
      </c>
      <c r="CX40" s="21"/>
      <c r="CY40" s="21">
        <v>0.94766527449305304</v>
      </c>
      <c r="CZ40" s="21">
        <v>1.1736314910252501</v>
      </c>
      <c r="DA40" s="21">
        <v>0.88589342499497203</v>
      </c>
      <c r="DB40" s="21">
        <v>1.0908244473542199</v>
      </c>
      <c r="DC40" s="21"/>
      <c r="DD40" s="21">
        <v>0.93182379933164206</v>
      </c>
      <c r="DE40" s="21">
        <v>7.4718887016978304</v>
      </c>
      <c r="DF40" s="21">
        <v>4.15878360924986</v>
      </c>
      <c r="DG40" s="21">
        <v>2.6140568085890399</v>
      </c>
      <c r="DH40" s="21"/>
      <c r="DI40" s="21">
        <v>0</v>
      </c>
      <c r="DJ40" s="21">
        <v>0.26651413109764299</v>
      </c>
      <c r="DK40" s="21">
        <v>0</v>
      </c>
      <c r="DL40" s="21">
        <v>0.48067975413768599</v>
      </c>
      <c r="DM40" s="21"/>
      <c r="DN40" s="21">
        <v>46.791348903139301</v>
      </c>
      <c r="DO40" s="21">
        <v>20.254683378096999</v>
      </c>
      <c r="DP40" s="21">
        <v>16.316815714125902</v>
      </c>
      <c r="DQ40" s="21">
        <v>18.7586562756773</v>
      </c>
      <c r="DR40" s="21"/>
      <c r="DS40" s="21">
        <v>27949.922060000001</v>
      </c>
      <c r="DT40" s="21">
        <v>30225.591680000001</v>
      </c>
      <c r="DU40" s="21">
        <v>29388.392520000001</v>
      </c>
      <c r="DV40" s="21">
        <v>38577.986499999999</v>
      </c>
    </row>
    <row r="41" spans="1:126" x14ac:dyDescent="0.3">
      <c r="A41" s="17"/>
      <c r="B41" s="8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1"/>
      <c r="CG41" s="21"/>
      <c r="CH41" s="21"/>
      <c r="CI41" s="21"/>
      <c r="CJ41" s="21"/>
      <c r="CK41" s="21"/>
      <c r="CL41" s="21"/>
      <c r="CM41" s="21"/>
      <c r="CN41" s="21"/>
      <c r="CO41" s="21"/>
      <c r="CP41" s="21"/>
      <c r="CQ41" s="21"/>
      <c r="CR41" s="21"/>
      <c r="CS41" s="21"/>
      <c r="CT41" s="21"/>
      <c r="CU41" s="21"/>
      <c r="CV41" s="21"/>
      <c r="CW41" s="84"/>
      <c r="CX41" s="21"/>
      <c r="CY41" s="21"/>
      <c r="CZ41" s="21"/>
      <c r="DA41" s="21"/>
      <c r="DB41" s="21"/>
      <c r="DC41" s="21"/>
      <c r="DD41" s="21"/>
      <c r="DE41" s="21"/>
      <c r="DF41" s="21"/>
      <c r="DG41" s="21"/>
      <c r="DH41" s="21"/>
      <c r="DI41" s="21"/>
      <c r="DJ41" s="21"/>
      <c r="DK41" s="21"/>
      <c r="DL41" s="21"/>
      <c r="DM41" s="21"/>
      <c r="DN41" s="21"/>
      <c r="DO41" s="21"/>
      <c r="DP41" s="21"/>
      <c r="DQ41" s="21"/>
      <c r="DR41" s="21"/>
      <c r="DS41" s="21"/>
      <c r="DT41" s="21"/>
      <c r="DU41" s="21"/>
      <c r="DV41" s="21"/>
    </row>
    <row r="42" spans="1:126" x14ac:dyDescent="0.3">
      <c r="A42" s="17">
        <v>51</v>
      </c>
      <c r="B42" s="8" t="s">
        <v>191</v>
      </c>
      <c r="C42" s="21">
        <v>6.2663108077027401</v>
      </c>
      <c r="D42" s="21">
        <v>5.58265319885568</v>
      </c>
      <c r="E42" s="21">
        <v>5.6926037534218397</v>
      </c>
      <c r="F42" s="21">
        <v>5.5630582233585297</v>
      </c>
      <c r="G42" s="21"/>
      <c r="H42" s="21">
        <v>0.26286686762127598</v>
      </c>
      <c r="I42" s="21">
        <v>0.25900171566573399</v>
      </c>
      <c r="J42" s="21">
        <v>0.21383263499942501</v>
      </c>
      <c r="K42" s="21">
        <v>0.26222219346286602</v>
      </c>
      <c r="L42" s="21"/>
      <c r="M42" s="21">
        <v>0</v>
      </c>
      <c r="N42" s="21">
        <v>0</v>
      </c>
      <c r="O42" s="21">
        <v>0</v>
      </c>
      <c r="P42" s="21">
        <v>0</v>
      </c>
      <c r="Q42" s="21"/>
      <c r="R42" s="21">
        <v>0.56025710373655202</v>
      </c>
      <c r="S42" s="21">
        <v>0.56362095498326203</v>
      </c>
      <c r="T42" s="21">
        <v>0.52477577078391802</v>
      </c>
      <c r="U42" s="21">
        <v>0.53032633687951902</v>
      </c>
      <c r="V42" s="21"/>
      <c r="W42" s="21">
        <v>0.282530153368582</v>
      </c>
      <c r="X42" s="21">
        <v>0.254387210474465</v>
      </c>
      <c r="Y42" s="21">
        <v>0.35515055520859501</v>
      </c>
      <c r="Z42" s="83">
        <v>0.321707606784016</v>
      </c>
      <c r="AA42" s="21"/>
      <c r="AB42" s="21">
        <v>2.42216221162231</v>
      </c>
      <c r="AC42" s="21">
        <v>1.9337688160027</v>
      </c>
      <c r="AD42" s="21">
        <v>2.1187251423612299</v>
      </c>
      <c r="AE42" s="21">
        <v>3.1925588808652798</v>
      </c>
      <c r="AF42" s="21"/>
      <c r="AG42" s="21">
        <v>1.7407862480394301</v>
      </c>
      <c r="AH42" s="21">
        <v>1.73600826640786</v>
      </c>
      <c r="AI42" s="21">
        <v>1.8195809021886</v>
      </c>
      <c r="AJ42" s="21">
        <v>1.8483443856676001</v>
      </c>
      <c r="AK42" s="21"/>
      <c r="AL42" s="21">
        <v>96.822396234151</v>
      </c>
      <c r="AM42" s="21">
        <v>58.5303979395513</v>
      </c>
      <c r="AN42" s="21">
        <v>68.685105646337803</v>
      </c>
      <c r="AO42" s="21">
        <v>81.414740705970402</v>
      </c>
      <c r="AP42" s="21"/>
      <c r="AQ42" s="21">
        <v>53.215791289640599</v>
      </c>
      <c r="AR42" s="21">
        <v>43.872706347764002</v>
      </c>
      <c r="AS42" s="21">
        <v>43.534081726370097</v>
      </c>
      <c r="AT42" s="21">
        <v>78.492522562309901</v>
      </c>
      <c r="AU42" s="21"/>
      <c r="AV42" s="21">
        <v>363.46753829789901</v>
      </c>
      <c r="AW42" s="21">
        <v>278.20304632879299</v>
      </c>
      <c r="AX42" s="21">
        <v>289.39162645541199</v>
      </c>
      <c r="AY42" s="21">
        <v>330.50486640550503</v>
      </c>
      <c r="AZ42" s="21"/>
      <c r="BA42" s="21">
        <v>72.356633550395102</v>
      </c>
      <c r="BB42" s="21">
        <v>48.128792484194101</v>
      </c>
      <c r="BC42" s="21">
        <v>56.138325729516097</v>
      </c>
      <c r="BD42" s="21">
        <v>64.938817633922497</v>
      </c>
      <c r="BE42" s="21"/>
      <c r="BF42" s="21">
        <v>26.090417281783498</v>
      </c>
      <c r="BG42" s="21">
        <v>24.947515552706001</v>
      </c>
      <c r="BH42" s="21">
        <v>23.294257874031299</v>
      </c>
      <c r="BI42" s="21">
        <v>44.7103534019774</v>
      </c>
      <c r="BJ42" s="21"/>
      <c r="BK42" s="21">
        <v>919.92150974703895</v>
      </c>
      <c r="BL42" s="21">
        <v>759.746989550629</v>
      </c>
      <c r="BM42" s="21">
        <v>801.48921681271895</v>
      </c>
      <c r="BN42" s="21">
        <v>1015.1289096430301</v>
      </c>
      <c r="BO42" s="21"/>
      <c r="BP42" s="21">
        <v>0</v>
      </c>
      <c r="BQ42" s="21">
        <v>0</v>
      </c>
      <c r="BR42" s="21">
        <v>0</v>
      </c>
      <c r="BS42" s="21">
        <v>18.719845604955701</v>
      </c>
      <c r="BT42" s="21"/>
      <c r="BU42" s="21">
        <v>48.504966751793198</v>
      </c>
      <c r="BV42" s="21">
        <v>53.073738882614897</v>
      </c>
      <c r="BW42" s="21">
        <v>60.311074507104301</v>
      </c>
      <c r="BX42" s="21">
        <v>70.117878356496703</v>
      </c>
      <c r="BY42" s="21"/>
      <c r="BZ42" s="21">
        <v>43.100600689203603</v>
      </c>
      <c r="CA42" s="21">
        <v>40.386610628428301</v>
      </c>
      <c r="CB42" s="21">
        <v>38.2276492227357</v>
      </c>
      <c r="CC42" s="21">
        <v>66.540572549099707</v>
      </c>
      <c r="CD42" s="21"/>
      <c r="CE42" s="21">
        <v>124.701134388985</v>
      </c>
      <c r="CF42" s="21">
        <v>121.65899933495901</v>
      </c>
      <c r="CG42" s="21">
        <v>171.02973966023501</v>
      </c>
      <c r="CH42" s="21">
        <v>200.71319768285801</v>
      </c>
      <c r="CI42" s="21"/>
      <c r="CJ42" s="21">
        <v>2.2567927321813501</v>
      </c>
      <c r="CK42" s="21">
        <v>2.4530485828968902</v>
      </c>
      <c r="CL42" s="21">
        <v>5.3801859208738403</v>
      </c>
      <c r="CM42" s="21">
        <v>3.5880339678601998</v>
      </c>
      <c r="CN42" s="21"/>
      <c r="CO42" s="21">
        <v>123.37223162255501</v>
      </c>
      <c r="CP42" s="21">
        <v>173.00552577003401</v>
      </c>
      <c r="CQ42" s="21">
        <v>193.636102896718</v>
      </c>
      <c r="CR42" s="21">
        <v>228.16989298641701</v>
      </c>
      <c r="CS42" s="21"/>
      <c r="CT42" s="84">
        <v>2.2477861484541202</v>
      </c>
      <c r="CU42" s="21">
        <v>2.2207607371185598</v>
      </c>
      <c r="CV42" s="21">
        <v>9.5835916138673305</v>
      </c>
      <c r="CW42" s="84">
        <v>3.84259639426452</v>
      </c>
      <c r="CX42" s="21"/>
      <c r="CY42" s="21">
        <v>1.23958603563266</v>
      </c>
      <c r="CZ42" s="21">
        <v>0.86203472063119502</v>
      </c>
      <c r="DA42" s="21">
        <v>3.1370509225009902</v>
      </c>
      <c r="DB42" s="21">
        <v>0.706184429805368</v>
      </c>
      <c r="DC42" s="21"/>
      <c r="DD42" s="21">
        <v>1.0991392119777099</v>
      </c>
      <c r="DE42" s="21">
        <v>1.6289894647048</v>
      </c>
      <c r="DF42" s="21">
        <v>4.94485030711785</v>
      </c>
      <c r="DG42" s="21">
        <v>2.9819243469467098</v>
      </c>
      <c r="DH42" s="21"/>
      <c r="DI42" s="21">
        <v>0.52095150616605701</v>
      </c>
      <c r="DJ42" s="21">
        <v>0</v>
      </c>
      <c r="DK42" s="21">
        <v>0.34491005372843497</v>
      </c>
      <c r="DL42" s="21">
        <v>0.61944879667408204</v>
      </c>
      <c r="DM42" s="21"/>
      <c r="DN42" s="21">
        <v>28.270408046210999</v>
      </c>
      <c r="DO42" s="21">
        <v>19.288325919841299</v>
      </c>
      <c r="DP42" s="21">
        <v>119.58495669884501</v>
      </c>
      <c r="DQ42" s="21">
        <v>16.054551705778302</v>
      </c>
      <c r="DR42" s="21"/>
      <c r="DS42" s="21">
        <v>20227.69472</v>
      </c>
      <c r="DT42" s="21">
        <v>20227.69472</v>
      </c>
      <c r="DU42" s="21">
        <v>20227.69472</v>
      </c>
      <c r="DV42" s="21">
        <v>20227.69472</v>
      </c>
    </row>
    <row r="43" spans="1:126" x14ac:dyDescent="0.3">
      <c r="A43" s="17">
        <v>52</v>
      </c>
      <c r="B43" s="8" t="s">
        <v>192</v>
      </c>
      <c r="C43" s="21">
        <v>5.32845786090492</v>
      </c>
      <c r="D43" s="21">
        <v>4.56873927359426</v>
      </c>
      <c r="E43" s="21">
        <v>4.4971194946704101</v>
      </c>
      <c r="F43" s="21">
        <v>5.1814711425981201</v>
      </c>
      <c r="G43" s="21"/>
      <c r="H43" s="21">
        <v>0.27277300082961398</v>
      </c>
      <c r="I43" s="21">
        <v>0.27831090850282297</v>
      </c>
      <c r="J43" s="21">
        <v>0.306596169704207</v>
      </c>
      <c r="K43" s="21">
        <v>0.277412736066245</v>
      </c>
      <c r="L43" s="21"/>
      <c r="M43" s="21">
        <v>0.15284125044749899</v>
      </c>
      <c r="N43" s="21">
        <v>0</v>
      </c>
      <c r="O43" s="21">
        <v>0</v>
      </c>
      <c r="P43" s="21">
        <v>0</v>
      </c>
      <c r="Q43" s="21"/>
      <c r="R43" s="21">
        <v>0</v>
      </c>
      <c r="S43" s="21">
        <v>0.198593836380866</v>
      </c>
      <c r="T43" s="21">
        <v>0.25815903849672101</v>
      </c>
      <c r="U43" s="21">
        <v>0</v>
      </c>
      <c r="V43" s="21"/>
      <c r="W43" s="21">
        <v>0</v>
      </c>
      <c r="X43" s="21">
        <v>0</v>
      </c>
      <c r="Y43" s="21">
        <v>0.26334433561738702</v>
      </c>
      <c r="Z43" s="21">
        <v>0.42018921152178301</v>
      </c>
      <c r="AA43" s="21"/>
      <c r="AB43" s="21">
        <v>2.7325140202193201</v>
      </c>
      <c r="AC43" s="21">
        <v>1.8243582702182499</v>
      </c>
      <c r="AD43" s="21">
        <v>1.7906994568638399</v>
      </c>
      <c r="AE43" s="21">
        <v>3.1661378793963899</v>
      </c>
      <c r="AF43" s="21"/>
      <c r="AG43" s="21">
        <v>2.3698250998778798</v>
      </c>
      <c r="AH43" s="21">
        <v>1.66061616279193</v>
      </c>
      <c r="AI43" s="21">
        <v>1.5035413372181901</v>
      </c>
      <c r="AJ43" s="21">
        <v>2.2203226132676499</v>
      </c>
      <c r="AK43" s="21"/>
      <c r="AL43" s="21">
        <v>132.04665337292499</v>
      </c>
      <c r="AM43" s="21">
        <v>132.28539293079101</v>
      </c>
      <c r="AN43" s="21">
        <v>102.270633519604</v>
      </c>
      <c r="AO43" s="21">
        <v>149.93736360153099</v>
      </c>
      <c r="AP43" s="21"/>
      <c r="AQ43" s="21">
        <v>0</v>
      </c>
      <c r="AR43" s="21">
        <v>0</v>
      </c>
      <c r="AS43" s="21">
        <v>0</v>
      </c>
      <c r="AT43" s="21">
        <v>0</v>
      </c>
      <c r="AU43" s="21"/>
      <c r="AV43" s="21">
        <v>206.388920058596</v>
      </c>
      <c r="AW43" s="21">
        <v>177.404855367099</v>
      </c>
      <c r="AX43" s="21">
        <v>158.17171841315999</v>
      </c>
      <c r="AY43" s="21">
        <v>225.009547226325</v>
      </c>
      <c r="AZ43" s="21"/>
      <c r="BA43" s="21">
        <v>53.269086416482303</v>
      </c>
      <c r="BB43" s="21">
        <v>45.799746659820002</v>
      </c>
      <c r="BC43" s="21">
        <v>48.4872884898693</v>
      </c>
      <c r="BD43" s="21">
        <v>59.820428639165399</v>
      </c>
      <c r="BE43" s="21"/>
      <c r="BF43" s="21">
        <v>27.2805599290961</v>
      </c>
      <c r="BG43" s="21">
        <v>18.986235776621399</v>
      </c>
      <c r="BH43" s="21">
        <v>15.1920170680264</v>
      </c>
      <c r="BI43" s="21">
        <v>23.737706660473499</v>
      </c>
      <c r="BJ43" s="21"/>
      <c r="BK43" s="21">
        <v>1007.97005866277</v>
      </c>
      <c r="BL43" s="21">
        <v>916.41747735263198</v>
      </c>
      <c r="BM43" s="21">
        <v>869.39953707721804</v>
      </c>
      <c r="BN43" s="21">
        <v>982.60389726984795</v>
      </c>
      <c r="BO43" s="21"/>
      <c r="BP43" s="21">
        <v>21.383807813132201</v>
      </c>
      <c r="BQ43" s="21">
        <v>0</v>
      </c>
      <c r="BR43" s="21">
        <v>0</v>
      </c>
      <c r="BS43" s="21">
        <v>0</v>
      </c>
      <c r="BT43" s="21"/>
      <c r="BU43" s="21">
        <v>28.421440551467899</v>
      </c>
      <c r="BV43" s="21">
        <v>26.658085369181599</v>
      </c>
      <c r="BW43" s="21">
        <v>26.8547137943198</v>
      </c>
      <c r="BX43" s="21">
        <v>27.978565065622799</v>
      </c>
      <c r="BY43" s="21"/>
      <c r="BZ43" s="21">
        <v>31.825103251622402</v>
      </c>
      <c r="CA43" s="21">
        <v>21.986524377398801</v>
      </c>
      <c r="CB43" s="21">
        <v>20.883743799147801</v>
      </c>
      <c r="CC43" s="21">
        <v>27.981920953307899</v>
      </c>
      <c r="CD43" s="21"/>
      <c r="CE43" s="21">
        <v>121.197980129893</v>
      </c>
      <c r="CF43" s="21">
        <v>79.523401515040604</v>
      </c>
      <c r="CG43" s="21">
        <v>69.177379095851904</v>
      </c>
      <c r="CH43" s="21">
        <v>108.785499965645</v>
      </c>
      <c r="CI43" s="21"/>
      <c r="CJ43" s="21">
        <v>1.9895146845114999</v>
      </c>
      <c r="CK43" s="21">
        <v>3.1598028201987902</v>
      </c>
      <c r="CL43" s="21">
        <v>6.2654008961537002</v>
      </c>
      <c r="CM43" s="21">
        <v>2.0370890790419498</v>
      </c>
      <c r="CN43" s="21"/>
      <c r="CO43" s="21">
        <v>127.160534441287</v>
      </c>
      <c r="CP43" s="21">
        <v>988.25316397963502</v>
      </c>
      <c r="CQ43" s="21">
        <v>2611.3419773775199</v>
      </c>
      <c r="CR43" s="21">
        <v>178.69762649689599</v>
      </c>
      <c r="CS43" s="21"/>
      <c r="CT43" s="87">
        <v>2.5544115274208199</v>
      </c>
      <c r="CU43" s="84">
        <v>3.17205654988001</v>
      </c>
      <c r="CV43" s="21">
        <v>0</v>
      </c>
      <c r="CW43" s="83">
        <v>2.3139931412574302</v>
      </c>
      <c r="CX43" s="21"/>
      <c r="CY43" s="21">
        <v>0.58395185575270603</v>
      </c>
      <c r="CZ43" s="84">
        <v>0.96164706297966496</v>
      </c>
      <c r="DA43" s="21">
        <v>0.83676614997027399</v>
      </c>
      <c r="DB43" s="83">
        <v>0.580976083314521</v>
      </c>
      <c r="DC43" s="21"/>
      <c r="DD43" s="21">
        <v>2.0552836853231802</v>
      </c>
      <c r="DE43" s="21">
        <v>1.36936448532803</v>
      </c>
      <c r="DF43" s="21">
        <v>1.1190398229419001</v>
      </c>
      <c r="DG43" s="21">
        <v>1.45426175221341</v>
      </c>
      <c r="DH43" s="21"/>
      <c r="DI43" s="21">
        <v>0.46965892290158501</v>
      </c>
      <c r="DJ43" s="21">
        <v>0.27467600604426101</v>
      </c>
      <c r="DK43" s="21">
        <v>0</v>
      </c>
      <c r="DL43" s="21">
        <v>0.336157204796663</v>
      </c>
      <c r="DM43" s="21"/>
      <c r="DN43" s="21">
        <v>29.875132879379098</v>
      </c>
      <c r="DO43" s="21">
        <v>12.412555607278801</v>
      </c>
      <c r="DP43" s="21">
        <v>6.6236431197983201</v>
      </c>
      <c r="DQ43" s="21">
        <v>24.156529570468098</v>
      </c>
      <c r="DR43" s="21"/>
      <c r="DS43" s="21">
        <v>28791.06135</v>
      </c>
      <c r="DT43" s="21">
        <v>28791.06135</v>
      </c>
      <c r="DU43" s="21">
        <v>28791.06135</v>
      </c>
      <c r="DV43" s="21">
        <v>28791.06135</v>
      </c>
    </row>
    <row r="44" spans="1:126" x14ac:dyDescent="0.3">
      <c r="A44" s="17">
        <v>53</v>
      </c>
      <c r="B44" s="8" t="s">
        <v>192</v>
      </c>
      <c r="C44" s="21">
        <v>11.129138403964401</v>
      </c>
      <c r="D44" s="21">
        <v>10.4150411232458</v>
      </c>
      <c r="E44" s="21">
        <v>11.321909672432801</v>
      </c>
      <c r="F44" s="21">
        <v>5.2342235341846397</v>
      </c>
      <c r="G44" s="21"/>
      <c r="H44" s="21">
        <v>0.39009228547090802</v>
      </c>
      <c r="I44" s="21">
        <v>0.30370895721075902</v>
      </c>
      <c r="J44" s="21">
        <v>0.35012828934500401</v>
      </c>
      <c r="K44" s="21">
        <v>0.40224317105167601</v>
      </c>
      <c r="L44" s="21"/>
      <c r="M44" s="21">
        <v>0</v>
      </c>
      <c r="N44" s="21">
        <v>0</v>
      </c>
      <c r="O44" s="21">
        <v>0</v>
      </c>
      <c r="P44" s="21">
        <v>0</v>
      </c>
      <c r="Q44" s="21"/>
      <c r="R44" s="21">
        <v>0.52033620691710603</v>
      </c>
      <c r="S44" s="21">
        <v>0.331762408860031</v>
      </c>
      <c r="T44" s="21">
        <v>0.36219934745625598</v>
      </c>
      <c r="U44" s="21">
        <v>0</v>
      </c>
      <c r="V44" s="21"/>
      <c r="W44" s="21">
        <v>0.59228413698528803</v>
      </c>
      <c r="X44" s="21">
        <v>0</v>
      </c>
      <c r="Y44" s="21">
        <v>0</v>
      </c>
      <c r="Z44" s="21">
        <v>0</v>
      </c>
      <c r="AA44" s="21"/>
      <c r="AB44" s="21">
        <v>2.14178733177835</v>
      </c>
      <c r="AC44" s="21">
        <v>2.08714594475695</v>
      </c>
      <c r="AD44" s="21">
        <v>1.7811432538541101</v>
      </c>
      <c r="AE44" s="21">
        <v>3.0326321258173299</v>
      </c>
      <c r="AF44" s="21"/>
      <c r="AG44" s="21">
        <v>2.10033501462495</v>
      </c>
      <c r="AH44" s="21">
        <v>1.94720608537886</v>
      </c>
      <c r="AI44" s="21">
        <v>1.9273465025207099</v>
      </c>
      <c r="AJ44" s="21">
        <v>2.0840518977354798</v>
      </c>
      <c r="AK44" s="21"/>
      <c r="AL44" s="21">
        <v>88.276068101480206</v>
      </c>
      <c r="AM44" s="21">
        <v>108.859687887051</v>
      </c>
      <c r="AN44" s="21">
        <v>91.338017004296702</v>
      </c>
      <c r="AO44" s="21">
        <v>122.98593022515099</v>
      </c>
      <c r="AP44" s="21"/>
      <c r="AQ44" s="21">
        <v>59.656692236470498</v>
      </c>
      <c r="AR44" s="84">
        <v>730.50782244365303</v>
      </c>
      <c r="AS44" s="84">
        <v>427.13444270474599</v>
      </c>
      <c r="AT44" s="84">
        <v>74.274118679090193</v>
      </c>
      <c r="AU44" s="21"/>
      <c r="AV44" s="21">
        <v>348.06457498427301</v>
      </c>
      <c r="AW44" s="21">
        <v>357.68999204462199</v>
      </c>
      <c r="AX44" s="21">
        <v>321.16727185897099</v>
      </c>
      <c r="AY44" s="21">
        <v>243.80613681175399</v>
      </c>
      <c r="AZ44" s="21"/>
      <c r="BA44" s="21">
        <v>56.027061181413202</v>
      </c>
      <c r="BB44" s="21">
        <v>42.648484902282</v>
      </c>
      <c r="BC44" s="21">
        <v>46.728389731924999</v>
      </c>
      <c r="BD44" s="21">
        <v>58.684127293401801</v>
      </c>
      <c r="BE44" s="21"/>
      <c r="BF44" s="21">
        <v>45.658899523063901</v>
      </c>
      <c r="BG44" s="21">
        <v>43.926727988235498</v>
      </c>
      <c r="BH44" s="21">
        <v>38.140874540874101</v>
      </c>
      <c r="BI44" s="21">
        <v>49.020338316931799</v>
      </c>
      <c r="BJ44" s="21"/>
      <c r="BK44" s="21">
        <v>600.75181495967797</v>
      </c>
      <c r="BL44" s="21">
        <v>1006.25124484855</v>
      </c>
      <c r="BM44" s="21">
        <v>928.48398032495095</v>
      </c>
      <c r="BN44" s="21">
        <v>926.21004095138596</v>
      </c>
      <c r="BO44" s="21"/>
      <c r="BP44" s="21">
        <v>24.010508782705099</v>
      </c>
      <c r="BQ44" s="84">
        <v>47.799954191239898</v>
      </c>
      <c r="BR44" s="84">
        <v>57.761771649290303</v>
      </c>
      <c r="BS44" s="21">
        <v>35.534207925244502</v>
      </c>
      <c r="BT44" s="21"/>
      <c r="BU44" s="21">
        <v>30.2973387063019</v>
      </c>
      <c r="BV44" s="21">
        <v>40.110546376898498</v>
      </c>
      <c r="BW44" s="21">
        <v>30.124496501974299</v>
      </c>
      <c r="BX44" s="21">
        <v>28.225015908780399</v>
      </c>
      <c r="BY44" s="21"/>
      <c r="BZ44" s="21">
        <v>39.3547871473477</v>
      </c>
      <c r="CA44" s="21">
        <v>52.073484246356799</v>
      </c>
      <c r="CB44" s="21">
        <v>36.166119031165799</v>
      </c>
      <c r="CC44" s="21">
        <v>56.163456477750898</v>
      </c>
      <c r="CD44" s="21"/>
      <c r="CE44" s="21">
        <v>94.348216113291798</v>
      </c>
      <c r="CF44" s="21">
        <v>99.553533829121307</v>
      </c>
      <c r="CG44" s="21">
        <v>0</v>
      </c>
      <c r="CH44" s="21">
        <v>117.516501607869</v>
      </c>
      <c r="CI44" s="21"/>
      <c r="CJ44" s="21">
        <v>3.0133941787484799</v>
      </c>
      <c r="CK44" s="21">
        <v>2.9799934782705799</v>
      </c>
      <c r="CL44" s="21">
        <v>0</v>
      </c>
      <c r="CM44" s="21">
        <v>2.4906651061998302</v>
      </c>
      <c r="CN44" s="21"/>
      <c r="CO44" s="21">
        <v>180.55600219309201</v>
      </c>
      <c r="CP44" s="21">
        <v>150.25048660021</v>
      </c>
      <c r="CQ44" s="21">
        <v>0</v>
      </c>
      <c r="CR44" s="21">
        <v>185.88149893947701</v>
      </c>
      <c r="CS44" s="21"/>
      <c r="CT44" s="21">
        <v>1.2633988637555</v>
      </c>
      <c r="CU44" s="84">
        <v>1.82835919158875</v>
      </c>
      <c r="CV44" s="21">
        <v>0</v>
      </c>
      <c r="CW44" s="21">
        <v>0</v>
      </c>
      <c r="CX44" s="21"/>
      <c r="CY44" s="21">
        <v>0.55555287043324997</v>
      </c>
      <c r="CZ44" s="21">
        <v>0.42851426747429899</v>
      </c>
      <c r="DA44" s="21">
        <v>0.55947922018390195</v>
      </c>
      <c r="DB44" s="21">
        <v>0.66068982346525795</v>
      </c>
      <c r="DC44" s="21"/>
      <c r="DD44" s="21">
        <v>2.21423895432928</v>
      </c>
      <c r="DE44" s="21">
        <v>2.13845760058051</v>
      </c>
      <c r="DF44" s="21">
        <v>0</v>
      </c>
      <c r="DG44" s="84">
        <v>2.7086733175383202</v>
      </c>
      <c r="DH44" s="21"/>
      <c r="DI44" s="21">
        <v>0.33206655436868199</v>
      </c>
      <c r="DJ44" s="84">
        <v>0.40425497236220298</v>
      </c>
      <c r="DK44" s="21">
        <v>0</v>
      </c>
      <c r="DL44" s="21">
        <v>0</v>
      </c>
      <c r="DM44" s="21"/>
      <c r="DN44" s="21">
        <v>15.7090232806791</v>
      </c>
      <c r="DO44" s="21">
        <v>14.2824132760847</v>
      </c>
      <c r="DP44" s="21">
        <v>0</v>
      </c>
      <c r="DQ44" s="21">
        <v>9.7381483751585005</v>
      </c>
      <c r="DR44" s="21"/>
      <c r="DS44" s="21">
        <v>22642.287479999999</v>
      </c>
      <c r="DT44" s="21">
        <v>22642.287479999999</v>
      </c>
      <c r="DU44" s="21">
        <v>22642.287479999999</v>
      </c>
      <c r="DV44" s="21">
        <v>22642.287479999999</v>
      </c>
    </row>
    <row r="45" spans="1:126" x14ac:dyDescent="0.3">
      <c r="A45" s="17">
        <v>54</v>
      </c>
      <c r="B45" s="8" t="s">
        <v>191</v>
      </c>
      <c r="C45" s="21">
        <v>5.4299972350427499</v>
      </c>
      <c r="D45" s="21">
        <v>5.4990651114491396</v>
      </c>
      <c r="E45" s="21">
        <v>4.2435583722104004</v>
      </c>
      <c r="F45" s="21">
        <v>3.8353819491638701</v>
      </c>
      <c r="G45" s="21"/>
      <c r="H45" s="21">
        <v>0.85496786765627997</v>
      </c>
      <c r="I45" s="21">
        <v>0.74475465845358901</v>
      </c>
      <c r="J45" s="21">
        <v>0.73010586378823406</v>
      </c>
      <c r="K45" s="21">
        <v>0.628513673128129</v>
      </c>
      <c r="L45" s="21"/>
      <c r="M45" s="21">
        <v>0</v>
      </c>
      <c r="N45" s="21">
        <v>0</v>
      </c>
      <c r="O45" s="21">
        <v>0</v>
      </c>
      <c r="P45" s="21">
        <v>0</v>
      </c>
      <c r="Q45" s="21"/>
      <c r="R45" s="21">
        <v>0.319500773372073</v>
      </c>
      <c r="S45" s="21">
        <v>0</v>
      </c>
      <c r="T45" s="21">
        <v>0</v>
      </c>
      <c r="U45" s="21">
        <v>0</v>
      </c>
      <c r="V45" s="21"/>
      <c r="W45" s="21">
        <v>0</v>
      </c>
      <c r="X45" s="21">
        <v>0.73542733849976105</v>
      </c>
      <c r="Y45" s="21">
        <v>0</v>
      </c>
      <c r="Z45" s="21">
        <v>0</v>
      </c>
      <c r="AA45" s="21"/>
      <c r="AB45" s="21">
        <v>2.8556205055901498</v>
      </c>
      <c r="AC45" s="21">
        <v>2.2210685886012498</v>
      </c>
      <c r="AD45" s="21">
        <v>2.32390086775857</v>
      </c>
      <c r="AE45" s="21">
        <v>1.99532932490985</v>
      </c>
      <c r="AF45" s="21"/>
      <c r="AG45" s="21">
        <v>1.7586416661186399</v>
      </c>
      <c r="AH45" s="21">
        <v>1.6257327121765399</v>
      </c>
      <c r="AI45" s="21">
        <v>1.4886179958168999</v>
      </c>
      <c r="AJ45" s="21">
        <v>1.4653463831089499</v>
      </c>
      <c r="AK45" s="21"/>
      <c r="AL45" s="21">
        <v>93.992224452770699</v>
      </c>
      <c r="AM45" s="21">
        <v>69.364796073410801</v>
      </c>
      <c r="AN45" s="21">
        <v>68.877996052685305</v>
      </c>
      <c r="AO45" s="21">
        <v>69.018946176745402</v>
      </c>
      <c r="AP45" s="21"/>
      <c r="AQ45" s="84">
        <v>23.496229514951001</v>
      </c>
      <c r="AR45" s="84">
        <v>62.409233291239403</v>
      </c>
      <c r="AS45" s="21">
        <v>0</v>
      </c>
      <c r="AT45" s="21">
        <v>0</v>
      </c>
      <c r="AU45" s="21"/>
      <c r="AV45" s="21">
        <v>135.794594819606</v>
      </c>
      <c r="AW45" s="21">
        <v>120.238069676921</v>
      </c>
      <c r="AX45" s="21">
        <v>105.736760812878</v>
      </c>
      <c r="AY45" s="21">
        <v>115.452841454139</v>
      </c>
      <c r="AZ45" s="21"/>
      <c r="BA45" s="21">
        <v>56.346955429885398</v>
      </c>
      <c r="BB45" s="21">
        <v>45.587897798723397</v>
      </c>
      <c r="BC45" s="21">
        <v>49.313504612582101</v>
      </c>
      <c r="BD45" s="21">
        <v>45.427863385805701</v>
      </c>
      <c r="BE45" s="21"/>
      <c r="BF45" s="21">
        <v>31.710888442608599</v>
      </c>
      <c r="BG45" s="84">
        <v>29.859783049409501</v>
      </c>
      <c r="BH45" s="21">
        <v>21.048230204605598</v>
      </c>
      <c r="BI45" s="21">
        <v>20.477881952837599</v>
      </c>
      <c r="BJ45" s="21"/>
      <c r="BK45" s="21">
        <v>637.56982423834302</v>
      </c>
      <c r="BL45" s="84">
        <v>683.88097731058701</v>
      </c>
      <c r="BM45" s="21">
        <v>630.11150794988805</v>
      </c>
      <c r="BN45" s="21">
        <v>543.88832082628505</v>
      </c>
      <c r="BO45" s="21"/>
      <c r="BP45" s="21">
        <v>0</v>
      </c>
      <c r="BQ45" s="84">
        <v>33.992129012729897</v>
      </c>
      <c r="BR45" s="21">
        <v>0</v>
      </c>
      <c r="BS45" s="21">
        <v>0</v>
      </c>
      <c r="BT45" s="21"/>
      <c r="BU45" s="21">
        <v>25.4512782315363</v>
      </c>
      <c r="BV45" s="21">
        <v>23.265868719539</v>
      </c>
      <c r="BW45" s="21">
        <v>20.775840475841999</v>
      </c>
      <c r="BX45" s="21">
        <v>19.579462193322801</v>
      </c>
      <c r="BY45" s="21"/>
      <c r="BZ45" s="84">
        <v>41.685431213333402</v>
      </c>
      <c r="CA45" s="21">
        <v>25.343230429278201</v>
      </c>
      <c r="CB45" s="21">
        <v>22.019366148530501</v>
      </c>
      <c r="CC45" s="21">
        <v>22.577174813889901</v>
      </c>
      <c r="CD45" s="21"/>
      <c r="CE45" s="21">
        <v>95.820987399838202</v>
      </c>
      <c r="CF45" s="21">
        <v>101.368312035598</v>
      </c>
      <c r="CG45" s="21">
        <v>105.605792535386</v>
      </c>
      <c r="CH45" s="21">
        <v>95.560973015186505</v>
      </c>
      <c r="CI45" s="21"/>
      <c r="CJ45" s="21">
        <v>2.1151323137093798</v>
      </c>
      <c r="CK45" s="21">
        <v>2.12260592886452</v>
      </c>
      <c r="CL45" s="21">
        <v>2.33025343878866</v>
      </c>
      <c r="CM45" s="21">
        <v>2.1095441728987701</v>
      </c>
      <c r="CN45" s="21"/>
      <c r="CO45" s="21">
        <v>131.535974677681</v>
      </c>
      <c r="CP45" s="21">
        <v>125.811256526888</v>
      </c>
      <c r="CQ45" s="21">
        <v>113.01264490893701</v>
      </c>
      <c r="CR45" s="21">
        <v>102.493582647076</v>
      </c>
      <c r="CS45" s="21"/>
      <c r="CT45" s="21">
        <v>1.3392140177088401</v>
      </c>
      <c r="CU45" s="21">
        <v>1.5413155116438799</v>
      </c>
      <c r="CV45" s="21">
        <v>0</v>
      </c>
      <c r="CW45" s="21">
        <v>0</v>
      </c>
      <c r="CX45" s="21"/>
      <c r="CY45" s="21">
        <v>0.90242883074019398</v>
      </c>
      <c r="CZ45" s="21">
        <v>0.70741458316750305</v>
      </c>
      <c r="DA45" s="21">
        <v>0.69572591292737795</v>
      </c>
      <c r="DB45" s="21">
        <v>0.58928672481622901</v>
      </c>
      <c r="DC45" s="21"/>
      <c r="DD45" s="21">
        <v>1.4191812580640599</v>
      </c>
      <c r="DE45" s="21">
        <v>1.2168776991691099</v>
      </c>
      <c r="DF45" s="21">
        <v>0.92766588620873203</v>
      </c>
      <c r="DG45" s="21">
        <v>1.0342075241489199</v>
      </c>
      <c r="DH45" s="21"/>
      <c r="DI45" s="21">
        <v>0.39551052656883201</v>
      </c>
      <c r="DJ45" s="21">
        <v>0.38751916186792401</v>
      </c>
      <c r="DK45" s="21">
        <v>0.32380589010035998</v>
      </c>
      <c r="DL45" s="84">
        <v>0.36260488180747302</v>
      </c>
      <c r="DM45" s="21"/>
      <c r="DN45" s="21">
        <v>14.5032513259825</v>
      </c>
      <c r="DO45" s="21">
        <v>11.1469780430005</v>
      </c>
      <c r="DP45" s="21">
        <v>11.42051363219</v>
      </c>
      <c r="DQ45" s="21">
        <v>8.9693998195576103</v>
      </c>
      <c r="DR45" s="21"/>
      <c r="DS45" s="21">
        <v>34928.81725</v>
      </c>
      <c r="DT45" s="21">
        <v>34928.81725</v>
      </c>
      <c r="DU45" s="21">
        <v>34928.81725</v>
      </c>
      <c r="DV45" s="21">
        <v>34928.81725</v>
      </c>
    </row>
    <row r="46" spans="1:126" x14ac:dyDescent="0.3">
      <c r="A46" s="17">
        <v>55</v>
      </c>
      <c r="B46" s="8" t="s">
        <v>192</v>
      </c>
      <c r="C46" s="21">
        <v>4.8394997642035902</v>
      </c>
      <c r="D46" s="21">
        <v>4.96822279817723</v>
      </c>
      <c r="E46" s="21">
        <v>4.8116187715042598</v>
      </c>
      <c r="F46" s="21">
        <v>2.8254016054466198</v>
      </c>
      <c r="G46" s="21"/>
      <c r="H46" s="21">
        <v>0.32114004203390301</v>
      </c>
      <c r="I46" s="21">
        <v>0.35279342313983503</v>
      </c>
      <c r="J46" s="21">
        <v>0.29049867208084501</v>
      </c>
      <c r="K46" s="21">
        <v>0.242918234037864</v>
      </c>
      <c r="L46" s="21"/>
      <c r="M46" s="21">
        <v>0</v>
      </c>
      <c r="N46" s="21">
        <v>0</v>
      </c>
      <c r="O46" s="21">
        <v>0</v>
      </c>
      <c r="P46" s="21">
        <v>0</v>
      </c>
      <c r="Q46" s="21"/>
      <c r="R46" s="21">
        <v>0</v>
      </c>
      <c r="S46" s="21">
        <v>0.28245423377179601</v>
      </c>
      <c r="T46" s="21">
        <v>0.38304686358208301</v>
      </c>
      <c r="U46" s="21">
        <v>0.31031984762996401</v>
      </c>
      <c r="V46" s="21"/>
      <c r="W46" s="21">
        <v>0</v>
      </c>
      <c r="X46" s="21">
        <v>0.72795637590655604</v>
      </c>
      <c r="Y46" s="21">
        <v>0.48639669073762198</v>
      </c>
      <c r="Z46" s="21">
        <v>0</v>
      </c>
      <c r="AA46" s="21"/>
      <c r="AB46" s="21">
        <v>1.7199641356827899</v>
      </c>
      <c r="AC46" s="21">
        <v>1.43177330201727</v>
      </c>
      <c r="AD46" s="21">
        <v>2.2099080353009999</v>
      </c>
      <c r="AE46" s="21">
        <v>1.17345294422406</v>
      </c>
      <c r="AF46" s="21"/>
      <c r="AG46" s="21">
        <v>1.9600107196609</v>
      </c>
      <c r="AH46" s="21">
        <v>1.92948367086862</v>
      </c>
      <c r="AI46" s="21">
        <v>1.7598639370144</v>
      </c>
      <c r="AJ46" s="21">
        <v>1.8447650493657499</v>
      </c>
      <c r="AK46" s="21"/>
      <c r="AL46" s="21">
        <v>56.957687275171601</v>
      </c>
      <c r="AM46" s="21">
        <v>65.552588339866205</v>
      </c>
      <c r="AN46" s="21">
        <v>88.723920280914896</v>
      </c>
      <c r="AO46" s="21">
        <v>60.273949754517098</v>
      </c>
      <c r="AP46" s="21"/>
      <c r="AQ46" s="84">
        <v>22.054412363294201</v>
      </c>
      <c r="AR46" s="21">
        <v>0</v>
      </c>
      <c r="AS46" s="21">
        <v>0</v>
      </c>
      <c r="AT46" s="21">
        <v>19.151884309410899</v>
      </c>
      <c r="AU46" s="21"/>
      <c r="AV46" s="21">
        <v>193.07305072067899</v>
      </c>
      <c r="AW46" s="21">
        <v>236.31230069776001</v>
      </c>
      <c r="AX46" s="21">
        <v>235.32500973218001</v>
      </c>
      <c r="AY46" s="21">
        <v>175.422264972666</v>
      </c>
      <c r="AZ46" s="21"/>
      <c r="BA46" s="21">
        <v>42.499903701277297</v>
      </c>
      <c r="BB46" s="21">
        <v>52.354809992597097</v>
      </c>
      <c r="BC46" s="21">
        <v>55.396553715842103</v>
      </c>
      <c r="BD46" s="21">
        <v>44.437785566969403</v>
      </c>
      <c r="BE46" s="21"/>
      <c r="BF46" s="21">
        <v>27.1297940214282</v>
      </c>
      <c r="BG46" s="21">
        <v>17.3907159202458</v>
      </c>
      <c r="BH46" s="21">
        <v>23.678695151694299</v>
      </c>
      <c r="BI46" s="21">
        <v>19.0813207793034</v>
      </c>
      <c r="BJ46" s="21"/>
      <c r="BK46" s="21">
        <v>535.71444170522705</v>
      </c>
      <c r="BL46" s="21">
        <v>466.24639335747599</v>
      </c>
      <c r="BM46" s="21">
        <v>512.75124477944905</v>
      </c>
      <c r="BN46" s="21">
        <v>510.62584239588102</v>
      </c>
      <c r="BO46" s="21"/>
      <c r="BP46" s="21">
        <v>0</v>
      </c>
      <c r="BQ46" s="21">
        <v>0</v>
      </c>
      <c r="BR46" s="21">
        <v>0</v>
      </c>
      <c r="BS46" s="21">
        <v>0</v>
      </c>
      <c r="BT46" s="21"/>
      <c r="BU46" s="21">
        <v>32.203967524247602</v>
      </c>
      <c r="BV46" s="21">
        <v>30.651872692983801</v>
      </c>
      <c r="BW46" s="21">
        <v>33.1735119469094</v>
      </c>
      <c r="BX46" s="21">
        <v>30.259311932999701</v>
      </c>
      <c r="BY46" s="21"/>
      <c r="BZ46" s="21">
        <v>20.415765235015499</v>
      </c>
      <c r="CA46" s="21">
        <v>14.712916027461601</v>
      </c>
      <c r="CB46" s="21">
        <v>22.318696117492401</v>
      </c>
      <c r="CC46" s="21">
        <v>15.7056321014877</v>
      </c>
      <c r="CD46" s="21"/>
      <c r="CE46" s="21">
        <v>100.289483662153</v>
      </c>
      <c r="CF46" s="21">
        <v>134.22896709390901</v>
      </c>
      <c r="CG46" s="21">
        <v>71.644891182686607</v>
      </c>
      <c r="CH46" s="21">
        <v>83.944766598361994</v>
      </c>
      <c r="CI46" s="21"/>
      <c r="CJ46" s="21">
        <v>1.5472994854317399</v>
      </c>
      <c r="CK46" s="21">
        <v>5.1537406421159497</v>
      </c>
      <c r="CL46" s="21">
        <v>3.5284892694301702</v>
      </c>
      <c r="CM46" s="21">
        <v>1.14734677821583</v>
      </c>
      <c r="CN46" s="21"/>
      <c r="CO46" s="21">
        <v>216.82753109520399</v>
      </c>
      <c r="CP46" s="21">
        <v>379.92117291771399</v>
      </c>
      <c r="CQ46" s="21">
        <v>335.52272042808198</v>
      </c>
      <c r="CR46" s="21">
        <v>200.444133522665</v>
      </c>
      <c r="CS46" s="21"/>
      <c r="CT46" s="21">
        <v>1.0965570598894301</v>
      </c>
      <c r="CU46" s="21">
        <v>2.04327091540268</v>
      </c>
      <c r="CV46" s="21">
        <v>2.4081417038341701</v>
      </c>
      <c r="CW46" s="21">
        <v>1.1876148269829301</v>
      </c>
      <c r="CX46" s="21"/>
      <c r="CY46" s="21">
        <v>0.84002493210900997</v>
      </c>
      <c r="CZ46" s="84">
        <v>1.3517533578830701</v>
      </c>
      <c r="DA46" s="21">
        <v>1.0585503754374701</v>
      </c>
      <c r="DB46" s="21">
        <v>0.73988902146659796</v>
      </c>
      <c r="DC46" s="21"/>
      <c r="DD46" s="21">
        <v>3.0962007094723201</v>
      </c>
      <c r="DE46" s="21">
        <v>2.7222923672949402</v>
      </c>
      <c r="DF46" s="21">
        <v>4.3622062101638299</v>
      </c>
      <c r="DG46" s="21">
        <v>0.80533160395789205</v>
      </c>
      <c r="DH46" s="21"/>
      <c r="DI46" s="21">
        <v>0.41519286281567602</v>
      </c>
      <c r="DJ46" s="21">
        <v>0.36725604715924798</v>
      </c>
      <c r="DK46" s="21">
        <v>0</v>
      </c>
      <c r="DL46" s="21">
        <v>0.53879939242112296</v>
      </c>
      <c r="DM46" s="21"/>
      <c r="DN46" s="21">
        <v>19.305018776233901</v>
      </c>
      <c r="DO46" s="21">
        <v>9.5291039813899392</v>
      </c>
      <c r="DP46" s="21">
        <v>6.8850266826648596</v>
      </c>
      <c r="DQ46" s="21">
        <v>13.840852441471901</v>
      </c>
      <c r="DR46" s="21"/>
      <c r="DS46" s="21">
        <v>61420.700420000001</v>
      </c>
      <c r="DT46" s="21">
        <v>61420.700420000001</v>
      </c>
      <c r="DU46" s="21">
        <v>61420.700420000001</v>
      </c>
      <c r="DV46" s="21">
        <v>61420.700420000001</v>
      </c>
    </row>
    <row r="47" spans="1:126" x14ac:dyDescent="0.3">
      <c r="A47" s="17">
        <v>56</v>
      </c>
      <c r="B47" s="8" t="s">
        <v>191</v>
      </c>
      <c r="C47" s="21">
        <v>3.5729293264232398</v>
      </c>
      <c r="D47" s="21">
        <v>3.6620309573430898</v>
      </c>
      <c r="E47" s="21">
        <v>4.3067720465490602</v>
      </c>
      <c r="F47" s="21">
        <v>3.7720968699277502</v>
      </c>
      <c r="G47" s="21"/>
      <c r="H47" s="21">
        <v>0.26230084002540999</v>
      </c>
      <c r="I47" s="21">
        <v>0.27056784860895899</v>
      </c>
      <c r="J47" s="21">
        <v>0.30918010505428101</v>
      </c>
      <c r="K47" s="21">
        <v>0.28949195659114202</v>
      </c>
      <c r="L47" s="21"/>
      <c r="M47" s="21">
        <v>0</v>
      </c>
      <c r="N47" s="21">
        <v>0</v>
      </c>
      <c r="O47" s="21">
        <v>0</v>
      </c>
      <c r="P47" s="21">
        <v>0</v>
      </c>
      <c r="Q47" s="21"/>
      <c r="R47" s="21">
        <v>0.261150348414455</v>
      </c>
      <c r="S47" s="21">
        <v>0.294605630466168</v>
      </c>
      <c r="T47" s="21">
        <v>0.337704477069947</v>
      </c>
      <c r="U47" s="21">
        <v>0.30721396651483202</v>
      </c>
      <c r="V47" s="21"/>
      <c r="W47" s="21">
        <v>0</v>
      </c>
      <c r="X47" s="21">
        <v>0.30689436513249102</v>
      </c>
      <c r="Y47" s="21">
        <v>0.32738839377347001</v>
      </c>
      <c r="Z47" s="21">
        <v>0.63489670475809501</v>
      </c>
      <c r="AA47" s="21"/>
      <c r="AB47" s="21">
        <v>3.4188482858901899</v>
      </c>
      <c r="AC47" s="21">
        <v>2.6449409156627102</v>
      </c>
      <c r="AD47" s="21">
        <v>2.5659137029089498</v>
      </c>
      <c r="AE47" s="21">
        <v>3.2056555211786302</v>
      </c>
      <c r="AF47" s="21"/>
      <c r="AG47" s="21">
        <v>1.69808660156203</v>
      </c>
      <c r="AH47" s="21">
        <v>1.55275679759286</v>
      </c>
      <c r="AI47" s="21">
        <v>1.52155593309521</v>
      </c>
      <c r="AJ47" s="21">
        <v>1.53682763458339</v>
      </c>
      <c r="AK47" s="21"/>
      <c r="AL47" s="21">
        <v>115.773662479994</v>
      </c>
      <c r="AM47" s="21">
        <v>155.83295384728899</v>
      </c>
      <c r="AN47" s="21">
        <v>146.04346379371199</v>
      </c>
      <c r="AO47" s="21">
        <v>132.37434612273199</v>
      </c>
      <c r="AP47" s="21"/>
      <c r="AQ47" s="21">
        <v>0</v>
      </c>
      <c r="AR47" s="21">
        <v>0</v>
      </c>
      <c r="AS47" s="21">
        <v>0</v>
      </c>
      <c r="AT47" s="21">
        <v>0</v>
      </c>
      <c r="AU47" s="21"/>
      <c r="AV47" s="21">
        <v>227.939189840186</v>
      </c>
      <c r="AW47" s="21">
        <v>344.69983247928798</v>
      </c>
      <c r="AX47" s="21">
        <v>328.82592012436999</v>
      </c>
      <c r="AY47" s="21">
        <v>237.981872579525</v>
      </c>
      <c r="AZ47" s="21"/>
      <c r="BA47" s="21">
        <v>58.790730509424002</v>
      </c>
      <c r="BB47" s="21">
        <v>70.704299592997501</v>
      </c>
      <c r="BC47" s="21">
        <v>69.301420046066795</v>
      </c>
      <c r="BD47" s="21">
        <v>53.641627991431697</v>
      </c>
      <c r="BE47" s="21"/>
      <c r="BF47" s="21">
        <v>35.473653374947503</v>
      </c>
      <c r="BG47" s="21">
        <v>27.6776670073586</v>
      </c>
      <c r="BH47" s="21">
        <v>25.8627558487551</v>
      </c>
      <c r="BI47" s="21">
        <v>41.483117252571802</v>
      </c>
      <c r="BJ47" s="21"/>
      <c r="BK47" s="84">
        <v>655.04511882499605</v>
      </c>
      <c r="BL47" s="21">
        <v>644.85096855993197</v>
      </c>
      <c r="BM47" s="21">
        <v>598.83686733180298</v>
      </c>
      <c r="BN47" s="21">
        <v>577.33028475528999</v>
      </c>
      <c r="BO47" s="21"/>
      <c r="BP47" s="21">
        <v>22.280213862790099</v>
      </c>
      <c r="BQ47" s="21">
        <v>21.5882762498665</v>
      </c>
      <c r="BR47" s="21">
        <v>25.428082359170201</v>
      </c>
      <c r="BS47" s="21">
        <v>17.861092170510499</v>
      </c>
      <c r="BT47" s="21"/>
      <c r="BU47" s="21">
        <v>33.939670490041699</v>
      </c>
      <c r="BV47" s="21">
        <v>30.4406657075684</v>
      </c>
      <c r="BW47" s="21">
        <v>32.152972831163297</v>
      </c>
      <c r="BX47" s="21">
        <v>32.235754439883998</v>
      </c>
      <c r="BY47" s="21"/>
      <c r="BZ47" s="21">
        <v>34.332284530607303</v>
      </c>
      <c r="CA47" s="21">
        <v>24.6456320819475</v>
      </c>
      <c r="CB47" s="21">
        <v>25.387510771938299</v>
      </c>
      <c r="CC47" s="84">
        <v>52.834514152105498</v>
      </c>
      <c r="CD47" s="21"/>
      <c r="CE47" s="21">
        <v>57.081430651122403</v>
      </c>
      <c r="CF47" s="21">
        <v>79.064176591487495</v>
      </c>
      <c r="CG47" s="21">
        <v>62.875387771829601</v>
      </c>
      <c r="CH47" s="21">
        <v>55.093142817399396</v>
      </c>
      <c r="CI47" s="21"/>
      <c r="CJ47" s="21">
        <v>1.6624218289778101</v>
      </c>
      <c r="CK47" s="21">
        <v>4.9365774114357901</v>
      </c>
      <c r="CL47" s="21">
        <v>2.3240965946362002</v>
      </c>
      <c r="CM47" s="21">
        <v>1.9201485490180501</v>
      </c>
      <c r="CN47" s="21"/>
      <c r="CO47" s="21">
        <v>134.75518885165599</v>
      </c>
      <c r="CP47" s="21">
        <v>1234.25878128667</v>
      </c>
      <c r="CQ47" s="21">
        <v>137.41521582739099</v>
      </c>
      <c r="CR47" s="21">
        <v>126.61467540283699</v>
      </c>
      <c r="CS47" s="21"/>
      <c r="CT47" s="21">
        <v>5.26246044980818</v>
      </c>
      <c r="CU47" s="84">
        <v>8.5032258382125505</v>
      </c>
      <c r="CV47" s="21">
        <v>1.69453286111683</v>
      </c>
      <c r="CW47" s="21">
        <v>5.9158532222291402</v>
      </c>
      <c r="CX47" s="21"/>
      <c r="CY47" s="21">
        <v>0.57635376803905702</v>
      </c>
      <c r="CZ47" s="84">
        <v>2.52131990969538</v>
      </c>
      <c r="DA47" s="84">
        <v>0.83112881555458795</v>
      </c>
      <c r="DB47" s="21">
        <v>0.65677086360219605</v>
      </c>
      <c r="DC47" s="21"/>
      <c r="DD47" s="21">
        <v>3.68480178453814</v>
      </c>
      <c r="DE47" s="84">
        <v>6.8114717714132897</v>
      </c>
      <c r="DF47" s="21">
        <v>0.78814333354152</v>
      </c>
      <c r="DG47" s="21">
        <v>3.6517323105560302</v>
      </c>
      <c r="DH47" s="21"/>
      <c r="DI47" s="21">
        <v>0.36212867031178803</v>
      </c>
      <c r="DJ47" s="21">
        <v>0.35044694819877498</v>
      </c>
      <c r="DK47" s="21">
        <v>0.28927230050939101</v>
      </c>
      <c r="DL47" s="21">
        <v>0.43811814782845798</v>
      </c>
      <c r="DM47" s="21"/>
      <c r="DN47" s="21">
        <v>24.9605064030746</v>
      </c>
      <c r="DO47" s="21">
        <v>3.3189174963406201</v>
      </c>
      <c r="DP47" s="21">
        <v>20.422733738344601</v>
      </c>
      <c r="DQ47" s="21">
        <v>24.406790827004599</v>
      </c>
      <c r="DR47" s="21"/>
      <c r="DS47" s="21">
        <v>29962.07344</v>
      </c>
      <c r="DT47" s="21">
        <v>29962.07344</v>
      </c>
      <c r="DU47" s="21">
        <v>29962.07344</v>
      </c>
      <c r="DV47" s="21">
        <v>29962.07344</v>
      </c>
    </row>
    <row r="48" spans="1:126" x14ac:dyDescent="0.3">
      <c r="A48" s="17">
        <v>57</v>
      </c>
      <c r="B48" s="8" t="s">
        <v>191</v>
      </c>
      <c r="C48" s="21">
        <v>14.3282283881586</v>
      </c>
      <c r="D48" s="21">
        <v>10.7900091758145</v>
      </c>
      <c r="E48" s="21">
        <v>11.302882143032701</v>
      </c>
      <c r="F48" s="21">
        <v>8.5446192760175794</v>
      </c>
      <c r="G48" s="21"/>
      <c r="H48" s="21">
        <v>0.30950324499741999</v>
      </c>
      <c r="I48" s="21">
        <v>0.43352928132003599</v>
      </c>
      <c r="J48" s="21">
        <v>0.46229857683368097</v>
      </c>
      <c r="K48" s="21">
        <v>0.41769165416633403</v>
      </c>
      <c r="L48" s="21"/>
      <c r="M48" s="21">
        <v>0</v>
      </c>
      <c r="N48" s="21">
        <v>0</v>
      </c>
      <c r="O48" s="21">
        <v>0</v>
      </c>
      <c r="P48" s="21">
        <v>0</v>
      </c>
      <c r="Q48" s="21"/>
      <c r="R48" s="21">
        <v>0.35900415273598402</v>
      </c>
      <c r="S48" s="21">
        <v>0.45499075547697598</v>
      </c>
      <c r="T48" s="21">
        <v>0.35541942571222401</v>
      </c>
      <c r="U48" s="21">
        <v>0</v>
      </c>
      <c r="V48" s="21"/>
      <c r="W48" s="21">
        <v>1.23198566245401</v>
      </c>
      <c r="X48" s="21">
        <v>1.2523185167387201</v>
      </c>
      <c r="Y48" s="21">
        <v>1.41047585453144</v>
      </c>
      <c r="Z48" s="21">
        <v>1.0405636948930499</v>
      </c>
      <c r="AA48" s="21"/>
      <c r="AB48" s="21">
        <v>2.1653566182012498</v>
      </c>
      <c r="AC48" s="21">
        <v>1.72567219018007</v>
      </c>
      <c r="AD48" s="21">
        <v>1.72814000706432</v>
      </c>
      <c r="AE48" s="21">
        <v>2.4054450112344599</v>
      </c>
      <c r="AF48" s="21"/>
      <c r="AG48" s="21">
        <v>1.96815402167608</v>
      </c>
      <c r="AH48" s="21">
        <v>2.2045264323039699</v>
      </c>
      <c r="AI48" s="21">
        <v>2.1046287155360401</v>
      </c>
      <c r="AJ48" s="21">
        <v>1.8401560938067201</v>
      </c>
      <c r="AK48" s="21"/>
      <c r="AL48" s="21">
        <v>61.384968032193797</v>
      </c>
      <c r="AM48" s="21">
        <v>83.504392590646404</v>
      </c>
      <c r="AN48" s="21">
        <v>79.679763331348397</v>
      </c>
      <c r="AO48" s="21">
        <v>73.670610357675997</v>
      </c>
      <c r="AP48" s="21"/>
      <c r="AQ48" s="21">
        <v>13.887401859298</v>
      </c>
      <c r="AR48" s="21">
        <v>0</v>
      </c>
      <c r="AS48" s="21">
        <v>28.495363741668399</v>
      </c>
      <c r="AT48" s="84">
        <v>218.44202302930401</v>
      </c>
      <c r="AU48" s="21"/>
      <c r="AV48" s="21">
        <v>292.50578996991197</v>
      </c>
      <c r="AW48" s="21">
        <v>353.281041697239</v>
      </c>
      <c r="AX48" s="21">
        <v>430.103625201846</v>
      </c>
      <c r="AY48" s="21">
        <v>255.961821347979</v>
      </c>
      <c r="AZ48" s="21"/>
      <c r="BA48" s="21">
        <v>58.850812334869197</v>
      </c>
      <c r="BB48" s="21">
        <v>52.775511679997003</v>
      </c>
      <c r="BC48" s="21">
        <v>53.919035456243599</v>
      </c>
      <c r="BD48" s="21">
        <v>59.145884448334598</v>
      </c>
      <c r="BE48" s="21"/>
      <c r="BF48" s="21">
        <v>15.572181856538901</v>
      </c>
      <c r="BG48" s="21">
        <v>19.136953129336401</v>
      </c>
      <c r="BH48" s="21">
        <v>16.903941509547298</v>
      </c>
      <c r="BI48" s="21">
        <v>20.640689050410799</v>
      </c>
      <c r="BJ48" s="21"/>
      <c r="BK48" s="21">
        <v>507.405091058577</v>
      </c>
      <c r="BL48" s="21">
        <v>476.816844856839</v>
      </c>
      <c r="BM48" s="21">
        <v>522.90579930198101</v>
      </c>
      <c r="BN48" s="21">
        <v>483.08325076722701</v>
      </c>
      <c r="BO48" s="21"/>
      <c r="BP48" s="21">
        <v>19.7077696860785</v>
      </c>
      <c r="BQ48" s="21">
        <v>19.206910329023501</v>
      </c>
      <c r="BR48" s="21">
        <v>22.077406066926301</v>
      </c>
      <c r="BS48" s="21">
        <v>0</v>
      </c>
      <c r="BT48" s="21"/>
      <c r="BU48" s="21">
        <v>56.1707454041345</v>
      </c>
      <c r="BV48" s="21">
        <v>53.855186978304303</v>
      </c>
      <c r="BW48" s="21">
        <v>49.708511967813003</v>
      </c>
      <c r="BX48" s="21">
        <v>65.880351574698693</v>
      </c>
      <c r="BY48" s="21"/>
      <c r="BZ48" s="21">
        <v>33.3407897141633</v>
      </c>
      <c r="CA48" s="21">
        <v>42.850511497275903</v>
      </c>
      <c r="CB48" s="21">
        <v>37.141622085235397</v>
      </c>
      <c r="CC48" s="21">
        <v>38.5872618284113</v>
      </c>
      <c r="CD48" s="21"/>
      <c r="CE48" s="21">
        <v>150.043555057964</v>
      </c>
      <c r="CF48" s="21">
        <v>53.381342365716897</v>
      </c>
      <c r="CG48" s="21">
        <v>50.691694976197603</v>
      </c>
      <c r="CH48" s="21">
        <v>105.922925292443</v>
      </c>
      <c r="CI48" s="21"/>
      <c r="CJ48" s="21">
        <v>2.6789316979516702</v>
      </c>
      <c r="CK48" s="21">
        <v>2.35499000034164</v>
      </c>
      <c r="CL48" s="21">
        <v>2.4621458054181899</v>
      </c>
      <c r="CM48" s="21">
        <v>2.2461629773238201</v>
      </c>
      <c r="CN48" s="21"/>
      <c r="CO48" s="21">
        <v>152.24157135740899</v>
      </c>
      <c r="CP48" s="21">
        <v>189.62755255771501</v>
      </c>
      <c r="CQ48" s="21">
        <v>213.713594260267</v>
      </c>
      <c r="CR48" s="21">
        <v>167.23302554719501</v>
      </c>
      <c r="CS48" s="21"/>
      <c r="CT48" s="21">
        <v>2.5030198189515098</v>
      </c>
      <c r="CU48" s="21">
        <v>0</v>
      </c>
      <c r="CV48" s="84">
        <v>4.1948024168272999</v>
      </c>
      <c r="CW48" s="84">
        <v>1.91387471896733</v>
      </c>
      <c r="CX48" s="21"/>
      <c r="CY48" s="21">
        <v>0.91148883060186903</v>
      </c>
      <c r="CZ48" s="84">
        <v>2.0264226632664402</v>
      </c>
      <c r="DA48" s="84">
        <v>1.5622066226693601</v>
      </c>
      <c r="DB48" s="21">
        <v>0.80616057202152003</v>
      </c>
      <c r="DC48" s="21"/>
      <c r="DD48" s="21">
        <v>2.5207273406350201</v>
      </c>
      <c r="DE48" s="84">
        <v>4.7757965415762804</v>
      </c>
      <c r="DF48" s="84">
        <v>1.7290874163046901</v>
      </c>
      <c r="DG48" s="21">
        <v>3.20875061010255</v>
      </c>
      <c r="DH48" s="21"/>
      <c r="DI48" s="84">
        <v>0.46850006267466299</v>
      </c>
      <c r="DJ48" s="21">
        <v>0.364952500999708</v>
      </c>
      <c r="DK48" s="21">
        <v>0.305366069747942</v>
      </c>
      <c r="DL48" s="84">
        <v>0.40212727435887102</v>
      </c>
      <c r="DM48" s="21"/>
      <c r="DN48" s="21">
        <v>20.270641726627701</v>
      </c>
      <c r="DO48" s="21">
        <v>22.9310037848349</v>
      </c>
      <c r="DP48" s="21">
        <v>25.491731952412</v>
      </c>
      <c r="DQ48" s="21">
        <v>26.976711617484401</v>
      </c>
      <c r="DR48" s="21"/>
      <c r="DS48" s="21">
        <v>25722.986359999999</v>
      </c>
      <c r="DT48" s="21">
        <v>25722.986359999999</v>
      </c>
      <c r="DU48" s="21">
        <v>25722.986359999999</v>
      </c>
      <c r="DV48" s="21">
        <v>25722.986359999999</v>
      </c>
    </row>
    <row r="49" spans="1:126" x14ac:dyDescent="0.3">
      <c r="A49" s="17">
        <v>58</v>
      </c>
      <c r="B49" s="8" t="s">
        <v>192</v>
      </c>
      <c r="C49" s="21">
        <v>4.41990674529898</v>
      </c>
      <c r="D49" s="21">
        <v>5.5107532901954999</v>
      </c>
      <c r="E49" s="21">
        <v>6.5328764034396798</v>
      </c>
      <c r="F49" s="21">
        <v>7.3882915925233501</v>
      </c>
      <c r="G49" s="21"/>
      <c r="H49" s="84">
        <v>0.17723811463209099</v>
      </c>
      <c r="I49" s="21">
        <v>0.241594148060568</v>
      </c>
      <c r="J49" s="21">
        <v>0.23643667797165499</v>
      </c>
      <c r="K49" s="21">
        <v>0.25458495872903902</v>
      </c>
      <c r="L49" s="21"/>
      <c r="M49" s="21">
        <v>0</v>
      </c>
      <c r="N49" s="21">
        <v>0</v>
      </c>
      <c r="O49" s="21">
        <v>0</v>
      </c>
      <c r="P49" s="21">
        <v>0</v>
      </c>
      <c r="Q49" s="21"/>
      <c r="R49" s="21">
        <v>0</v>
      </c>
      <c r="S49" s="21">
        <v>0</v>
      </c>
      <c r="T49" s="21">
        <v>0.211811543886925</v>
      </c>
      <c r="U49" s="21">
        <v>0</v>
      </c>
      <c r="V49" s="21"/>
      <c r="W49" s="21">
        <v>0</v>
      </c>
      <c r="X49" s="21">
        <v>0.46331912700650402</v>
      </c>
      <c r="Y49" s="21">
        <v>0.59927153688423596</v>
      </c>
      <c r="Z49" s="21">
        <v>0</v>
      </c>
      <c r="AA49" s="21"/>
      <c r="AB49" s="21">
        <v>0.88242511515928401</v>
      </c>
      <c r="AC49" s="21">
        <v>0.46994049321346398</v>
      </c>
      <c r="AD49" s="21">
        <v>1.8399483472143401</v>
      </c>
      <c r="AE49" s="21">
        <v>1.8709955983606501</v>
      </c>
      <c r="AF49" s="21"/>
      <c r="AG49" s="21">
        <v>2.0122733534515098</v>
      </c>
      <c r="AH49" s="21">
        <v>2.2663259918297398</v>
      </c>
      <c r="AI49" s="21">
        <v>2.19141276610838</v>
      </c>
      <c r="AJ49" s="21">
        <v>2.1317033326401802</v>
      </c>
      <c r="AK49" s="21"/>
      <c r="AL49" s="21">
        <v>36.672782203743097</v>
      </c>
      <c r="AM49" s="21">
        <v>60.816696007571601</v>
      </c>
      <c r="AN49" s="83">
        <v>62.755816136724498</v>
      </c>
      <c r="AO49" s="21">
        <v>42.292603248754602</v>
      </c>
      <c r="AP49" s="21"/>
      <c r="AQ49" s="21">
        <v>0</v>
      </c>
      <c r="AR49" s="21">
        <v>0</v>
      </c>
      <c r="AS49" s="21">
        <v>0</v>
      </c>
      <c r="AT49" s="21">
        <v>0</v>
      </c>
      <c r="AU49" s="21"/>
      <c r="AV49" s="21">
        <v>172.04993856494701</v>
      </c>
      <c r="AW49" s="21">
        <v>203.809305988516</v>
      </c>
      <c r="AX49" s="21">
        <v>222.13582252815999</v>
      </c>
      <c r="AY49" s="21">
        <v>205.32120307789199</v>
      </c>
      <c r="AZ49" s="21"/>
      <c r="BA49" s="21">
        <v>68.103241516673606</v>
      </c>
      <c r="BB49" s="21">
        <v>76.173402910676899</v>
      </c>
      <c r="BC49" s="21">
        <v>77.472136437107693</v>
      </c>
      <c r="BD49" s="21">
        <v>79.233728713904895</v>
      </c>
      <c r="BE49" s="21"/>
      <c r="BF49" s="21">
        <v>47.4885077584009</v>
      </c>
      <c r="BG49" s="21">
        <v>41.530674892046697</v>
      </c>
      <c r="BH49" s="21">
        <v>56.4109247613736</v>
      </c>
      <c r="BI49" s="21">
        <v>59.140738416774298</v>
      </c>
      <c r="BJ49" s="21"/>
      <c r="BK49" s="21">
        <v>669.08806006287296</v>
      </c>
      <c r="BL49" s="21">
        <v>668.47390960205303</v>
      </c>
      <c r="BM49" s="21">
        <v>685.140839115586</v>
      </c>
      <c r="BN49" s="21">
        <v>751.74658173584896</v>
      </c>
      <c r="BO49" s="21"/>
      <c r="BP49" s="21">
        <v>0</v>
      </c>
      <c r="BQ49" s="21">
        <v>0</v>
      </c>
      <c r="BR49" s="21">
        <v>0</v>
      </c>
      <c r="BS49" s="21">
        <v>21.6502891562644</v>
      </c>
      <c r="BT49" s="21"/>
      <c r="BU49" s="21">
        <v>27.8848565137801</v>
      </c>
      <c r="BV49" s="21">
        <v>26.338767094519799</v>
      </c>
      <c r="BW49" s="21">
        <v>30.5395113764813</v>
      </c>
      <c r="BX49" s="21">
        <v>28.155395997149501</v>
      </c>
      <c r="BY49" s="21"/>
      <c r="BZ49" s="84">
        <v>29.749615556250401</v>
      </c>
      <c r="CA49" s="21">
        <v>19.515200967852699</v>
      </c>
      <c r="CB49" s="21">
        <v>23.1298092147711</v>
      </c>
      <c r="CC49" s="21">
        <v>25.458791807671599</v>
      </c>
      <c r="CD49" s="21"/>
      <c r="CE49" s="21">
        <v>63.189651019403399</v>
      </c>
      <c r="CF49" s="21">
        <v>44.721791370458099</v>
      </c>
      <c r="CG49" s="21">
        <v>139.960585711032</v>
      </c>
      <c r="CH49" s="21">
        <v>66.0783615225468</v>
      </c>
      <c r="CI49" s="21"/>
      <c r="CJ49" s="21">
        <v>3.8395695443787599</v>
      </c>
      <c r="CK49" s="21">
        <v>5.7406016880888098</v>
      </c>
      <c r="CL49" s="21">
        <v>2.5855654695756498</v>
      </c>
      <c r="CM49" s="21">
        <v>4.1934016774816696</v>
      </c>
      <c r="CN49" s="21"/>
      <c r="CO49" s="21">
        <v>172.94820078348101</v>
      </c>
      <c r="CP49" s="21">
        <v>223.35496231593001</v>
      </c>
      <c r="CQ49" s="21">
        <v>159.14761184013901</v>
      </c>
      <c r="CR49" s="21">
        <v>181.71302741516899</v>
      </c>
      <c r="CS49" s="21"/>
      <c r="CT49" s="84">
        <v>1.5650595065780499</v>
      </c>
      <c r="CU49" s="21">
        <v>5.7936667387705398</v>
      </c>
      <c r="CV49" s="21">
        <v>1.7445266160933901</v>
      </c>
      <c r="CW49" s="21">
        <v>1.67247877992336</v>
      </c>
      <c r="CX49" s="21"/>
      <c r="CY49" s="21">
        <v>1.3008248616817399</v>
      </c>
      <c r="CZ49" s="84">
        <v>1.2620029738745699</v>
      </c>
      <c r="DA49" s="21">
        <v>1.1132856092001799</v>
      </c>
      <c r="DB49" s="21">
        <v>1.1222978512359401</v>
      </c>
      <c r="DC49" s="21"/>
      <c r="DD49" s="21">
        <v>2.8528887822990399</v>
      </c>
      <c r="DE49" s="21">
        <v>3.0271255683848501</v>
      </c>
      <c r="DF49" s="21">
        <v>1.7632861254174901</v>
      </c>
      <c r="DG49" s="21">
        <v>4.2056318451839001</v>
      </c>
      <c r="DH49" s="21"/>
      <c r="DI49" s="21">
        <v>0.241121601054717</v>
      </c>
      <c r="DJ49" s="21">
        <v>0</v>
      </c>
      <c r="DK49" s="21">
        <v>0.420018025260253</v>
      </c>
      <c r="DL49" s="21">
        <v>0.315810708486221</v>
      </c>
      <c r="DM49" s="21"/>
      <c r="DN49" s="21">
        <v>15.05006724243</v>
      </c>
      <c r="DO49" s="21">
        <v>25.3243796244188</v>
      </c>
      <c r="DP49" s="21">
        <v>24.843001971676198</v>
      </c>
      <c r="DQ49" s="21">
        <v>17.915119244803499</v>
      </c>
      <c r="DR49" s="21"/>
      <c r="DS49" s="21">
        <v>25642.50791</v>
      </c>
      <c r="DT49" s="21">
        <v>25642.50791</v>
      </c>
      <c r="DU49" s="21">
        <v>25642.50791</v>
      </c>
      <c r="DV49" s="21">
        <v>25642.50791</v>
      </c>
    </row>
    <row r="50" spans="1:126" x14ac:dyDescent="0.3">
      <c r="A50" s="17">
        <v>59</v>
      </c>
      <c r="B50" s="8" t="s">
        <v>192</v>
      </c>
      <c r="C50" s="21">
        <v>3.8353222318276501</v>
      </c>
      <c r="D50" s="21">
        <v>3.4111714721735802</v>
      </c>
      <c r="E50" s="21">
        <v>3.40432754682511</v>
      </c>
      <c r="F50" s="21">
        <v>3.6004274475896398</v>
      </c>
      <c r="G50" s="21"/>
      <c r="H50" s="21">
        <v>0.22667097852447601</v>
      </c>
      <c r="I50" s="21">
        <v>0.222893996128391</v>
      </c>
      <c r="J50" s="21">
        <v>0.29953170997251699</v>
      </c>
      <c r="K50" s="21">
        <v>0.184486118677262</v>
      </c>
      <c r="L50" s="21"/>
      <c r="M50" s="21">
        <v>0</v>
      </c>
      <c r="N50" s="21">
        <v>0</v>
      </c>
      <c r="O50" s="21">
        <v>0</v>
      </c>
      <c r="P50" s="21">
        <v>0</v>
      </c>
      <c r="Q50" s="21"/>
      <c r="R50" s="21">
        <v>0</v>
      </c>
      <c r="S50" s="21">
        <v>0.29352011492994501</v>
      </c>
      <c r="T50" s="83">
        <v>0.23833099839828001</v>
      </c>
      <c r="U50" s="21">
        <v>0</v>
      </c>
      <c r="V50" s="21"/>
      <c r="W50" s="21">
        <v>0</v>
      </c>
      <c r="X50" s="21">
        <v>0.42880366442948997</v>
      </c>
      <c r="Y50" s="21">
        <v>0.47318350772309697</v>
      </c>
      <c r="Z50" s="21">
        <v>0</v>
      </c>
      <c r="AA50" s="21"/>
      <c r="AB50" s="21">
        <v>1.42000485687568</v>
      </c>
      <c r="AC50" s="21">
        <v>1.1443438791818701</v>
      </c>
      <c r="AD50" s="21">
        <v>1.9121001178252699</v>
      </c>
      <c r="AE50" s="21">
        <v>2.0859460246585999</v>
      </c>
      <c r="AF50" s="21"/>
      <c r="AG50" s="21">
        <v>1.4982205373839199</v>
      </c>
      <c r="AH50" s="21">
        <v>1.3677289921335001</v>
      </c>
      <c r="AI50" s="21">
        <v>1.3652675963363201</v>
      </c>
      <c r="AJ50" s="21">
        <v>1.3067539418887899</v>
      </c>
      <c r="AK50" s="21"/>
      <c r="AL50" s="84">
        <v>58.707466341862499</v>
      </c>
      <c r="AM50" s="21">
        <v>54.401441879938403</v>
      </c>
      <c r="AN50" s="21">
        <v>65.292229359926594</v>
      </c>
      <c r="AO50" s="21">
        <v>53.8957161288508</v>
      </c>
      <c r="AP50" s="21"/>
      <c r="AQ50" s="84">
        <v>218.028029755821</v>
      </c>
      <c r="AR50" s="21">
        <v>0</v>
      </c>
      <c r="AS50" s="21">
        <v>21.194167876773001</v>
      </c>
      <c r="AT50" s="84">
        <v>51.5093813498233</v>
      </c>
      <c r="AU50" s="21"/>
      <c r="AV50" s="21">
        <v>240.008318828065</v>
      </c>
      <c r="AW50" s="21">
        <v>290.74564271707601</v>
      </c>
      <c r="AX50" s="21">
        <v>325.41109174535399</v>
      </c>
      <c r="AY50" s="21">
        <v>265.61867946114398</v>
      </c>
      <c r="AZ50" s="21"/>
      <c r="BA50" s="21">
        <v>48.307562309358303</v>
      </c>
      <c r="BB50" s="21">
        <v>62.557855340808899</v>
      </c>
      <c r="BC50" s="21">
        <v>74.529059489234697</v>
      </c>
      <c r="BD50" s="21">
        <v>53.743953395915099</v>
      </c>
      <c r="BE50" s="21"/>
      <c r="BF50" s="21">
        <v>23.787306484095598</v>
      </c>
      <c r="BG50" s="21">
        <v>20.1444887624416</v>
      </c>
      <c r="BH50" s="21">
        <v>19.987475735224098</v>
      </c>
      <c r="BI50" s="21">
        <v>39.576770372625603</v>
      </c>
      <c r="BJ50" s="21"/>
      <c r="BK50" s="21">
        <v>856.62766759567501</v>
      </c>
      <c r="BL50" s="21">
        <v>880.77623898115303</v>
      </c>
      <c r="BM50" s="21">
        <v>901.29920983924899</v>
      </c>
      <c r="BN50" s="21">
        <v>976.87300467984596</v>
      </c>
      <c r="BO50" s="21"/>
      <c r="BP50" s="84">
        <v>38.1678965856538</v>
      </c>
      <c r="BQ50" s="21">
        <v>0</v>
      </c>
      <c r="BR50" s="21">
        <v>24.940086084963301</v>
      </c>
      <c r="BS50" s="21">
        <v>22.995206370345301</v>
      </c>
      <c r="BT50" s="21"/>
      <c r="BU50" s="21">
        <v>36.089565190993</v>
      </c>
      <c r="BV50" s="21">
        <v>33.577156865923598</v>
      </c>
      <c r="BW50" s="21">
        <v>39.425875611623901</v>
      </c>
      <c r="BX50" s="21">
        <v>47.145888045254999</v>
      </c>
      <c r="BY50" s="21"/>
      <c r="BZ50" s="84">
        <v>76.861732364309404</v>
      </c>
      <c r="CA50" s="21">
        <v>35.654421327744501</v>
      </c>
      <c r="CB50" s="21">
        <v>34.6497223080056</v>
      </c>
      <c r="CC50" s="21">
        <v>47.941046629854803</v>
      </c>
      <c r="CD50" s="21"/>
      <c r="CE50" s="21">
        <v>140.08671265387201</v>
      </c>
      <c r="CF50" s="21">
        <v>128.28955102723901</v>
      </c>
      <c r="CG50" s="21">
        <v>140.444474819335</v>
      </c>
      <c r="CH50" s="21">
        <v>128.20057574264999</v>
      </c>
      <c r="CI50" s="21"/>
      <c r="CJ50" s="21">
        <v>1.9689580452226201</v>
      </c>
      <c r="CK50" s="21">
        <v>2.6925800185307001</v>
      </c>
      <c r="CL50" s="21">
        <v>3.6981590696151301</v>
      </c>
      <c r="CM50" s="21">
        <v>1.8656463824976399</v>
      </c>
      <c r="CN50" s="21"/>
      <c r="CO50" s="21">
        <v>148.67686493857499</v>
      </c>
      <c r="CP50" s="21">
        <v>158.26406014157499</v>
      </c>
      <c r="CQ50" s="21">
        <v>215.392524105462</v>
      </c>
      <c r="CR50" s="21">
        <v>160.42421016315799</v>
      </c>
      <c r="CS50" s="21"/>
      <c r="CT50" s="21">
        <v>1.65231598597624</v>
      </c>
      <c r="CU50" s="21">
        <v>0</v>
      </c>
      <c r="CV50" s="21">
        <v>0</v>
      </c>
      <c r="CW50" s="21">
        <v>0</v>
      </c>
      <c r="CX50" s="21"/>
      <c r="CY50" s="21">
        <v>0</v>
      </c>
      <c r="CZ50" s="84">
        <v>0.76512954784625498</v>
      </c>
      <c r="DA50" s="21">
        <v>1.4767125977837801</v>
      </c>
      <c r="DB50" s="21">
        <v>0.34695295464369602</v>
      </c>
      <c r="DC50" s="21"/>
      <c r="DD50" s="21">
        <v>1.38552983246259</v>
      </c>
      <c r="DE50" s="21">
        <v>1.8861985412617299</v>
      </c>
      <c r="DF50" s="21">
        <v>1.6329919469254699</v>
      </c>
      <c r="DG50" s="21">
        <v>3.7178127304453201</v>
      </c>
      <c r="DH50" s="21"/>
      <c r="DI50" s="21">
        <v>0.671547296199559</v>
      </c>
      <c r="DJ50" s="21">
        <v>0.36089526463506899</v>
      </c>
      <c r="DK50" s="21">
        <v>0.574610082179425</v>
      </c>
      <c r="DL50" s="21">
        <v>0.52170632218662705</v>
      </c>
      <c r="DM50" s="21"/>
      <c r="DN50" s="21">
        <v>13.4678740203742</v>
      </c>
      <c r="DO50" s="21">
        <v>27.0352207611088</v>
      </c>
      <c r="DP50" s="21">
        <v>16.316646135494999</v>
      </c>
      <c r="DQ50" s="21">
        <v>19.145206445374999</v>
      </c>
      <c r="DR50" s="21"/>
      <c r="DS50" s="21">
        <v>33480.201549999998</v>
      </c>
      <c r="DT50" s="21">
        <v>33480.201549999998</v>
      </c>
      <c r="DU50" s="21">
        <v>33480.201549999998</v>
      </c>
      <c r="DV50" s="21">
        <v>33480.201549999998</v>
      </c>
    </row>
    <row r="51" spans="1:126" x14ac:dyDescent="0.3">
      <c r="A51" s="17">
        <v>60</v>
      </c>
      <c r="B51" s="8" t="s">
        <v>191</v>
      </c>
      <c r="C51" s="21">
        <v>3.7742830446058599</v>
      </c>
      <c r="D51" s="21">
        <v>3.6878274589046001</v>
      </c>
      <c r="E51" s="21">
        <v>4.3576450291556901</v>
      </c>
      <c r="F51" s="21">
        <v>3.9555495682214801</v>
      </c>
      <c r="G51" s="21"/>
      <c r="H51" s="21">
        <v>0.31136501025878</v>
      </c>
      <c r="I51" s="21">
        <v>0.30210598762955998</v>
      </c>
      <c r="J51" s="21">
        <v>0.33807620810234401</v>
      </c>
      <c r="K51" s="21">
        <v>0.24397480832027699</v>
      </c>
      <c r="L51" s="21"/>
      <c r="M51" s="21">
        <v>0</v>
      </c>
      <c r="N51" s="21">
        <v>0</v>
      </c>
      <c r="O51" s="21">
        <v>0</v>
      </c>
      <c r="P51" s="21">
        <v>0</v>
      </c>
      <c r="Q51" s="21"/>
      <c r="R51" s="21">
        <v>0</v>
      </c>
      <c r="S51" s="21">
        <v>0.211817558451879</v>
      </c>
      <c r="T51" s="83">
        <v>0.23279435979020599</v>
      </c>
      <c r="U51" s="21">
        <v>0</v>
      </c>
      <c r="V51" s="21"/>
      <c r="W51" s="21">
        <v>0.59071448530025805</v>
      </c>
      <c r="X51" s="21">
        <v>0.40647262145252</v>
      </c>
      <c r="Y51" s="83">
        <v>0.38320070137696199</v>
      </c>
      <c r="Z51" s="21">
        <v>0.51484439277543104</v>
      </c>
      <c r="AA51" s="21"/>
      <c r="AB51" s="21">
        <v>4.5839980952704904</v>
      </c>
      <c r="AC51" s="21">
        <v>4.0511855233607097</v>
      </c>
      <c r="AD51" s="21">
        <v>4.6638680182132202</v>
      </c>
      <c r="AE51" s="21">
        <v>5.56159312824912</v>
      </c>
      <c r="AF51" s="21"/>
      <c r="AG51" s="21">
        <v>2.4370395803561902</v>
      </c>
      <c r="AH51" s="21">
        <v>2.1295859021196701</v>
      </c>
      <c r="AI51" s="21">
        <v>2.11291611588477</v>
      </c>
      <c r="AJ51" s="21">
        <v>2.5729889356150699</v>
      </c>
      <c r="AK51" s="21"/>
      <c r="AL51" s="21">
        <v>179.9644722509</v>
      </c>
      <c r="AM51" s="21">
        <v>131.848315092799</v>
      </c>
      <c r="AN51" s="21">
        <v>149.996149500835</v>
      </c>
      <c r="AO51" s="21">
        <v>123.13665479692899</v>
      </c>
      <c r="AP51" s="21"/>
      <c r="AQ51" s="21">
        <v>65.487854368264607</v>
      </c>
      <c r="AR51" s="21">
        <v>0</v>
      </c>
      <c r="AS51" s="21">
        <v>0</v>
      </c>
      <c r="AT51" s="21">
        <v>13.0620266918487</v>
      </c>
      <c r="AU51" s="21"/>
      <c r="AV51" s="21">
        <v>625.92026331298098</v>
      </c>
      <c r="AW51" s="21">
        <v>456.66111864714901</v>
      </c>
      <c r="AX51" s="21">
        <v>386.42292068677</v>
      </c>
      <c r="AY51" s="21">
        <v>270.80499150803502</v>
      </c>
      <c r="AZ51" s="21"/>
      <c r="BA51" s="21">
        <v>109.686008766782</v>
      </c>
      <c r="BB51" s="21">
        <v>87.312531230324296</v>
      </c>
      <c r="BC51" s="21">
        <v>95.046640956496702</v>
      </c>
      <c r="BD51" s="21">
        <v>85.767175202809995</v>
      </c>
      <c r="BE51" s="21"/>
      <c r="BF51" s="21">
        <v>49.143805624648301</v>
      </c>
      <c r="BG51" s="21">
        <v>29.347668022526801</v>
      </c>
      <c r="BH51" s="21">
        <v>30.575561191445701</v>
      </c>
      <c r="BI51" s="21">
        <v>36.516699257110801</v>
      </c>
      <c r="BJ51" s="21"/>
      <c r="BK51" s="21">
        <v>1325.97421881935</v>
      </c>
      <c r="BL51" s="21">
        <v>756.85435600417497</v>
      </c>
      <c r="BM51" s="21">
        <v>674.14206284183103</v>
      </c>
      <c r="BN51" s="21">
        <v>830.080410793743</v>
      </c>
      <c r="BO51" s="21"/>
      <c r="BP51" s="21">
        <v>23.9871130949562</v>
      </c>
      <c r="BQ51" s="21">
        <v>0</v>
      </c>
      <c r="BR51" s="21">
        <v>15.2034454957767</v>
      </c>
      <c r="BS51" s="21">
        <v>16.945964767670699</v>
      </c>
      <c r="BT51" s="21"/>
      <c r="BU51" s="21">
        <v>49.972225531785902</v>
      </c>
      <c r="BV51" s="21">
        <v>42.948454787953402</v>
      </c>
      <c r="BW51" s="21">
        <v>44.271486563369002</v>
      </c>
      <c r="BX51" s="21">
        <v>51.265405649272203</v>
      </c>
      <c r="BY51" s="21"/>
      <c r="BZ51" s="21">
        <v>49.187533726786</v>
      </c>
      <c r="CA51" s="21">
        <v>37.0892318643794</v>
      </c>
      <c r="CB51" s="21">
        <v>42.204115489617799</v>
      </c>
      <c r="CC51" s="21">
        <v>44.849192672818702</v>
      </c>
      <c r="CD51" s="21"/>
      <c r="CE51" s="21">
        <v>200.71319768285801</v>
      </c>
      <c r="CF51" s="21">
        <v>114.14125516865001</v>
      </c>
      <c r="CG51" s="21">
        <v>165.17920122513499</v>
      </c>
      <c r="CH51" s="21">
        <v>188.503442600531</v>
      </c>
      <c r="CI51" s="21"/>
      <c r="CJ51" s="21">
        <v>3.5880339678601998</v>
      </c>
      <c r="CK51" s="21">
        <v>4.1560806051848598</v>
      </c>
      <c r="CL51" s="21">
        <v>3.7936619752685599</v>
      </c>
      <c r="CM51" s="21">
        <v>3.0764578537604699</v>
      </c>
      <c r="CN51" s="21"/>
      <c r="CO51" s="21">
        <v>228.16989298641701</v>
      </c>
      <c r="CP51" s="21">
        <v>194.894542046298</v>
      </c>
      <c r="CQ51" s="21">
        <v>363.95471374488801</v>
      </c>
      <c r="CR51" s="21">
        <v>212.40783221284701</v>
      </c>
      <c r="CS51" s="21"/>
      <c r="CT51" s="84">
        <v>3.84259639426452</v>
      </c>
      <c r="CU51" s="21">
        <v>0</v>
      </c>
      <c r="CV51" s="21">
        <v>1.7888083205976899</v>
      </c>
      <c r="CW51" s="21">
        <v>3.0152083871695701</v>
      </c>
      <c r="CX51" s="21"/>
      <c r="CY51" s="21">
        <v>0.706184429805368</v>
      </c>
      <c r="CZ51" s="21">
        <v>1.4430408543758699</v>
      </c>
      <c r="DA51" s="21">
        <v>0.87045303009861597</v>
      </c>
      <c r="DB51" s="21">
        <v>0.66921706163472705</v>
      </c>
      <c r="DC51" s="21"/>
      <c r="DD51" s="21">
        <v>2.9819243469467098</v>
      </c>
      <c r="DE51" s="21">
        <v>2.3914411201668102</v>
      </c>
      <c r="DF51" s="21">
        <v>2.1133597027337601</v>
      </c>
      <c r="DG51" s="21">
        <v>3.50942595768141</v>
      </c>
      <c r="DH51" s="21"/>
      <c r="DI51" s="21">
        <v>0.61944879667408204</v>
      </c>
      <c r="DJ51" s="21">
        <v>0</v>
      </c>
      <c r="DK51" s="21">
        <v>0.27040888076993203</v>
      </c>
      <c r="DL51" s="21">
        <v>0.59321772468726797</v>
      </c>
      <c r="DM51" s="21"/>
      <c r="DN51" s="21">
        <v>16.054551705778302</v>
      </c>
      <c r="DO51" s="21">
        <v>25.960299618293998</v>
      </c>
      <c r="DP51" s="21">
        <v>12.4549169747776</v>
      </c>
      <c r="DQ51" s="21">
        <v>19.972669585677899</v>
      </c>
      <c r="DR51" s="21"/>
      <c r="DS51" s="21">
        <v>34629.130570000001</v>
      </c>
      <c r="DT51" s="21">
        <v>34629.130570000001</v>
      </c>
      <c r="DU51" s="21">
        <v>34629.130570000001</v>
      </c>
      <c r="DV51" s="21">
        <v>34629.13057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tient General Data</vt:lpstr>
      <vt:lpstr>Patient Lab Results</vt:lpstr>
      <vt:lpstr>Patient Outcomes</vt:lpstr>
      <vt:lpstr>Feasibility</vt:lpstr>
      <vt:lpstr>Flow Cytometry</vt:lpstr>
      <vt:lpstr>Plasma cytokine, chemokine, MP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 Ho Leung</dc:creator>
  <cp:lastModifiedBy>Chung Ho Leung</cp:lastModifiedBy>
  <dcterms:created xsi:type="dcterms:W3CDTF">2023-01-20T03:18:37Z</dcterms:created>
  <dcterms:modified xsi:type="dcterms:W3CDTF">2023-01-20T09:43:16Z</dcterms:modified>
</cp:coreProperties>
</file>